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dam_hurlstone_manchester_ac_uk/Documents/second PARP14 paper/"/>
    </mc:Choice>
  </mc:AlternateContent>
  <xr:revisionPtr revIDLastSave="35" documentId="14_{A049CBFC-EAE5-4718-82C7-973B1C1FDA5B}" xr6:coauthVersionLast="47" xr6:coauthVersionMax="47" xr10:uidLastSave="{DA6B8F6E-BA4C-4C12-B373-6CB407C78E1E}"/>
  <bookViews>
    <workbookView xWindow="28680" yWindow="-120" windowWidth="19440" windowHeight="14880" activeTab="11" xr2:uid="{8396B1D1-4B2B-4670-BB41-D0A5C451476E}"/>
  </bookViews>
  <sheets>
    <sheet name="Cluster identity" sheetId="11" r:id="rId1"/>
    <sheet name="Sample identity" sheetId="1" r:id="rId2"/>
    <sheet name="Cell number per sample" sheetId="2" r:id="rId3"/>
    <sheet name="Manually selected genes" sheetId="3" r:id="rId4"/>
    <sheet name="Cell no per cluster" sheetId="4" r:id="rId5"/>
    <sheet name="Gene Signatures" sheetId="12" r:id="rId6"/>
    <sheet name="Tumour size scRNAseq raw" sheetId="6" r:id="rId7"/>
    <sheet name="Top 100 per cluster - main" sheetId="7" r:id="rId8"/>
    <sheet name="Top 100 per cluster TNK" sheetId="8" r:id="rId9"/>
    <sheet name="Top 100 per cluster Tumour CAF" sheetId="9" r:id="rId10"/>
    <sheet name="Top 100 per cluster Mono Macs" sheetId="10" r:id="rId11"/>
    <sheet name="Tcell13-16_top25uptop25down" sheetId="13" r:id="rId12"/>
    <sheet name="Uniquely reg tumour subclusters" sheetId="14" r:id="rId13"/>
  </sheets>
  <externalReferences>
    <externalReference r:id="rId14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7" i="6" l="1"/>
  <c r="M27" i="6"/>
  <c r="L27" i="6"/>
  <c r="P25" i="6"/>
  <c r="N25" i="6"/>
  <c r="M25" i="6"/>
  <c r="L25" i="6"/>
  <c r="P19" i="6"/>
  <c r="N19" i="6"/>
  <c r="M19" i="6"/>
  <c r="L19" i="6"/>
  <c r="N11" i="6"/>
  <c r="M11" i="6"/>
  <c r="L11" i="6"/>
  <c r="P9" i="6"/>
  <c r="O9" i="6"/>
  <c r="N9" i="6"/>
  <c r="M9" i="6"/>
  <c r="L9" i="6"/>
</calcChain>
</file>

<file path=xl/sharedStrings.xml><?xml version="1.0" encoding="utf-8"?>
<sst xmlns="http://schemas.openxmlformats.org/spreadsheetml/2006/main" count="7751" uniqueCount="1840">
  <si>
    <t>n13</t>
  </si>
  <si>
    <t>Tumour and CAFs</t>
  </si>
  <si>
    <t>NK &amp; T cells</t>
  </si>
  <si>
    <t>Monocytes and Macrophages</t>
  </si>
  <si>
    <t>Classical mono</t>
  </si>
  <si>
    <t>Angiogenic EMT</t>
  </si>
  <si>
    <t>1 NK cells – Proliferating</t>
  </si>
  <si>
    <t>Non-classical mono</t>
  </si>
  <si>
    <t>Highly invasive and adhesive</t>
  </si>
  <si>
    <r>
      <t>2 Ccl5</t>
    </r>
    <r>
      <rPr>
        <vertAlign val="superscript"/>
        <sz val="11"/>
        <color rgb="FF000000"/>
        <rFont val="Calibri"/>
        <family val="2"/>
        <scheme val="minor"/>
      </rPr>
      <t>+</t>
    </r>
    <r>
      <rPr>
        <sz val="11"/>
        <color rgb="FF000000"/>
        <rFont val="Calibri"/>
        <family val="2"/>
        <scheme val="minor"/>
      </rPr>
      <t xml:space="preserve"> NK cells</t>
    </r>
  </si>
  <si>
    <t>M1</t>
  </si>
  <si>
    <t>Non-classical mono, prolif.</t>
  </si>
  <si>
    <t>Stem-like</t>
  </si>
  <si>
    <r>
      <t>3 Ccl5</t>
    </r>
    <r>
      <rPr>
        <vertAlign val="superscript"/>
        <sz val="11"/>
        <color rgb="FF000000"/>
        <rFont val="Calibri"/>
        <family val="2"/>
        <scheme val="minor"/>
      </rPr>
      <t>+</t>
    </r>
    <r>
      <rPr>
        <sz val="11"/>
        <color rgb="FF000000"/>
        <rFont val="Calibri"/>
        <family val="2"/>
        <scheme val="minor"/>
      </rPr>
      <t xml:space="preserve"> NK cells</t>
    </r>
  </si>
  <si>
    <t>Nos2+ mono</t>
  </si>
  <si>
    <t>Hyper proliferative</t>
  </si>
  <si>
    <r>
      <t>4 Ccl5</t>
    </r>
    <r>
      <rPr>
        <vertAlign val="superscript"/>
        <sz val="11"/>
        <color rgb="FF00000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 xml:space="preserve"> NK cells</t>
    </r>
  </si>
  <si>
    <t>Transitory M1/M2</t>
  </si>
  <si>
    <t>Plac8+ mono</t>
  </si>
  <si>
    <t>Immunoregulatory</t>
  </si>
  <si>
    <t>5 NKT cells</t>
  </si>
  <si>
    <t>Mrc1+ mac</t>
  </si>
  <si>
    <t>CAFs</t>
  </si>
  <si>
    <t>6 Memory CD4/CD8</t>
  </si>
  <si>
    <t>7 CD4 Naïve T cells</t>
  </si>
  <si>
    <t>Ccr2+ mac</t>
  </si>
  <si>
    <t>8 T helper cells</t>
  </si>
  <si>
    <t>M2a</t>
  </si>
  <si>
    <t>HSP(lo) B cells</t>
  </si>
  <si>
    <t>9 Memory CD4</t>
  </si>
  <si>
    <t>HSP(hi) B cells</t>
  </si>
  <si>
    <t>10 Tregs</t>
  </si>
  <si>
    <t>Tumour associated Macrophages</t>
  </si>
  <si>
    <t>Plasma cells</t>
  </si>
  <si>
    <t>11 Tregs – Proliferating</t>
  </si>
  <si>
    <t>NK cells</t>
  </si>
  <si>
    <t>12 Tissue resident T cells</t>
  </si>
  <si>
    <t>Il1a- T cells</t>
  </si>
  <si>
    <t>13 CD8 – Exhausted</t>
  </si>
  <si>
    <t xml:space="preserve">Il1a+ T cells  </t>
  </si>
  <si>
    <t>14 CD8 - Quiescent</t>
  </si>
  <si>
    <t>Treg cells (Cd4)</t>
  </si>
  <si>
    <t>15 CD8 - Hyperactive</t>
  </si>
  <si>
    <t>Activated T cells</t>
  </si>
  <si>
    <t>16 CD8 - Reactivated</t>
  </si>
  <si>
    <t xml:space="preserve">Activated T cells, prolif. </t>
  </si>
  <si>
    <t>17 CD8 - precursor</t>
  </si>
  <si>
    <t>cDC1</t>
  </si>
  <si>
    <t>18 CD8 – Proliferating</t>
  </si>
  <si>
    <t>cDC2</t>
  </si>
  <si>
    <t>19 Naïve T cells CD4/CD8</t>
  </si>
  <si>
    <t xml:space="preserve">aDCs </t>
  </si>
  <si>
    <t xml:space="preserve">pDCs </t>
  </si>
  <si>
    <t>Eos-Neu</t>
  </si>
  <si>
    <t>Basophils</t>
  </si>
  <si>
    <t>Mast cells</t>
  </si>
  <si>
    <t>Activated mast cells</t>
  </si>
  <si>
    <t>Pdgfra+ CAFs</t>
  </si>
  <si>
    <t xml:space="preserve">Pdgfa+ tumour cells </t>
  </si>
  <si>
    <t>Pdgfa- tumour cells</t>
  </si>
  <si>
    <t>Sample Identity</t>
  </si>
  <si>
    <t xml:space="preserve"> Sample </t>
  </si>
  <si>
    <t xml:space="preserve"> New Name </t>
  </si>
  <si>
    <t xml:space="preserve"> Probe </t>
  </si>
  <si>
    <t xml:space="preserve"> Cage </t>
  </si>
  <si>
    <t xml:space="preserve"> EarMark </t>
  </si>
  <si>
    <t xml:space="preserve"> Treatment </t>
  </si>
  <si>
    <t xml:space="preserve"> Group </t>
  </si>
  <si>
    <t>Included in analysis?</t>
  </si>
  <si>
    <t xml:space="preserve"> RL1 </t>
  </si>
  <si>
    <t xml:space="preserve"> RL01n </t>
  </si>
  <si>
    <t xml:space="preserve"> BC001 </t>
  </si>
  <si>
    <t xml:space="preserve"> NM </t>
  </si>
  <si>
    <t xml:space="preserve"> **Nonresponder** (IgG originally) </t>
  </si>
  <si>
    <t>Excluded</t>
  </si>
  <si>
    <t xml:space="preserve"> RL2 </t>
  </si>
  <si>
    <t xml:space="preserve"> RL02c </t>
  </si>
  <si>
    <t xml:space="preserve"> BC002 </t>
  </si>
  <si>
    <t xml:space="preserve"> L </t>
  </si>
  <si>
    <t xml:space="preserve"> Combo </t>
  </si>
  <si>
    <t>Included</t>
  </si>
  <si>
    <t xml:space="preserve"> RL3 </t>
  </si>
  <si>
    <t xml:space="preserve"> RL03a </t>
  </si>
  <si>
    <t xml:space="preserve"> BC003 </t>
  </si>
  <si>
    <t xml:space="preserve"> αPD1 </t>
  </si>
  <si>
    <t xml:space="preserve"> RL4 </t>
  </si>
  <si>
    <t xml:space="preserve"> RL04c </t>
  </si>
  <si>
    <t xml:space="preserve"> BC004 </t>
  </si>
  <si>
    <t xml:space="preserve"> R </t>
  </si>
  <si>
    <t xml:space="preserve"> RL5 </t>
  </si>
  <si>
    <t xml:space="preserve"> RL05a </t>
  </si>
  <si>
    <t xml:space="preserve"> BC005 </t>
  </si>
  <si>
    <t xml:space="preserve"> RL6 </t>
  </si>
  <si>
    <t xml:space="preserve"> RL06p </t>
  </si>
  <si>
    <t xml:space="preserve"> BC006 </t>
  </si>
  <si>
    <t xml:space="preserve"> PARP14i </t>
  </si>
  <si>
    <t xml:space="preserve"> RL7 </t>
  </si>
  <si>
    <t xml:space="preserve"> RL07c </t>
  </si>
  <si>
    <t xml:space="preserve"> BC007 </t>
  </si>
  <si>
    <t xml:space="preserve"> RL8 </t>
  </si>
  <si>
    <t xml:space="preserve"> RL08p </t>
  </si>
  <si>
    <t xml:space="preserve"> BC008 </t>
  </si>
  <si>
    <t xml:space="preserve"> B </t>
  </si>
  <si>
    <t xml:space="preserve"> RL9 </t>
  </si>
  <si>
    <t xml:space="preserve"> RL09i </t>
  </si>
  <si>
    <t xml:space="preserve"> BC009 </t>
  </si>
  <si>
    <t xml:space="preserve"> IgG </t>
  </si>
  <si>
    <t xml:space="preserve"> RL10 </t>
  </si>
  <si>
    <t xml:space="preserve"> RL10p </t>
  </si>
  <si>
    <t xml:space="preserve"> BC010 </t>
  </si>
  <si>
    <t xml:space="preserve"> RL11 </t>
  </si>
  <si>
    <t xml:space="preserve"> RL11i </t>
  </si>
  <si>
    <t xml:space="preserve"> BC011 </t>
  </si>
  <si>
    <t xml:space="preserve"> RL12 </t>
  </si>
  <si>
    <t xml:space="preserve"> RL12r </t>
  </si>
  <si>
    <t xml:space="preserve"> BC012 </t>
  </si>
  <si>
    <t xml:space="preserve"> RL13 </t>
  </si>
  <si>
    <t xml:space="preserve"> RL13r </t>
  </si>
  <si>
    <t xml:space="preserve"> BC013 </t>
  </si>
  <si>
    <t xml:space="preserve"> RL14 </t>
  </si>
  <si>
    <t xml:space="preserve"> RL14c </t>
  </si>
  <si>
    <t xml:space="preserve"> BC014 </t>
  </si>
  <si>
    <t xml:space="preserve"> RL15 </t>
  </si>
  <si>
    <t xml:space="preserve"> RL15a </t>
  </si>
  <si>
    <t xml:space="preserve"> BC015 </t>
  </si>
  <si>
    <t xml:space="preserve"> RL16 </t>
  </si>
  <si>
    <t xml:space="preserve"> RL16i </t>
  </si>
  <si>
    <t xml:space="preserve"> BC016 </t>
  </si>
  <si>
    <t>Cell number per sample</t>
  </si>
  <si>
    <t>Condition</t>
  </si>
  <si>
    <t>Sample</t>
  </si>
  <si>
    <t>IgG</t>
  </si>
  <si>
    <t>αPD1</t>
  </si>
  <si>
    <t>PARP14i</t>
  </si>
  <si>
    <t>Combo</t>
  </si>
  <si>
    <t>RL02c</t>
  </si>
  <si>
    <t>RL03a</t>
  </si>
  <si>
    <t>RL04c</t>
  </si>
  <si>
    <t>RL05a</t>
  </si>
  <si>
    <t>RL06p</t>
  </si>
  <si>
    <t>RL07c</t>
  </si>
  <si>
    <t>RL08p</t>
  </si>
  <si>
    <t>RL09i</t>
  </si>
  <si>
    <t>RL10p</t>
  </si>
  <si>
    <t>RL11i</t>
  </si>
  <si>
    <t>RL14c</t>
  </si>
  <si>
    <t>RL15a</t>
  </si>
  <si>
    <t>RL16i</t>
  </si>
  <si>
    <t>Expression</t>
  </si>
  <si>
    <t>of</t>
  </si>
  <si>
    <t>manually</t>
  </si>
  <si>
    <t>selected</t>
  </si>
  <si>
    <t>genes&lt;a</t>
  </si>
  <si>
    <t>name='section6'</t>
  </si>
  <si>
    <t>/&gt;</t>
  </si>
  <si>
    <t>Monocyte:</t>
  </si>
  <si>
    <t>-</t>
  </si>
  <si>
    <t>Classical</t>
  </si>
  <si>
    <t>(Ly6Chi</t>
  </si>
  <si>
    <t>CX3CR1lo</t>
  </si>
  <si>
    <t>CD43lo</t>
  </si>
  <si>
    <t>/</t>
  </si>
  <si>
    <t>CD14hi</t>
  </si>
  <si>
    <t>CD16−):</t>
  </si>
  <si>
    <t>Cd14,</t>
  </si>
  <si>
    <t>Ccr2,</t>
  </si>
  <si>
    <t>Il1b</t>
  </si>
  <si>
    <t>Non-classical</t>
  </si>
  <si>
    <t>(Ly6Clo</t>
  </si>
  <si>
    <t>CX3CR1hi</t>
  </si>
  <si>
    <t>CD43hi</t>
  </si>
  <si>
    <t>CD14+</t>
  </si>
  <si>
    <t>CD16+):</t>
  </si>
  <si>
    <t>Cxcl9,</t>
  </si>
  <si>
    <t>Fcgr4</t>
  </si>
  <si>
    <t>(Cd16)</t>
  </si>
  <si>
    <t>Intermediate</t>
  </si>
  <si>
    <t>(intermediate</t>
  </si>
  <si>
    <t>expression</t>
  </si>
  <si>
    <t>Ly6C</t>
  </si>
  <si>
    <t>CD16+)</t>
  </si>
  <si>
    <t>Other</t>
  </si>
  <si>
    <t>markers:</t>
  </si>
  <si>
    <t>Nos2,</t>
  </si>
  <si>
    <t>Plac8,</t>
  </si>
  <si>
    <t>Vegfa,</t>
  </si>
  <si>
    <t>Msrb1</t>
  </si>
  <si>
    <t>Mononuclear</t>
  </si>
  <si>
    <t>phagocytes</t>
  </si>
  <si>
    <t>(macrophage</t>
  </si>
  <si>
    <t>(MΦ)</t>
  </si>
  <si>
    <t>&amp;</t>
  </si>
  <si>
    <t>dendritic</t>
  </si>
  <si>
    <t>cell</t>
  </si>
  <si>
    <t>(DC)):</t>
  </si>
  <si>
    <t>Pld4</t>
  </si>
  <si>
    <t>Macrophages</t>
  </si>
  <si>
    <t>(TRMs):</t>
  </si>
  <si>
    <t>Mrc1,</t>
  </si>
  <si>
    <t>C1qa,</t>
  </si>
  <si>
    <t>C1qb,</t>
  </si>
  <si>
    <t>C1qc,</t>
  </si>
  <si>
    <t>Fcrls,</t>
  </si>
  <si>
    <t>Pltp,</t>
  </si>
  <si>
    <t>Mgl2</t>
  </si>
  <si>
    <t>Selenop,</t>
  </si>
  <si>
    <t>Ccl8,</t>
  </si>
  <si>
    <t>Ms4a7,</t>
  </si>
  <si>
    <t>Retnla,</t>
  </si>
  <si>
    <t>Ccl6,</t>
  </si>
  <si>
    <t>Clec10a,</t>
  </si>
  <si>
    <t>Gas6,</t>
  </si>
  <si>
    <t>Klf4,</t>
  </si>
  <si>
    <t>Fn1,</t>
  </si>
  <si>
    <t>Maf</t>
  </si>
  <si>
    <t>B</t>
  </si>
  <si>
    <t>cells:</t>
  </si>
  <si>
    <t>Cd19,</t>
  </si>
  <si>
    <t>Cd79a,</t>
  </si>
  <si>
    <t>Cd79b,</t>
  </si>
  <si>
    <t>Ms4a1,</t>
  </si>
  <si>
    <t>Bach2</t>
  </si>
  <si>
    <t>Plasma</t>
  </si>
  <si>
    <t>Jchain,</t>
  </si>
  <si>
    <t>Mzb1,</t>
  </si>
  <si>
    <t>Txndc11,</t>
  </si>
  <si>
    <t>Tent5c,</t>
  </si>
  <si>
    <t>Pou2af1</t>
  </si>
  <si>
    <t>T</t>
  </si>
  <si>
    <t>and</t>
  </si>
  <si>
    <t>NK</t>
  </si>
  <si>
    <t>Il2rb</t>
  </si>
  <si>
    <t>Gzma</t>
  </si>
  <si>
    <t>Cd3d,</t>
  </si>
  <si>
    <t>Cd3e,</t>
  </si>
  <si>
    <t>Cd3g,</t>
  </si>
  <si>
    <t>Trac</t>
  </si>
  <si>
    <t>Activated</t>
  </si>
  <si>
    <t>CD8+</t>
  </si>
  <si>
    <t>cells</t>
  </si>
  <si>
    <t>(cytotoxicity</t>
  </si>
  <si>
    <t>exhaustion-related</t>
  </si>
  <si>
    <t>genes</t>
  </si>
  <si>
    <t>(Anti-MAA)):</t>
  </si>
  <si>
    <t>Nkg7,</t>
  </si>
  <si>
    <t>Ccl5,</t>
  </si>
  <si>
    <t>Lag3</t>
  </si>
  <si>
    <t>Regulatory</t>
  </si>
  <si>
    <t>(Treg)</t>
  </si>
  <si>
    <t>Ctla4,</t>
  </si>
  <si>
    <t>Icos,</t>
  </si>
  <si>
    <t>Tnfrsf4,</t>
  </si>
  <si>
    <t>Dendritic</t>
  </si>
  <si>
    <t>(migratory)</t>
  </si>
  <si>
    <t>DC:</t>
  </si>
  <si>
    <t>Ccr7</t>
  </si>
  <si>
    <t>(CD197),</t>
  </si>
  <si>
    <t>Fscn1,</t>
  </si>
  <si>
    <t>Ly75</t>
  </si>
  <si>
    <t>(CD205),</t>
  </si>
  <si>
    <t>Ccl22</t>
  </si>
  <si>
    <t>Plasmacytoid</t>
  </si>
  <si>
    <t>Siglech,</t>
  </si>
  <si>
    <t>Bst2,</t>
  </si>
  <si>
    <t>Sell,</t>
  </si>
  <si>
    <t>Ccr9,</t>
  </si>
  <si>
    <t>Spib,</t>
  </si>
  <si>
    <t>Tcf4</t>
  </si>
  <si>
    <t>Conventional</t>
  </si>
  <si>
    <t>DC</t>
  </si>
  <si>
    <t>(cDC1):</t>
  </si>
  <si>
    <t>Itgae</t>
  </si>
  <si>
    <t>(CD103),</t>
  </si>
  <si>
    <t>Tlr3</t>
  </si>
  <si>
    <t>(CD283),</t>
  </si>
  <si>
    <t>Xcr1,</t>
  </si>
  <si>
    <t>Clec9a</t>
  </si>
  <si>
    <t>(cDC2):</t>
  </si>
  <si>
    <t>Cd209a,</t>
  </si>
  <si>
    <t>Ifitm1,</t>
  </si>
  <si>
    <t>Ifitm2,</t>
  </si>
  <si>
    <t>Napsa</t>
  </si>
  <si>
    <t>Granulocytes</t>
  </si>
  <si>
    <t>Mast</t>
  </si>
  <si>
    <t>Kit,</t>
  </si>
  <si>
    <t>Mcpt1,</t>
  </si>
  <si>
    <t>Mcpt2,</t>
  </si>
  <si>
    <t>Tpsab1,</t>
  </si>
  <si>
    <t>Tpsb2,</t>
  </si>
  <si>
    <t>Cma1,</t>
  </si>
  <si>
    <t>Cpa3</t>
  </si>
  <si>
    <t>Activated:</t>
  </si>
  <si>
    <t>Ccl2,</t>
  </si>
  <si>
    <t>Ccl7</t>
  </si>
  <si>
    <t>Basophils:</t>
  </si>
  <si>
    <t>Hdc,</t>
  </si>
  <si>
    <t>Gata2,</t>
  </si>
  <si>
    <t>Il6,</t>
  </si>
  <si>
    <t>Ccl3,</t>
  </si>
  <si>
    <t>Ccl4,</t>
  </si>
  <si>
    <t>Ccl9,</t>
  </si>
  <si>
    <t>Osm</t>
  </si>
  <si>
    <t>Neutrophils:</t>
  </si>
  <si>
    <t>Csf3r</t>
  </si>
  <si>
    <t>(CD114),</t>
  </si>
  <si>
    <t>S100a8,</t>
  </si>
  <si>
    <t>S100a9,</t>
  </si>
  <si>
    <t>Cd80</t>
  </si>
  <si>
    <t>Eosinophils:</t>
  </si>
  <si>
    <t>F5,</t>
  </si>
  <si>
    <t>Adam8</t>
  </si>
  <si>
    <t>(CD156a),</t>
  </si>
  <si>
    <t>Antxr2,</t>
  </si>
  <si>
    <t>Wnt11,</t>
  </si>
  <si>
    <t>Pygl</t>
  </si>
  <si>
    <t>Cancer</t>
  </si>
  <si>
    <t>associated</t>
  </si>
  <si>
    <t>fibroblasts</t>
  </si>
  <si>
    <t>(CAFs)</t>
  </si>
  <si>
    <t>tumour</t>
  </si>
  <si>
    <t>CAFs:</t>
  </si>
  <si>
    <t>Pdgfra,</t>
  </si>
  <si>
    <t>Pdpn,</t>
  </si>
  <si>
    <t>Bgn,</t>
  </si>
  <si>
    <t>Dcn,</t>
  </si>
  <si>
    <t>Postn,</t>
  </si>
  <si>
    <t>Col1a1,</t>
  </si>
  <si>
    <t>Col1a2</t>
  </si>
  <si>
    <t>Tumour</t>
  </si>
  <si>
    <t>Pdgfa,</t>
  </si>
  <si>
    <t>S100a4,</t>
  </si>
  <si>
    <t>Col18a1,</t>
  </si>
  <si>
    <t>Spp1,</t>
  </si>
  <si>
    <t>Sox4,</t>
  </si>
  <si>
    <t>Sox10,</t>
  </si>
  <si>
    <t>Itga6,</t>
  </si>
  <si>
    <t>Itgb1,</t>
  </si>
  <si>
    <t>Cd151</t>
  </si>
  <si>
    <t>Heat</t>
  </si>
  <si>
    <t>shock</t>
  </si>
  <si>
    <t>(stress)</t>
  </si>
  <si>
    <t>proteins:</t>
  </si>
  <si>
    <t>Hspa1a,</t>
  </si>
  <si>
    <t>Hspa1b,</t>
  </si>
  <si>
    <t>Hsph1,</t>
  </si>
  <si>
    <t>Hspd1</t>
  </si>
  <si>
    <t>MHCII:</t>
  </si>
  <si>
    <t>H2-Aa,</t>
  </si>
  <si>
    <t>H2-Ab1,</t>
  </si>
  <si>
    <t>H2-Eb1,</t>
  </si>
  <si>
    <t>Cd74</t>
  </si>
  <si>
    <t>Proliferative</t>
  </si>
  <si>
    <t>Mki67</t>
  </si>
  <si>
    <t>(Ki-67),</t>
  </si>
  <si>
    <t>Top2a,</t>
  </si>
  <si>
    <t>Tubb5,</t>
  </si>
  <si>
    <t>Stmn1</t>
  </si>
  <si>
    <t>Cell number per cluster</t>
  </si>
  <si>
    <t>Main analysis (n=13 samples)</t>
  </si>
  <si>
    <t>Cluster</t>
  </si>
  <si>
    <t>NKT subclusters</t>
  </si>
  <si>
    <t>Tumour and CAFs subclusters</t>
  </si>
  <si>
    <t>Mono/Macs subclusters</t>
  </si>
  <si>
    <t>Cell number per cluster by sample</t>
  </si>
  <si>
    <t>Tumour size</t>
  </si>
  <si>
    <t>Treatment groups</t>
  </si>
  <si>
    <t>Protocol</t>
  </si>
  <si>
    <t>RL1</t>
  </si>
  <si>
    <t>15/11 treatment start</t>
  </si>
  <si>
    <t>Date implanted</t>
  </si>
  <si>
    <t>21/11 treatment start</t>
  </si>
  <si>
    <t>combo</t>
  </si>
  <si>
    <t>Day</t>
  </si>
  <si>
    <t>rem</t>
  </si>
  <si>
    <t>aPD1 treatment start</t>
  </si>
  <si>
    <t>Second treatment start</t>
  </si>
  <si>
    <t>Termination</t>
  </si>
  <si>
    <t>treatment Group</t>
  </si>
  <si>
    <t>Cage</t>
  </si>
  <si>
    <t>Mouse</t>
  </si>
  <si>
    <t>right implant</t>
  </si>
  <si>
    <t>Health issue</t>
  </si>
  <si>
    <t>NM</t>
  </si>
  <si>
    <t>R</t>
  </si>
  <si>
    <t>Practice</t>
  </si>
  <si>
    <t>practice</t>
  </si>
  <si>
    <t>L</t>
  </si>
  <si>
    <t>2 tumours</t>
  </si>
  <si>
    <t>PD1 Responder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H2-Eb1</t>
  </si>
  <si>
    <t>Ctss</t>
  </si>
  <si>
    <t>Apoe</t>
  </si>
  <si>
    <t>Lyz2</t>
  </si>
  <si>
    <t>Retnla</t>
  </si>
  <si>
    <t>Igkc</t>
  </si>
  <si>
    <t>H2-K1</t>
  </si>
  <si>
    <t>Hspa1b</t>
  </si>
  <si>
    <t>Srgn</t>
  </si>
  <si>
    <t>Ccl5</t>
  </si>
  <si>
    <t>Lcp1</t>
  </si>
  <si>
    <t>Cst3</t>
  </si>
  <si>
    <t>Mpeg1</t>
  </si>
  <si>
    <t>Cebpb</t>
  </si>
  <si>
    <t>Ccl4</t>
  </si>
  <si>
    <t>Mcpt1</t>
  </si>
  <si>
    <t>Mcpt4</t>
  </si>
  <si>
    <t>Cd63</t>
  </si>
  <si>
    <t>Vim</t>
  </si>
  <si>
    <t>Ighm</t>
  </si>
  <si>
    <t>Tyrobp</t>
  </si>
  <si>
    <t>H2-Q6</t>
  </si>
  <si>
    <t>Nkg7</t>
  </si>
  <si>
    <t>Marcks</t>
  </si>
  <si>
    <t>Ccl3</t>
  </si>
  <si>
    <t>Mcpt2</t>
  </si>
  <si>
    <t>Tpsb2</t>
  </si>
  <si>
    <t>Col3a1</t>
  </si>
  <si>
    <t>S100a4</t>
  </si>
  <si>
    <t>C1qb</t>
  </si>
  <si>
    <t>Jchain</t>
  </si>
  <si>
    <t>Tmsb10</t>
  </si>
  <si>
    <t>Hist1h1e</t>
  </si>
  <si>
    <t>Fscn1</t>
  </si>
  <si>
    <t>Tgm2</t>
  </si>
  <si>
    <t>Nfkbia</t>
  </si>
  <si>
    <t>Cma1</t>
  </si>
  <si>
    <t>Col1a1</t>
  </si>
  <si>
    <t>Spp1</t>
  </si>
  <si>
    <t>Fth1</t>
  </si>
  <si>
    <t>Selenop</t>
  </si>
  <si>
    <t>Hsph1</t>
  </si>
  <si>
    <t>Ighg1</t>
  </si>
  <si>
    <t>Cd2</t>
  </si>
  <si>
    <t>H2-Ab1</t>
  </si>
  <si>
    <t>Tmsb4x</t>
  </si>
  <si>
    <t>Siglech</t>
  </si>
  <si>
    <t>Thbs1</t>
  </si>
  <si>
    <t>Zfp36</t>
  </si>
  <si>
    <t>Fn1</t>
  </si>
  <si>
    <t>Slpi</t>
  </si>
  <si>
    <t>Vps37b</t>
  </si>
  <si>
    <t>H2-Aa</t>
  </si>
  <si>
    <t>Bst2</t>
  </si>
  <si>
    <t>Ier3</t>
  </si>
  <si>
    <t>Nr4a1</t>
  </si>
  <si>
    <t>Sparc</t>
  </si>
  <si>
    <t>Ucp2</t>
  </si>
  <si>
    <t>Lgals3</t>
  </si>
  <si>
    <t>Cd19</t>
  </si>
  <si>
    <t>Txndc5</t>
  </si>
  <si>
    <t>Zfp36l2</t>
  </si>
  <si>
    <t>Tnfrsf9</t>
  </si>
  <si>
    <t>Tubb5</t>
  </si>
  <si>
    <t>Irf8</t>
  </si>
  <si>
    <t>Dusp1</t>
  </si>
  <si>
    <t>Jund</t>
  </si>
  <si>
    <t>Tpsab1</t>
  </si>
  <si>
    <t>Jun</t>
  </si>
  <si>
    <t>Gsn</t>
  </si>
  <si>
    <t>Col18a1</t>
  </si>
  <si>
    <t>Ptms</t>
  </si>
  <si>
    <t>Ccl8</t>
  </si>
  <si>
    <t>Hspa1a</t>
  </si>
  <si>
    <t>Mzb1</t>
  </si>
  <si>
    <t>Ets1</t>
  </si>
  <si>
    <t>Ctla4</t>
  </si>
  <si>
    <t>Cd3e</t>
  </si>
  <si>
    <t>Grn</t>
  </si>
  <si>
    <t>Mxd1</t>
  </si>
  <si>
    <t>Il6</t>
  </si>
  <si>
    <t>Hdc</t>
  </si>
  <si>
    <t>Bgn</t>
  </si>
  <si>
    <t>Tm4sf1</t>
  </si>
  <si>
    <t>Eef1a1</t>
  </si>
  <si>
    <t>Tgfbi</t>
  </si>
  <si>
    <t>Arg1</t>
  </si>
  <si>
    <t>Xbp1</t>
  </si>
  <si>
    <t>Sh2d2a</t>
  </si>
  <si>
    <t>Cacnb3</t>
  </si>
  <si>
    <t>Plac8</t>
  </si>
  <si>
    <t>Cd24a</t>
  </si>
  <si>
    <t>Plek</t>
  </si>
  <si>
    <t>C3</t>
  </si>
  <si>
    <t>S100a6</t>
  </si>
  <si>
    <t>Pltp</t>
  </si>
  <si>
    <t>Cd79a</t>
  </si>
  <si>
    <t>Edem1</t>
  </si>
  <si>
    <t>Fcer1g</t>
  </si>
  <si>
    <t>Cd52</t>
  </si>
  <si>
    <t>Neurl3</t>
  </si>
  <si>
    <t>Ndfip1</t>
  </si>
  <si>
    <t>Cd3g</t>
  </si>
  <si>
    <t>Psap</t>
  </si>
  <si>
    <t>Fos</t>
  </si>
  <si>
    <t>Fstl1</t>
  </si>
  <si>
    <t>Ahnak</t>
  </si>
  <si>
    <t>Ctsc</t>
  </si>
  <si>
    <t>Hmox1</t>
  </si>
  <si>
    <t>Mrc1</t>
  </si>
  <si>
    <t>Dnajb1</t>
  </si>
  <si>
    <t>Coro1a</t>
  </si>
  <si>
    <t>Net1</t>
  </si>
  <si>
    <t>Basp1</t>
  </si>
  <si>
    <t>Fcer1a</t>
  </si>
  <si>
    <t>Igfbp4</t>
  </si>
  <si>
    <t>Hsp90b1</t>
  </si>
  <si>
    <t>Gimap4</t>
  </si>
  <si>
    <t>Crem</t>
  </si>
  <si>
    <t>Naaa</t>
  </si>
  <si>
    <t>Mreg</t>
  </si>
  <si>
    <t>Sell</t>
  </si>
  <si>
    <t>Nfkbiz</t>
  </si>
  <si>
    <t>Tph1</t>
  </si>
  <si>
    <t>Gpx3</t>
  </si>
  <si>
    <t>C1qa</t>
  </si>
  <si>
    <t>Samhd1</t>
  </si>
  <si>
    <t>Ctsb</t>
  </si>
  <si>
    <t>Syk</t>
  </si>
  <si>
    <t>Sec11c</t>
  </si>
  <si>
    <t>Il2rg</t>
  </si>
  <si>
    <t>Ncf1</t>
  </si>
  <si>
    <t>Odc1</t>
  </si>
  <si>
    <t>Gm2a</t>
  </si>
  <si>
    <t>Crip1</t>
  </si>
  <si>
    <t>Junb</t>
  </si>
  <si>
    <t>Gzmb</t>
  </si>
  <si>
    <t>Ccn1</t>
  </si>
  <si>
    <t>Rel</t>
  </si>
  <si>
    <t>Thy1</t>
  </si>
  <si>
    <t>Ifi30</t>
  </si>
  <si>
    <t>Cxcl2</t>
  </si>
  <si>
    <t>Postn</t>
  </si>
  <si>
    <t>Fbln2</t>
  </si>
  <si>
    <t>Anxa1</t>
  </si>
  <si>
    <t>Ctsz</t>
  </si>
  <si>
    <t>Atf3</t>
  </si>
  <si>
    <t>F13a1</t>
  </si>
  <si>
    <t>Satb1</t>
  </si>
  <si>
    <t>Acod1</t>
  </si>
  <si>
    <t>Rgs1</t>
  </si>
  <si>
    <t>Fosb</t>
  </si>
  <si>
    <t>Igfbp7</t>
  </si>
  <si>
    <t>Plec</t>
  </si>
  <si>
    <t>Btg2</t>
  </si>
  <si>
    <t>Rgs16</t>
  </si>
  <si>
    <t>Plbd1</t>
  </si>
  <si>
    <t>Egr1</t>
  </si>
  <si>
    <t>Pcolce</t>
  </si>
  <si>
    <t>Anxa5</t>
  </si>
  <si>
    <t>Cd37</t>
  </si>
  <si>
    <t>Klf2</t>
  </si>
  <si>
    <t>Ptprc</t>
  </si>
  <si>
    <t>Il1a</t>
  </si>
  <si>
    <t>Icos</t>
  </si>
  <si>
    <t>Pdcd1</t>
  </si>
  <si>
    <t>Rac2</t>
  </si>
  <si>
    <t>Mcl1</t>
  </si>
  <si>
    <t>Serpinb1a</t>
  </si>
  <si>
    <t>C1s1</t>
  </si>
  <si>
    <t>Tpt1</t>
  </si>
  <si>
    <t>Iglc1</t>
  </si>
  <si>
    <t>Ifngr1</t>
  </si>
  <si>
    <t>Tnfrsf18</t>
  </si>
  <si>
    <t>Col6a1</t>
  </si>
  <si>
    <t>Axl</t>
  </si>
  <si>
    <t>Ikzf3</t>
  </si>
  <si>
    <t>Ssr4</t>
  </si>
  <si>
    <t>Laptm5</t>
  </si>
  <si>
    <t>Tnfrsf4</t>
  </si>
  <si>
    <t>Hist1h2ap</t>
  </si>
  <si>
    <t>Marcksl1</t>
  </si>
  <si>
    <t>Ankrd33b</t>
  </si>
  <si>
    <t>Pgam1</t>
  </si>
  <si>
    <t>Cfl1</t>
  </si>
  <si>
    <t>Cxcl9</t>
  </si>
  <si>
    <t>C4b</t>
  </si>
  <si>
    <t>Pdia4</t>
  </si>
  <si>
    <t>Shisa5</t>
  </si>
  <si>
    <t>Cd3d</t>
  </si>
  <si>
    <t>Tuba1b</t>
  </si>
  <si>
    <t>Lsp1</t>
  </si>
  <si>
    <t>Ifitm2</t>
  </si>
  <si>
    <t>Lox</t>
  </si>
  <si>
    <t>Ywhag</t>
  </si>
  <si>
    <t>Capg</t>
  </si>
  <si>
    <t>C1qc</t>
  </si>
  <si>
    <t>Mafb</t>
  </si>
  <si>
    <t>Kctd12</t>
  </si>
  <si>
    <t>Scd1</t>
  </si>
  <si>
    <t>Rexo2</t>
  </si>
  <si>
    <t>Tmem123</t>
  </si>
  <si>
    <t>Dusp5</t>
  </si>
  <si>
    <t>Pi16</t>
  </si>
  <si>
    <t>Lmna</t>
  </si>
  <si>
    <t>Tspo</t>
  </si>
  <si>
    <t>Cd79b</t>
  </si>
  <si>
    <t>Iglc2</t>
  </si>
  <si>
    <t>Ctsw</t>
  </si>
  <si>
    <t>Ifi205</t>
  </si>
  <si>
    <t>Traf1</t>
  </si>
  <si>
    <t>Ly6e</t>
  </si>
  <si>
    <t>G0s2</t>
  </si>
  <si>
    <t>Gata2</t>
  </si>
  <si>
    <t>Dcn</t>
  </si>
  <si>
    <t>Lrp1</t>
  </si>
  <si>
    <t>Gpc1</t>
  </si>
  <si>
    <t>Snx29</t>
  </si>
  <si>
    <t>Sdf2l1</t>
  </si>
  <si>
    <t>Wdfy4</t>
  </si>
  <si>
    <t>Anxa3</t>
  </si>
  <si>
    <t>Atp1b1</t>
  </si>
  <si>
    <t>Antxr2</t>
  </si>
  <si>
    <t>Tpm1</t>
  </si>
  <si>
    <t>Mmp12</t>
  </si>
  <si>
    <t>Cfp</t>
  </si>
  <si>
    <t>Fcer2a</t>
  </si>
  <si>
    <t>Trp53inp1</t>
  </si>
  <si>
    <t>Dusp4</t>
  </si>
  <si>
    <t>Pfkfb3</t>
  </si>
  <si>
    <t>Ier2</t>
  </si>
  <si>
    <t>Serpinh1</t>
  </si>
  <si>
    <t>App</t>
  </si>
  <si>
    <t>Timp1</t>
  </si>
  <si>
    <t>Prdx5</t>
  </si>
  <si>
    <t>Slc2a1</t>
  </si>
  <si>
    <t>H2-Ob</t>
  </si>
  <si>
    <t>Serinc3</t>
  </si>
  <si>
    <t>Fgl2</t>
  </si>
  <si>
    <t>Tex2</t>
  </si>
  <si>
    <t>Kit</t>
  </si>
  <si>
    <t>Col6a2</t>
  </si>
  <si>
    <t>Dusp6</t>
  </si>
  <si>
    <t>Itm2b</t>
  </si>
  <si>
    <t>Man1a</t>
  </si>
  <si>
    <t>Lat</t>
  </si>
  <si>
    <t>Dennd4a</t>
  </si>
  <si>
    <t>Cd8b1</t>
  </si>
  <si>
    <t>Hcls1</t>
  </si>
  <si>
    <t>Id2</t>
  </si>
  <si>
    <t>Runx2</t>
  </si>
  <si>
    <t>Pim1</t>
  </si>
  <si>
    <t>Ptgs2</t>
  </si>
  <si>
    <t>Serping1</t>
  </si>
  <si>
    <t>AA467197</t>
  </si>
  <si>
    <t>Fcgr2b</t>
  </si>
  <si>
    <t>Fcrls</t>
  </si>
  <si>
    <t>Stk17b</t>
  </si>
  <si>
    <t>Cotl1</t>
  </si>
  <si>
    <t>mt-Co1</t>
  </si>
  <si>
    <t>Anp32e</t>
  </si>
  <si>
    <t>Ppt1</t>
  </si>
  <si>
    <t>Myo1g</t>
  </si>
  <si>
    <t>Fyb</t>
  </si>
  <si>
    <t>Gbp2</t>
  </si>
  <si>
    <t>S100a10</t>
  </si>
  <si>
    <t>Slc7a2</t>
  </si>
  <si>
    <t>Rasgef1b</t>
  </si>
  <si>
    <t>Arhgef1</t>
  </si>
  <si>
    <t>Itk</t>
  </si>
  <si>
    <t>Il4i1</t>
  </si>
  <si>
    <t>Mctp2</t>
  </si>
  <si>
    <t>Lilrb4a</t>
  </si>
  <si>
    <t>Il1rl1</t>
  </si>
  <si>
    <t>Dpt</t>
  </si>
  <si>
    <t>Tuba1a</t>
  </si>
  <si>
    <t>Anxa2</t>
  </si>
  <si>
    <t>Sdc3</t>
  </si>
  <si>
    <t>Ms4a1</t>
  </si>
  <si>
    <t>Cytip</t>
  </si>
  <si>
    <t>Egr3</t>
  </si>
  <si>
    <t>Cd9</t>
  </si>
  <si>
    <t>Pdcd4</t>
  </si>
  <si>
    <t>Irf2bp2</t>
  </si>
  <si>
    <t>Ncf2</t>
  </si>
  <si>
    <t>Col5a1</t>
  </si>
  <si>
    <t>Pkm</t>
  </si>
  <si>
    <t>Npc2</t>
  </si>
  <si>
    <t>Csf2ra</t>
  </si>
  <si>
    <t>Gpx1</t>
  </si>
  <si>
    <t>Pax5</t>
  </si>
  <si>
    <t>Herpud1</t>
  </si>
  <si>
    <t>Akap13</t>
  </si>
  <si>
    <t>Foxp3</t>
  </si>
  <si>
    <t>Fnbp1</t>
  </si>
  <si>
    <t>Txndc17</t>
  </si>
  <si>
    <t>Snx18</t>
  </si>
  <si>
    <t>Alox5ap</t>
  </si>
  <si>
    <t>Asph</t>
  </si>
  <si>
    <t>Sod3</t>
  </si>
  <si>
    <t>Selenow</t>
  </si>
  <si>
    <t>Cd14</t>
  </si>
  <si>
    <t>Sat1</t>
  </si>
  <si>
    <t>Arhgef18</t>
  </si>
  <si>
    <t>Fam107b</t>
  </si>
  <si>
    <t>Klf6</t>
  </si>
  <si>
    <t>Gadd45b</t>
  </si>
  <si>
    <t>Pla2g7</t>
  </si>
  <si>
    <t>Tnfaip3</t>
  </si>
  <si>
    <t>Sema4d</t>
  </si>
  <si>
    <t>Vwa5a</t>
  </si>
  <si>
    <t>Actn4</t>
  </si>
  <si>
    <t>Txk</t>
  </si>
  <si>
    <t>Lck</t>
  </si>
  <si>
    <t>Cd8a</t>
  </si>
  <si>
    <t>Calm1</t>
  </si>
  <si>
    <t>Tspan13</t>
  </si>
  <si>
    <t>Tnfrsf12a</t>
  </si>
  <si>
    <t>Aif1</t>
  </si>
  <si>
    <t>Ezr</t>
  </si>
  <si>
    <t>Slc3a2</t>
  </si>
  <si>
    <t>Xcl1</t>
  </si>
  <si>
    <t>Gramd3</t>
  </si>
  <si>
    <t>Glipr2</t>
  </si>
  <si>
    <t>Tagln2</t>
  </si>
  <si>
    <t>Ccl9</t>
  </si>
  <si>
    <t>Itm2c</t>
  </si>
  <si>
    <t>Sox4</t>
  </si>
  <si>
    <t>Eef1b2</t>
  </si>
  <si>
    <t>Gatm</t>
  </si>
  <si>
    <t>Csf1r</t>
  </si>
  <si>
    <t>Clec10a</t>
  </si>
  <si>
    <t>Txndc11</t>
  </si>
  <si>
    <t>mt-Nd6</t>
  </si>
  <si>
    <t>Top2a</t>
  </si>
  <si>
    <t>Vegfa</t>
  </si>
  <si>
    <t>Ddit4</t>
  </si>
  <si>
    <t>Timp2</t>
  </si>
  <si>
    <t>Lbh</t>
  </si>
  <si>
    <t>Lgals7</t>
  </si>
  <si>
    <t>Plau</t>
  </si>
  <si>
    <t>Vasp</t>
  </si>
  <si>
    <t>Sel1l</t>
  </si>
  <si>
    <t>Trbc1</t>
  </si>
  <si>
    <t>Arhgdib</t>
  </si>
  <si>
    <t>Tnfrsf1b</t>
  </si>
  <si>
    <t>Cxcl16</t>
  </si>
  <si>
    <t>Kdm6b</t>
  </si>
  <si>
    <t>Nlrp3</t>
  </si>
  <si>
    <t>Scin</t>
  </si>
  <si>
    <t>Col14a1</t>
  </si>
  <si>
    <t>Cd81</t>
  </si>
  <si>
    <t>Arpc1b</t>
  </si>
  <si>
    <t>Fcgrt</t>
  </si>
  <si>
    <t>Pik3ap1</t>
  </si>
  <si>
    <t>Manf</t>
  </si>
  <si>
    <t>Bcl2l11</t>
  </si>
  <si>
    <t>Hist1h2ae</t>
  </si>
  <si>
    <t>Plekho2</t>
  </si>
  <si>
    <t>Pmaip1</t>
  </si>
  <si>
    <t>Thbs4</t>
  </si>
  <si>
    <t>Skap1</t>
  </si>
  <si>
    <t>Sik1</t>
  </si>
  <si>
    <t>Serpinb2</t>
  </si>
  <si>
    <t>Cilp</t>
  </si>
  <si>
    <t>Rtn4</t>
  </si>
  <si>
    <t>Fau</t>
  </si>
  <si>
    <t>Ldha</t>
  </si>
  <si>
    <t>Dgka</t>
  </si>
  <si>
    <t>Il21r</t>
  </si>
  <si>
    <t>H2-DMa</t>
  </si>
  <si>
    <t>Epsti1</t>
  </si>
  <si>
    <t>Gsr</t>
  </si>
  <si>
    <t>Ccl2</t>
  </si>
  <si>
    <t>Ctsk</t>
  </si>
  <si>
    <t>Ero1l</t>
  </si>
  <si>
    <t>Malt1</t>
  </si>
  <si>
    <t>Spib</t>
  </si>
  <si>
    <t>Wnt11</t>
  </si>
  <si>
    <t>Ubc</t>
  </si>
  <si>
    <t>Alox5</t>
  </si>
  <si>
    <t>Nfkbid</t>
  </si>
  <si>
    <t>Col4a1</t>
  </si>
  <si>
    <t>Itgb1</t>
  </si>
  <si>
    <t>Trf</t>
  </si>
  <si>
    <t>Ighd</t>
  </si>
  <si>
    <t>Dedd2</t>
  </si>
  <si>
    <t>Evl</t>
  </si>
  <si>
    <t>Bhlhe40</t>
  </si>
  <si>
    <t>Hist1h1b</t>
  </si>
  <si>
    <t>Atox1</t>
  </si>
  <si>
    <t>Clic4</t>
  </si>
  <si>
    <t>Lpgat1</t>
  </si>
  <si>
    <t>Slc16a3</t>
  </si>
  <si>
    <t>Vmp1</t>
  </si>
  <si>
    <t>Myof</t>
  </si>
  <si>
    <t>Gnas</t>
  </si>
  <si>
    <t>Pfn1</t>
  </si>
  <si>
    <t>Arhgap45</t>
  </si>
  <si>
    <t>Nr4a2</t>
  </si>
  <si>
    <t>Dnajc9</t>
  </si>
  <si>
    <t>Pfkp</t>
  </si>
  <si>
    <t>Rogdi</t>
  </si>
  <si>
    <t>Ybx3</t>
  </si>
  <si>
    <t>Cybb</t>
  </si>
  <si>
    <t>Swap70</t>
  </si>
  <si>
    <t>Klre1</t>
  </si>
  <si>
    <t>Smim5</t>
  </si>
  <si>
    <t>Isy1</t>
  </si>
  <si>
    <t>Dnaja1</t>
  </si>
  <si>
    <t>Osbpl8</t>
  </si>
  <si>
    <t>Mmp2</t>
  </si>
  <si>
    <t>Hk1</t>
  </si>
  <si>
    <t>Lyz1</t>
  </si>
  <si>
    <t>Ppib</t>
  </si>
  <si>
    <t>Bcl2</t>
  </si>
  <si>
    <t>Sla</t>
  </si>
  <si>
    <t>Pcna</t>
  </si>
  <si>
    <t>Ly6a</t>
  </si>
  <si>
    <t>Mrgprb1</t>
  </si>
  <si>
    <t>Col5a2</t>
  </si>
  <si>
    <t>Ecm1</t>
  </si>
  <si>
    <t>Eef2</t>
  </si>
  <si>
    <t>Ctsa</t>
  </si>
  <si>
    <t>Camk2d</t>
  </si>
  <si>
    <t>Rsrp1</t>
  </si>
  <si>
    <t>Ier5</t>
  </si>
  <si>
    <t>Car8</t>
  </si>
  <si>
    <t>Msn</t>
  </si>
  <si>
    <t>Sirpa</t>
  </si>
  <si>
    <t>Aldoa</t>
  </si>
  <si>
    <t>Wfdc17</t>
  </si>
  <si>
    <t>Trim25</t>
  </si>
  <si>
    <t>Klrk1</t>
  </si>
  <si>
    <t>Ifng</t>
  </si>
  <si>
    <t>Lmnb1</t>
  </si>
  <si>
    <t>Jak2</t>
  </si>
  <si>
    <t>Srsf5</t>
  </si>
  <si>
    <t>Ppp1r15a</t>
  </si>
  <si>
    <t>Ccn2</t>
  </si>
  <si>
    <t>Syngr2</t>
  </si>
  <si>
    <t>St8sia4</t>
  </si>
  <si>
    <t>Fosl2</t>
  </si>
  <si>
    <t>Ndrg1</t>
  </si>
  <si>
    <t>Phlda1</t>
  </si>
  <si>
    <t>Ccnd1</t>
  </si>
  <si>
    <t>Pdia6</t>
  </si>
  <si>
    <t>Cxcr6</t>
  </si>
  <si>
    <t>Rabgap1l</t>
  </si>
  <si>
    <t>Cyp11a1</t>
  </si>
  <si>
    <t>Tpsg1</t>
  </si>
  <si>
    <t>Mt1</t>
  </si>
  <si>
    <t>Btg1</t>
  </si>
  <si>
    <t>Creld2</t>
  </si>
  <si>
    <t>Etv3</t>
  </si>
  <si>
    <t>Ctsl</t>
  </si>
  <si>
    <t>Syne1</t>
  </si>
  <si>
    <t>Rab44</t>
  </si>
  <si>
    <t>Apod</t>
  </si>
  <si>
    <t>P4ha1</t>
  </si>
  <si>
    <t>Tnnt2</t>
  </si>
  <si>
    <t>Lgmn</t>
  </si>
  <si>
    <t>Dab2</t>
  </si>
  <si>
    <t>Dgkd</t>
  </si>
  <si>
    <t>Derl3</t>
  </si>
  <si>
    <t>Tgfb1</t>
  </si>
  <si>
    <t>Gimap6</t>
  </si>
  <si>
    <t>Rin3</t>
  </si>
  <si>
    <t>Psme1</t>
  </si>
  <si>
    <t>Ets2</t>
  </si>
  <si>
    <t>Ctla2a</t>
  </si>
  <si>
    <t>Tpi1</t>
  </si>
  <si>
    <t>Fkbp2</t>
  </si>
  <si>
    <t>Emb</t>
  </si>
  <si>
    <t>Ccl6</t>
  </si>
  <si>
    <t>Lat2</t>
  </si>
  <si>
    <t>Tgfbr2</t>
  </si>
  <si>
    <t>Rhob</t>
  </si>
  <si>
    <t>Sem1</t>
  </si>
  <si>
    <t>Sdcbp</t>
  </si>
  <si>
    <t>Esyt1</t>
  </si>
  <si>
    <t>Saraf</t>
  </si>
  <si>
    <t>Ptprcap</t>
  </si>
  <si>
    <t>Naga</t>
  </si>
  <si>
    <t>Cnn2</t>
  </si>
  <si>
    <t>Ptpn6</t>
  </si>
  <si>
    <t>Litaf</t>
  </si>
  <si>
    <t>Csf1</t>
  </si>
  <si>
    <t>Col6a3</t>
  </si>
  <si>
    <t>Spcs3</t>
  </si>
  <si>
    <t>Slc9a3r1</t>
  </si>
  <si>
    <t>Cd82</t>
  </si>
  <si>
    <t>Actg1</t>
  </si>
  <si>
    <t>S100a11</t>
  </si>
  <si>
    <t>Ms4a7</t>
  </si>
  <si>
    <t>Folr2</t>
  </si>
  <si>
    <t>Kif21b</t>
  </si>
  <si>
    <t>Anp32a</t>
  </si>
  <si>
    <t>Anxa6</t>
  </si>
  <si>
    <t>Psmb9</t>
  </si>
  <si>
    <t>Relb</t>
  </si>
  <si>
    <t>Mmp14</t>
  </si>
  <si>
    <t>Slfn2</t>
  </si>
  <si>
    <t>Ralgps2</t>
  </si>
  <si>
    <t>Tent5c</t>
  </si>
  <si>
    <t>Pik3cd</t>
  </si>
  <si>
    <t>Nfkb2</t>
  </si>
  <si>
    <t>Adam11</t>
  </si>
  <si>
    <t>Cxcl14</t>
  </si>
  <si>
    <t>S100a16</t>
  </si>
  <si>
    <t>Ccnd2</t>
  </si>
  <si>
    <t>Arhgap9</t>
  </si>
  <si>
    <t>Kdm2a</t>
  </si>
  <si>
    <t>Cd47</t>
  </si>
  <si>
    <t>Fbn1</t>
  </si>
  <si>
    <t>Samd5</t>
  </si>
  <si>
    <t>Helz2</t>
  </si>
  <si>
    <t>Eaf2</t>
  </si>
  <si>
    <t>Bin2</t>
  </si>
  <si>
    <t>Mbd2</t>
  </si>
  <si>
    <t>Trbc2</t>
  </si>
  <si>
    <t>Spn</t>
  </si>
  <si>
    <t>Strip2</t>
  </si>
  <si>
    <t>Txnip</t>
  </si>
  <si>
    <t>Hexb</t>
  </si>
  <si>
    <t>Nucb1</t>
  </si>
  <si>
    <t>Itgb2</t>
  </si>
  <si>
    <t>Tax1bp1</t>
  </si>
  <si>
    <t>Ifrd1</t>
  </si>
  <si>
    <t>Plp2</t>
  </si>
  <si>
    <t>Cdkn1a</t>
  </si>
  <si>
    <t>Fchsd2</t>
  </si>
  <si>
    <t>Rilpl2</t>
  </si>
  <si>
    <t>Rab43</t>
  </si>
  <si>
    <t>Irf1</t>
  </si>
  <si>
    <t>Hspa8</t>
  </si>
  <si>
    <t>Adgrg3</t>
  </si>
  <si>
    <t>Nr4a3</t>
  </si>
  <si>
    <t>Timp3</t>
  </si>
  <si>
    <t>Cops9</t>
  </si>
  <si>
    <t>Slc15a3</t>
  </si>
  <si>
    <t>Prkcb</t>
  </si>
  <si>
    <t>Ndufa1</t>
  </si>
  <si>
    <t>Ugcg</t>
  </si>
  <si>
    <t>Ikzf2</t>
  </si>
  <si>
    <t>Irf5</t>
  </si>
  <si>
    <t>Bcl2a1b</t>
  </si>
  <si>
    <t>Retnlg</t>
  </si>
  <si>
    <t>Ifitm1</t>
  </si>
  <si>
    <t>Hsp90aa1</t>
  </si>
  <si>
    <t>Pdgfa</t>
  </si>
  <si>
    <t>Aqp1</t>
  </si>
  <si>
    <t>Cstb</t>
  </si>
  <si>
    <t>Cd53</t>
  </si>
  <si>
    <t>Blk</t>
  </si>
  <si>
    <t>Peli1</t>
  </si>
  <si>
    <t>Il2ra</t>
  </si>
  <si>
    <t>Sh3bgrl3</t>
  </si>
  <si>
    <t>Ivns1abp</t>
  </si>
  <si>
    <t>Csf2rb</t>
  </si>
  <si>
    <t>Otulinl</t>
  </si>
  <si>
    <t>Cebpd</t>
  </si>
  <si>
    <t>Sox10</t>
  </si>
  <si>
    <t>Klf4</t>
  </si>
  <si>
    <t>Ripor2</t>
  </si>
  <si>
    <t>Dnajb11</t>
  </si>
  <si>
    <t>Cyb561a3</t>
  </si>
  <si>
    <t>Cd69</t>
  </si>
  <si>
    <t>Rcn3</t>
  </si>
  <si>
    <t>Nes</t>
  </si>
  <si>
    <t>Man2b1</t>
  </si>
  <si>
    <t>Gda</t>
  </si>
  <si>
    <t>Ikzf1</t>
  </si>
  <si>
    <t>Celf2</t>
  </si>
  <si>
    <t>Zap70</t>
  </si>
  <si>
    <t>Mmp25</t>
  </si>
  <si>
    <t>Cmtm7</t>
  </si>
  <si>
    <t>Tob2</t>
  </si>
  <si>
    <t>Pdpn</t>
  </si>
  <si>
    <t>Inf2</t>
  </si>
  <si>
    <t>Gna13</t>
  </si>
  <si>
    <t>Ifi27l2a</t>
  </si>
  <si>
    <t>Clta</t>
  </si>
  <si>
    <t>Tnfrsf13c</t>
  </si>
  <si>
    <t>Ssr3</t>
  </si>
  <si>
    <t>Gem</t>
  </si>
  <si>
    <t>Nlrc5</t>
  </si>
  <si>
    <t>Xcr1</t>
  </si>
  <si>
    <t>Scpep1</t>
  </si>
  <si>
    <t>Grina</t>
  </si>
  <si>
    <t>Ube2v2</t>
  </si>
  <si>
    <t>Hspg2</t>
  </si>
  <si>
    <t>Ccr2</t>
  </si>
  <si>
    <t>Itgal</t>
  </si>
  <si>
    <t>Ptpn22</t>
  </si>
  <si>
    <t>Plk3</t>
  </si>
  <si>
    <t>Slc45a3</t>
  </si>
  <si>
    <t>Prelid1</t>
  </si>
  <si>
    <t>Jpt1</t>
  </si>
  <si>
    <t>Dhrs3</t>
  </si>
  <si>
    <t>Hvcn1</t>
  </si>
  <si>
    <t>Sec61g</t>
  </si>
  <si>
    <t>Penk</t>
  </si>
  <si>
    <t>Gng10</t>
  </si>
  <si>
    <t>Cyth4</t>
  </si>
  <si>
    <t>Mapkapk2</t>
  </si>
  <si>
    <t>Rgs2</t>
  </si>
  <si>
    <t>Csf2rb2</t>
  </si>
  <si>
    <t>Nid1</t>
  </si>
  <si>
    <t>Cyb5r3</t>
  </si>
  <si>
    <t>Nfil3</t>
  </si>
  <si>
    <t>C3ar1</t>
  </si>
  <si>
    <t>Gas6</t>
  </si>
  <si>
    <t>Atp2a3</t>
  </si>
  <si>
    <t>Prdx4</t>
  </si>
  <si>
    <t>Skil</t>
  </si>
  <si>
    <t>Serpina3g</t>
  </si>
  <si>
    <t>Ms4a2</t>
  </si>
  <si>
    <t>Mt2</t>
  </si>
  <si>
    <t>Agrn</t>
  </si>
  <si>
    <t>Cald1</t>
  </si>
  <si>
    <t>Sf3b1</t>
  </si>
  <si>
    <t>mt-Co2</t>
  </si>
  <si>
    <t>Fabp5</t>
  </si>
  <si>
    <t>Cyp4f18</t>
  </si>
  <si>
    <t>Furin</t>
  </si>
  <si>
    <t>Mgp</t>
  </si>
  <si>
    <t>Mrfap1</t>
  </si>
  <si>
    <t>Fcna</t>
  </si>
  <si>
    <t>Ptp4a3</t>
  </si>
  <si>
    <t>Gvin1</t>
  </si>
  <si>
    <t>Ell2</t>
  </si>
  <si>
    <t>Prf1</t>
  </si>
  <si>
    <t>Cd83</t>
  </si>
  <si>
    <t>Eepd1</t>
  </si>
  <si>
    <t>Alox15</t>
  </si>
  <si>
    <t>Nabp1</t>
  </si>
  <si>
    <t>Cebpa</t>
  </si>
  <si>
    <t>Cyth1</t>
  </si>
  <si>
    <t>Trp53i11</t>
  </si>
  <si>
    <t>Car2</t>
  </si>
  <si>
    <t>Ltb</t>
  </si>
  <si>
    <t>H2afy</t>
  </si>
  <si>
    <t>Fam49b</t>
  </si>
  <si>
    <t>Stat4</t>
  </si>
  <si>
    <t>Cxcl12</t>
  </si>
  <si>
    <t>Lgals3bp</t>
  </si>
  <si>
    <t>Slc49a4</t>
  </si>
  <si>
    <t>Hgf</t>
  </si>
  <si>
    <t>Slc7a5</t>
  </si>
  <si>
    <t>Gadd45g</t>
  </si>
  <si>
    <t>Emp3</t>
  </si>
  <si>
    <t>Macf1</t>
  </si>
  <si>
    <t>Il18rap</t>
  </si>
  <si>
    <t>Inpp5d</t>
  </si>
  <si>
    <t>Ago2</t>
  </si>
  <si>
    <t>Ccn3</t>
  </si>
  <si>
    <t>Scd2</t>
  </si>
  <si>
    <t>Gnai2</t>
  </si>
  <si>
    <t>Cd68</t>
  </si>
  <si>
    <t>Rab3il1</t>
  </si>
  <si>
    <t>Stap1</t>
  </si>
  <si>
    <t>Edem2</t>
  </si>
  <si>
    <t>Chsy1</t>
  </si>
  <si>
    <t>Slbp</t>
  </si>
  <si>
    <t>Trim35</t>
  </si>
  <si>
    <t>Itprid2</t>
  </si>
  <si>
    <t>Ddx3x</t>
  </si>
  <si>
    <t>Aebp1</t>
  </si>
  <si>
    <t>Ncam1</t>
  </si>
  <si>
    <t>Spcs1</t>
  </si>
  <si>
    <t>Cd247</t>
  </si>
  <si>
    <t>Lair1</t>
  </si>
  <si>
    <t>P4hb</t>
  </si>
  <si>
    <t>Plat</t>
  </si>
  <si>
    <t>Akr1a1</t>
  </si>
  <si>
    <t>Nos2</t>
  </si>
  <si>
    <t>Plaur</t>
  </si>
  <si>
    <t>Abca1</t>
  </si>
  <si>
    <t>Mtdh</t>
  </si>
  <si>
    <t>Bmp2k</t>
  </si>
  <si>
    <t>Ccr9</t>
  </si>
  <si>
    <t>Il1rn</t>
  </si>
  <si>
    <t>Sptbn1</t>
  </si>
  <si>
    <t>Rhoc</t>
  </si>
  <si>
    <t>Eif2ak3</t>
  </si>
  <si>
    <t>Srsf9</t>
  </si>
  <si>
    <t>Dut</t>
  </si>
  <si>
    <t>Samsn1</t>
  </si>
  <si>
    <t>Lifr</t>
  </si>
  <si>
    <t>F5</t>
  </si>
  <si>
    <t>Prnp</t>
  </si>
  <si>
    <t>Bmp1</t>
  </si>
  <si>
    <t>Angptl2</t>
  </si>
  <si>
    <t>Ybx1</t>
  </si>
  <si>
    <t>Fcgr3</t>
  </si>
  <si>
    <t>Fcmr</t>
  </si>
  <si>
    <t>Rpn1</t>
  </si>
  <si>
    <t>Snx20</t>
  </si>
  <si>
    <t>Hnrnpul1</t>
  </si>
  <si>
    <t>Csrnp1</t>
  </si>
  <si>
    <t>Adgre5</t>
  </si>
  <si>
    <t>Cavin1</t>
  </si>
  <si>
    <t>Erp29</t>
  </si>
  <si>
    <t>Nphs2</t>
  </si>
  <si>
    <t>Mat2a</t>
  </si>
  <si>
    <t>Mfap5</t>
  </si>
  <si>
    <t>Nudt4</t>
  </si>
  <si>
    <t>Tpm4</t>
  </si>
  <si>
    <t>Ms4a6c</t>
  </si>
  <si>
    <t>Ly86</t>
  </si>
  <si>
    <t>Ppp1r16b</t>
  </si>
  <si>
    <t>Nop53</t>
  </si>
  <si>
    <t>Sdc1</t>
  </si>
  <si>
    <t>Tap1</t>
  </si>
  <si>
    <t>Cd164</t>
  </si>
  <si>
    <t>Cygb</t>
  </si>
  <si>
    <t>Qk</t>
  </si>
  <si>
    <t>Dbi</t>
  </si>
  <si>
    <t>C5ar1</t>
  </si>
  <si>
    <t>Fam43a</t>
  </si>
  <si>
    <t>Dusp2</t>
  </si>
  <si>
    <t>Cd4</t>
  </si>
  <si>
    <t>Camk1d</t>
  </si>
  <si>
    <t>Slc44a2</t>
  </si>
  <si>
    <t>Ccnl1</t>
  </si>
  <si>
    <t>Sgk1</t>
  </si>
  <si>
    <t>Lamp1</t>
  </si>
  <si>
    <t>Pf4</t>
  </si>
  <si>
    <t>Lmo2</t>
  </si>
  <si>
    <t>H13</t>
  </si>
  <si>
    <t>Rgs3</t>
  </si>
  <si>
    <t>Lactb</t>
  </si>
  <si>
    <t>Jaml</t>
  </si>
  <si>
    <t>Nbl1</t>
  </si>
  <si>
    <t>Tenm3</t>
  </si>
  <si>
    <t>Mif</t>
  </si>
  <si>
    <t>Nfe2l2</t>
  </si>
  <si>
    <t>Kbtbd11</t>
  </si>
  <si>
    <t>Areg</t>
  </si>
  <si>
    <t>Nsmaf</t>
  </si>
  <si>
    <t>Ly6d</t>
  </si>
  <si>
    <t>Tiam2</t>
  </si>
  <si>
    <t>Eln</t>
  </si>
  <si>
    <t>Pmepa1</t>
  </si>
  <si>
    <t>Lgals1</t>
  </si>
  <si>
    <t>Iqgap1</t>
  </si>
  <si>
    <t>Ptk2b</t>
  </si>
  <si>
    <t>Vcp</t>
  </si>
  <si>
    <t>Pitpna</t>
  </si>
  <si>
    <t>Zc3h12a</t>
  </si>
  <si>
    <t>Sqstm1</t>
  </si>
  <si>
    <t>Cited4</t>
  </si>
  <si>
    <t>Slc39a1</t>
  </si>
  <si>
    <t>Tnc</t>
  </si>
  <si>
    <t>Themis2</t>
  </si>
  <si>
    <t>Ebf1</t>
  </si>
  <si>
    <t>Pdia3</t>
  </si>
  <si>
    <t>Prkch</t>
  </si>
  <si>
    <t>Cd274</t>
  </si>
  <si>
    <t>Npc1</t>
  </si>
  <si>
    <t>Cttn</t>
  </si>
  <si>
    <t>Clptm1l</t>
  </si>
  <si>
    <t>Rnf125</t>
  </si>
  <si>
    <t>Ski</t>
  </si>
  <si>
    <t>H2afv</t>
  </si>
  <si>
    <t>Sh2d1b1</t>
  </si>
  <si>
    <t>Ext1</t>
  </si>
  <si>
    <t>Fkbp9</t>
  </si>
  <si>
    <t>Fam162a</t>
  </si>
  <si>
    <t>Aldh2</t>
  </si>
  <si>
    <t>Ero1lb</t>
  </si>
  <si>
    <t>Clk1</t>
  </si>
  <si>
    <t>Cd2bp2</t>
  </si>
  <si>
    <t>Aebp2</t>
  </si>
  <si>
    <t>Entpd1</t>
  </si>
  <si>
    <t>Aqp9</t>
  </si>
  <si>
    <t>Adora3</t>
  </si>
  <si>
    <t>Serpinf1</t>
  </si>
  <si>
    <t>Ptpn18</t>
  </si>
  <si>
    <t>Ier5l</t>
  </si>
  <si>
    <t>Plet1</t>
  </si>
  <si>
    <t>Adcy6</t>
  </si>
  <si>
    <t>Mlec</t>
  </si>
  <si>
    <t>Adamts2</t>
  </si>
  <si>
    <t>Ctnnd1</t>
  </si>
  <si>
    <t>Arrb2</t>
  </si>
  <si>
    <t>Tbxas1</t>
  </si>
  <si>
    <t>Sh3bp5</t>
  </si>
  <si>
    <t>Ahsa2</t>
  </si>
  <si>
    <t>Srp9</t>
  </si>
  <si>
    <t>Spry2</t>
  </si>
  <si>
    <t>Rack1</t>
  </si>
  <si>
    <t>Cyld</t>
  </si>
  <si>
    <t>Clec2d</t>
  </si>
  <si>
    <t>Ctsh</t>
  </si>
  <si>
    <t>Cdh1</t>
  </si>
  <si>
    <t>Cadm4</t>
  </si>
  <si>
    <t>Gns</t>
  </si>
  <si>
    <t>Apobec3</t>
  </si>
  <si>
    <t>Rinl</t>
  </si>
  <si>
    <t>Ccdc88b</t>
  </si>
  <si>
    <t>Tap2</t>
  </si>
  <si>
    <t>Map4k4</t>
  </si>
  <si>
    <t>Rnf187</t>
  </si>
  <si>
    <t>Sema7a</t>
  </si>
  <si>
    <t>Gabbr1</t>
  </si>
  <si>
    <t>Isg15</t>
  </si>
  <si>
    <t>Itga6</t>
  </si>
  <si>
    <t>Myl6</t>
  </si>
  <si>
    <t>Cltc</t>
  </si>
  <si>
    <t>Akap8</t>
  </si>
  <si>
    <t>Chchd2</t>
  </si>
  <si>
    <t>Cbfb</t>
  </si>
  <si>
    <t>Rab8b</t>
  </si>
  <si>
    <t>Nucb2</t>
  </si>
  <si>
    <t>Abi3</t>
  </si>
  <si>
    <t>Hes1</t>
  </si>
  <si>
    <t>Rarres2</t>
  </si>
  <si>
    <t>Cryab</t>
  </si>
  <si>
    <t>Hk2</t>
  </si>
  <si>
    <t>Hck</t>
  </si>
  <si>
    <t>Pmp22</t>
  </si>
  <si>
    <t>Etnk1</t>
  </si>
  <si>
    <t>Gimap3</t>
  </si>
  <si>
    <t>Slc8b1</t>
  </si>
  <si>
    <t>Abhd17b</t>
  </si>
  <si>
    <t>Rab27b</t>
  </si>
  <si>
    <t>Ccdc80</t>
  </si>
  <si>
    <t>Nrcam</t>
  </si>
  <si>
    <t>Tnfrsf1a</t>
  </si>
  <si>
    <t>Chst3</t>
  </si>
  <si>
    <t>Runx3</t>
  </si>
  <si>
    <t>Mcm7</t>
  </si>
  <si>
    <t>Zyx</t>
  </si>
  <si>
    <t>Itga4</t>
  </si>
  <si>
    <t>Tsc22d1</t>
  </si>
  <si>
    <t>Slc11a1</t>
  </si>
  <si>
    <t>Emilin2</t>
  </si>
  <si>
    <t>Fdx1</t>
  </si>
  <si>
    <t>Pid1</t>
  </si>
  <si>
    <t>Prex1</t>
  </si>
  <si>
    <t>Ciita</t>
  </si>
  <si>
    <t>Ramp3</t>
  </si>
  <si>
    <t>Gpcpd1</t>
  </si>
  <si>
    <t>Vars</t>
  </si>
  <si>
    <t>B4galnt1</t>
  </si>
  <si>
    <t>Ppic</t>
  </si>
  <si>
    <t>Nupr1</t>
  </si>
  <si>
    <t>Dnajc3</t>
  </si>
  <si>
    <t>Phf20l1</t>
  </si>
  <si>
    <t>Hopx</t>
  </si>
  <si>
    <t>Irgm1</t>
  </si>
  <si>
    <t>Plin2</t>
  </si>
  <si>
    <t>Eid1</t>
  </si>
  <si>
    <t>Lpl</t>
  </si>
  <si>
    <t>Cst7</t>
  </si>
  <si>
    <t>Plekho1</t>
  </si>
  <si>
    <t>Fgfr1</t>
  </si>
  <si>
    <t>Prdx2</t>
  </si>
  <si>
    <t>Ms4a4a</t>
  </si>
  <si>
    <t>Plaat3</t>
  </si>
  <si>
    <t>Pfkl</t>
  </si>
  <si>
    <t>Pdap1</t>
  </si>
  <si>
    <t>Lmbrd1</t>
  </si>
  <si>
    <t>Jak1</t>
  </si>
  <si>
    <t>Mxi1</t>
  </si>
  <si>
    <t>H2afx</t>
  </si>
  <si>
    <t>Psmb8</t>
  </si>
  <si>
    <t>Slc2a6</t>
  </si>
  <si>
    <t>Lamc1</t>
  </si>
  <si>
    <t>Iigp1</t>
  </si>
  <si>
    <t>Vat1</t>
  </si>
  <si>
    <t>Bach1</t>
  </si>
  <si>
    <t>Tsc22d3</t>
  </si>
  <si>
    <t>Tram1</t>
  </si>
  <si>
    <t>Sdc4</t>
  </si>
  <si>
    <t>Pstpip2</t>
  </si>
  <si>
    <t>Il13</t>
  </si>
  <si>
    <t>Ndufa2</t>
  </si>
  <si>
    <t>Rnf149</t>
  </si>
  <si>
    <t>Fgr</t>
  </si>
  <si>
    <t>Lamp2</t>
  </si>
  <si>
    <t>Myc</t>
  </si>
  <si>
    <t>Dad1</t>
  </si>
  <si>
    <t>Gbp8</t>
  </si>
  <si>
    <t>Dnase1l3</t>
  </si>
  <si>
    <t>Ndel1</t>
  </si>
  <si>
    <t>Pecam1</t>
  </si>
  <si>
    <t>Slc6a4</t>
  </si>
  <si>
    <t>Edil3</t>
  </si>
  <si>
    <t>Elob</t>
  </si>
  <si>
    <t>Hist1h1a</t>
  </si>
  <si>
    <t>Lef1</t>
  </si>
  <si>
    <t>Tcf7</t>
  </si>
  <si>
    <t>Pik3r1</t>
  </si>
  <si>
    <t>Ms4a4b</t>
  </si>
  <si>
    <t>Gzmc</t>
  </si>
  <si>
    <t>Tagap</t>
  </si>
  <si>
    <t>Rrm2</t>
  </si>
  <si>
    <t>Nrgn</t>
  </si>
  <si>
    <t>Ptma</t>
  </si>
  <si>
    <t>Cd7</t>
  </si>
  <si>
    <t>Stat3</t>
  </si>
  <si>
    <t>Rrm1</t>
  </si>
  <si>
    <t>Nfkb1</t>
  </si>
  <si>
    <t>Lrrc32</t>
  </si>
  <si>
    <t>Hist1h1d</t>
  </si>
  <si>
    <t>Klra4</t>
  </si>
  <si>
    <t>Ctla2b</t>
  </si>
  <si>
    <t>Cd28</t>
  </si>
  <si>
    <t>Rab3ip</t>
  </si>
  <si>
    <t>Eomes</t>
  </si>
  <si>
    <t>Zc3hav1</t>
  </si>
  <si>
    <t>Eea1</t>
  </si>
  <si>
    <t>Cdk1</t>
  </si>
  <si>
    <t>Ccr8</t>
  </si>
  <si>
    <t>Camk4</t>
  </si>
  <si>
    <t>Inpp4b</t>
  </si>
  <si>
    <t>Havcr2</t>
  </si>
  <si>
    <t>Cxcr4</t>
  </si>
  <si>
    <t>Dek</t>
  </si>
  <si>
    <t>Tpx2</t>
  </si>
  <si>
    <t>Ncr1</t>
  </si>
  <si>
    <t>Itgav</t>
  </si>
  <si>
    <t>Themis</t>
  </si>
  <si>
    <t>Sema4c</t>
  </si>
  <si>
    <t>Hist1h3a</t>
  </si>
  <si>
    <t>Klrb1b</t>
  </si>
  <si>
    <t>Pde7a</t>
  </si>
  <si>
    <t>Dusp10</t>
  </si>
  <si>
    <t>Tubb4b</t>
  </si>
  <si>
    <t>Adamts14</t>
  </si>
  <si>
    <t>Uhrf2</t>
  </si>
  <si>
    <t>Tox</t>
  </si>
  <si>
    <t>Kif11</t>
  </si>
  <si>
    <t>Rora</t>
  </si>
  <si>
    <t>Ccl1</t>
  </si>
  <si>
    <t>mt-Atp6</t>
  </si>
  <si>
    <t>Got1</t>
  </si>
  <si>
    <t>Hjurp</t>
  </si>
  <si>
    <t>Cd5</t>
  </si>
  <si>
    <t>Ubald2</t>
  </si>
  <si>
    <t>Arl5a</t>
  </si>
  <si>
    <t>Arl4d</t>
  </si>
  <si>
    <t>Ern1</t>
  </si>
  <si>
    <t>Stk38</t>
  </si>
  <si>
    <t>Pde3b</t>
  </si>
  <si>
    <t>Klri2</t>
  </si>
  <si>
    <t>Serpinb9</t>
  </si>
  <si>
    <t>S1pr1</t>
  </si>
  <si>
    <t>Hmgb3</t>
  </si>
  <si>
    <t>Ccna2</t>
  </si>
  <si>
    <t>Klrd1</t>
  </si>
  <si>
    <t>Cd244a</t>
  </si>
  <si>
    <t>Tmem64</t>
  </si>
  <si>
    <t>Ube2c</t>
  </si>
  <si>
    <t>Gata3</t>
  </si>
  <si>
    <t>Myl12a</t>
  </si>
  <si>
    <t>Itgb7</t>
  </si>
  <si>
    <t>Cdca3</t>
  </si>
  <si>
    <t>Klra8</t>
  </si>
  <si>
    <t>Tcp11l2</t>
  </si>
  <si>
    <t>Il7r</t>
  </si>
  <si>
    <t>Tnfsf8</t>
  </si>
  <si>
    <t>Serpine1</t>
  </si>
  <si>
    <t>Fasl</t>
  </si>
  <si>
    <t>Zfand2a</t>
  </si>
  <si>
    <t>Trps1</t>
  </si>
  <si>
    <t>Ttc39c</t>
  </si>
  <si>
    <t>Spc24</t>
  </si>
  <si>
    <t>Cblb</t>
  </si>
  <si>
    <t>Smc4</t>
  </si>
  <si>
    <t>Jmy</t>
  </si>
  <si>
    <t>H3f3a</t>
  </si>
  <si>
    <t>Hacd3</t>
  </si>
  <si>
    <t>Crlf3</t>
  </si>
  <si>
    <t>Ncapd2</t>
  </si>
  <si>
    <t>Tdrp</t>
  </si>
  <si>
    <t>Kdm2b</t>
  </si>
  <si>
    <t>Rbm3</t>
  </si>
  <si>
    <t>Adam19</t>
  </si>
  <si>
    <t>Tfdp1</t>
  </si>
  <si>
    <t>Styk1</t>
  </si>
  <si>
    <t>Hnrnpa1</t>
  </si>
  <si>
    <t>Racgap1</t>
  </si>
  <si>
    <t>Klf3</t>
  </si>
  <si>
    <t>Thap12</t>
  </si>
  <si>
    <t>Pclaf</t>
  </si>
  <si>
    <t>Rbpj</t>
  </si>
  <si>
    <t>Srsf1</t>
  </si>
  <si>
    <t>Ccr5</t>
  </si>
  <si>
    <t>Fam53b</t>
  </si>
  <si>
    <t>Znrf1</t>
  </si>
  <si>
    <t>Tnfsf11</t>
  </si>
  <si>
    <t>Stat1</t>
  </si>
  <si>
    <t>Cxcr3</t>
  </si>
  <si>
    <t>Id3</t>
  </si>
  <si>
    <t>Hsp90ab1</t>
  </si>
  <si>
    <t>Pola1</t>
  </si>
  <si>
    <t>Casp3</t>
  </si>
  <si>
    <t>Set</t>
  </si>
  <si>
    <t>Sntb1</t>
  </si>
  <si>
    <t>Bcl2l1</t>
  </si>
  <si>
    <t>Etfb</t>
  </si>
  <si>
    <t>Ppia</t>
  </si>
  <si>
    <t>Klrb1c</t>
  </si>
  <si>
    <t>Il10</t>
  </si>
  <si>
    <t>Klrc1</t>
  </si>
  <si>
    <t>Il18r1</t>
  </si>
  <si>
    <t>Arl6ip1</t>
  </si>
  <si>
    <t>Dgat1</t>
  </si>
  <si>
    <t>Il6st</t>
  </si>
  <si>
    <t>Nr3c1</t>
  </si>
  <si>
    <t>Rbbp4</t>
  </si>
  <si>
    <t>Nrm</t>
  </si>
  <si>
    <t>Arid5a</t>
  </si>
  <si>
    <t>Slc5a3</t>
  </si>
  <si>
    <t>B4galt5</t>
  </si>
  <si>
    <t>Npm1</t>
  </si>
  <si>
    <t>Nsd3</t>
  </si>
  <si>
    <t>Hspe1</t>
  </si>
  <si>
    <t>Nsd2</t>
  </si>
  <si>
    <t>Gas7</t>
  </si>
  <si>
    <t>Pde4d</t>
  </si>
  <si>
    <t>Aoah</t>
  </si>
  <si>
    <t>Irak2</t>
  </si>
  <si>
    <t>Vamp8</t>
  </si>
  <si>
    <t>Txn1</t>
  </si>
  <si>
    <t>Myb</t>
  </si>
  <si>
    <t>Ptprs</t>
  </si>
  <si>
    <t>Samd3</t>
  </si>
  <si>
    <t>Dnaja4</t>
  </si>
  <si>
    <t>Wnk1</t>
  </si>
  <si>
    <t>Cd27</t>
  </si>
  <si>
    <t>Tuba1c</t>
  </si>
  <si>
    <t>Mknk2</t>
  </si>
  <si>
    <t>Bcl11b</t>
  </si>
  <si>
    <t>Mcm6</t>
  </si>
  <si>
    <t>Ubash3b</t>
  </si>
  <si>
    <t>Smc2</t>
  </si>
  <si>
    <t>Sema4a</t>
  </si>
  <si>
    <t>Dnajc15</t>
  </si>
  <si>
    <t>Ms4a6b</t>
  </si>
  <si>
    <t>Glrx</t>
  </si>
  <si>
    <t>Rnf138</t>
  </si>
  <si>
    <t>Tob1</t>
  </si>
  <si>
    <t>Sorbs1</t>
  </si>
  <si>
    <t>Serpina3n</t>
  </si>
  <si>
    <t>Sept9</t>
  </si>
  <si>
    <t>Lgi4</t>
  </si>
  <si>
    <t>Gpm6b</t>
  </si>
  <si>
    <t>Shmt2</t>
  </si>
  <si>
    <t>Metrn</t>
  </si>
  <si>
    <t>Anln</t>
  </si>
  <si>
    <t>Mcam</t>
  </si>
  <si>
    <t>Higd1a</t>
  </si>
  <si>
    <t>Mdm2</t>
  </si>
  <si>
    <t>Gpi1</t>
  </si>
  <si>
    <t>Myef2</t>
  </si>
  <si>
    <t>Kcnn4</t>
  </si>
  <si>
    <t>Tes</t>
  </si>
  <si>
    <t>Atp1a1</t>
  </si>
  <si>
    <t>Chl1</t>
  </si>
  <si>
    <t>Hmga2</t>
  </si>
  <si>
    <t>Etv5</t>
  </si>
  <si>
    <t>Serpine2</t>
  </si>
  <si>
    <t>Zfand5</t>
  </si>
  <si>
    <t>Ggct</t>
  </si>
  <si>
    <t>Wsb1</t>
  </si>
  <si>
    <t>Gbp3</t>
  </si>
  <si>
    <t>Lrrfip1</t>
  </si>
  <si>
    <t>Fxyd3</t>
  </si>
  <si>
    <t>Egln1</t>
  </si>
  <si>
    <t>Afap1l2</t>
  </si>
  <si>
    <t>Asns</t>
  </si>
  <si>
    <t>Uchl1</t>
  </si>
  <si>
    <t>Abhd2</t>
  </si>
  <si>
    <t>Rgmb</t>
  </si>
  <si>
    <t>Irgm2</t>
  </si>
  <si>
    <t>Zbp1</t>
  </si>
  <si>
    <t>Ctdsp2</t>
  </si>
  <si>
    <t>Moxd1</t>
  </si>
  <si>
    <t>Cited2</t>
  </si>
  <si>
    <t>Aldh1l2</t>
  </si>
  <si>
    <t>Ppp1r14b</t>
  </si>
  <si>
    <t>Ncor2</t>
  </si>
  <si>
    <t>Cpe</t>
  </si>
  <si>
    <t>Zcchc24</t>
  </si>
  <si>
    <t>Gja1</t>
  </si>
  <si>
    <t>Ddx17</t>
  </si>
  <si>
    <t>Cox8a</t>
  </si>
  <si>
    <t>Cd44</t>
  </si>
  <si>
    <t>Plp1</t>
  </si>
  <si>
    <t>Fndc1</t>
  </si>
  <si>
    <t>Metap2</t>
  </si>
  <si>
    <t>Podn</t>
  </si>
  <si>
    <t>Fdft1</t>
  </si>
  <si>
    <t>Igfbp6</t>
  </si>
  <si>
    <t>Plekhb1</t>
  </si>
  <si>
    <t>Plpp3</t>
  </si>
  <si>
    <t>Wdfy1</t>
  </si>
  <si>
    <t>Atp5mpl</t>
  </si>
  <si>
    <t>Ube2g1</t>
  </si>
  <si>
    <t>Has1</t>
  </si>
  <si>
    <t>Serbp1</t>
  </si>
  <si>
    <t>Loxl2</t>
  </si>
  <si>
    <t>Cav1</t>
  </si>
  <si>
    <t>Jag1</t>
  </si>
  <si>
    <t>Cdh19</t>
  </si>
  <si>
    <t>Serpinb6a</t>
  </si>
  <si>
    <t>Lrrn4cl</t>
  </si>
  <si>
    <t>Ddit3</t>
  </si>
  <si>
    <t>Fblim1</t>
  </si>
  <si>
    <t>Notch1</t>
  </si>
  <si>
    <t>Loxl1</t>
  </si>
  <si>
    <t>Cspg4</t>
  </si>
  <si>
    <t>Igfbp5</t>
  </si>
  <si>
    <t>Kcna6</t>
  </si>
  <si>
    <t>Ace</t>
  </si>
  <si>
    <t>Sars</t>
  </si>
  <si>
    <t>Spred1</t>
  </si>
  <si>
    <t>Cct2</t>
  </si>
  <si>
    <t>Son</t>
  </si>
  <si>
    <t>Kdm3a</t>
  </si>
  <si>
    <t>Igfbp3</t>
  </si>
  <si>
    <t>Nav3</t>
  </si>
  <si>
    <t>Atp6v1b2</t>
  </si>
  <si>
    <t>Afap1</t>
  </si>
  <si>
    <t>Erbb3</t>
  </si>
  <si>
    <t>Thbs2</t>
  </si>
  <si>
    <t>Atp1b2</t>
  </si>
  <si>
    <t>Prkg2</t>
  </si>
  <si>
    <t>Bnip3</t>
  </si>
  <si>
    <t>Igtp</t>
  </si>
  <si>
    <t>Col12a1</t>
  </si>
  <si>
    <t>Il1r1</t>
  </si>
  <si>
    <t>Plk2</t>
  </si>
  <si>
    <t>Insig1</t>
  </si>
  <si>
    <t>Mrc2</t>
  </si>
  <si>
    <t>Ccl24</t>
  </si>
  <si>
    <t>Tmem176b</t>
  </si>
  <si>
    <t>Ccl12</t>
  </si>
  <si>
    <t>Gde1</t>
  </si>
  <si>
    <t>Msr1</t>
  </si>
  <si>
    <t>Cd72</t>
  </si>
  <si>
    <t>Dok2</t>
  </si>
  <si>
    <t>Mmp13</t>
  </si>
  <si>
    <t>Igf1</t>
  </si>
  <si>
    <t>Pdcd1lg2</t>
  </si>
  <si>
    <t>Wwp1</t>
  </si>
  <si>
    <t>Cfb</t>
  </si>
  <si>
    <t>Hilpda</t>
  </si>
  <si>
    <t>Tmem189</t>
  </si>
  <si>
    <t>Ifitm3</t>
  </si>
  <si>
    <t>Rnase2a</t>
  </si>
  <si>
    <t>Flna</t>
  </si>
  <si>
    <t>Vcam1</t>
  </si>
  <si>
    <t>Cd209f</t>
  </si>
  <si>
    <t>Chil3</t>
  </si>
  <si>
    <t>Acp5</t>
  </si>
  <si>
    <t>Ehd4</t>
  </si>
  <si>
    <t>Cd163</t>
  </si>
  <si>
    <t>Chp2</t>
  </si>
  <si>
    <t>Slfn5</t>
  </si>
  <si>
    <t>Clec4a3</t>
  </si>
  <si>
    <t>Ap2m1</t>
  </si>
  <si>
    <t>Lyve1</t>
  </si>
  <si>
    <t>Itsn1</t>
  </si>
  <si>
    <t>Fnip2</t>
  </si>
  <si>
    <t>Hfe</t>
  </si>
  <si>
    <t>Cbr2</t>
  </si>
  <si>
    <t>Itgb5</t>
  </si>
  <si>
    <t>Clec4a1</t>
  </si>
  <si>
    <t>Tgfbr1</t>
  </si>
  <si>
    <t>Cxcl10</t>
  </si>
  <si>
    <t>Aldh1a2</t>
  </si>
  <si>
    <t>Tnfaip2</t>
  </si>
  <si>
    <t>Unc93b1</t>
  </si>
  <si>
    <t>Tnip3</t>
  </si>
  <si>
    <t>Stab1</t>
  </si>
  <si>
    <t>Egln3</t>
  </si>
  <si>
    <t>Tmx1</t>
  </si>
  <si>
    <t>Ap2a2</t>
  </si>
  <si>
    <t>Rnase4</t>
  </si>
  <si>
    <t>Olfm1</t>
  </si>
  <si>
    <t>C6</t>
  </si>
  <si>
    <t>H2-M2</t>
  </si>
  <si>
    <t>Ninj1</t>
  </si>
  <si>
    <t>Zmynd15</t>
  </si>
  <si>
    <t>Gpnmb</t>
  </si>
  <si>
    <t>Cd84</t>
  </si>
  <si>
    <t>Itgax</t>
  </si>
  <si>
    <t>Cfh</t>
  </si>
  <si>
    <t>Socs6</t>
  </si>
  <si>
    <t>Gngt2</t>
  </si>
  <si>
    <t>Il4ra</t>
  </si>
  <si>
    <t>F11r</t>
  </si>
  <si>
    <t>Tapbp</t>
  </si>
  <si>
    <t>Nrros</t>
  </si>
  <si>
    <t>Clec4n</t>
  </si>
  <si>
    <t>Cpd</t>
  </si>
  <si>
    <t>Abcc3</t>
  </si>
  <si>
    <t>Ass1</t>
  </si>
  <si>
    <t>Ms4a6d</t>
  </si>
  <si>
    <t>Slc8a1</t>
  </si>
  <si>
    <t>Tcn2</t>
  </si>
  <si>
    <t>Fam129b</t>
  </si>
  <si>
    <t>H2afz</t>
  </si>
  <si>
    <t>Nampt</t>
  </si>
  <si>
    <t>Abca9</t>
  </si>
  <si>
    <t>pool of 2 - 6R +7L</t>
  </si>
  <si>
    <t>Remarks</t>
  </si>
  <si>
    <t xml:space="preserve"> **Responder** NOT IN THIS STUDY</t>
  </si>
  <si>
    <t>PARP14i signature</t>
  </si>
  <si>
    <t>A2m</t>
  </si>
  <si>
    <t>Apol1</t>
  </si>
  <si>
    <t>Apol6</t>
  </si>
  <si>
    <t>Batf2</t>
  </si>
  <si>
    <t>Gbp10</t>
  </si>
  <si>
    <t>Gbp11</t>
  </si>
  <si>
    <t>Gbp4</t>
  </si>
  <si>
    <t>Gbp5</t>
  </si>
  <si>
    <t>Gbp7</t>
  </si>
  <si>
    <t>Gm12250</t>
  </si>
  <si>
    <t>Hapln3</t>
  </si>
  <si>
    <t>Ido1</t>
  </si>
  <si>
    <t>Ifit3</t>
  </si>
  <si>
    <t>Ligp1</t>
  </si>
  <si>
    <t>Ligp1c</t>
  </si>
  <si>
    <t>Parp14</t>
  </si>
  <si>
    <t>Psmb10</t>
  </si>
  <si>
    <t>Serpina3f</t>
  </si>
  <si>
    <t>Stat5b</t>
  </si>
  <si>
    <t>Stat2</t>
  </si>
  <si>
    <t>Kras</t>
  </si>
  <si>
    <t>Rela</t>
  </si>
  <si>
    <t>Pten</t>
  </si>
  <si>
    <t>Nras</t>
  </si>
  <si>
    <t>Stat6</t>
  </si>
  <si>
    <t>Foxo1</t>
  </si>
  <si>
    <t>Nfatc3</t>
  </si>
  <si>
    <t>Nfatc2</t>
  </si>
  <si>
    <t>Nfatc1</t>
  </si>
  <si>
    <t>Stat5a</t>
  </si>
  <si>
    <t>Tnf</t>
  </si>
  <si>
    <t>Socs1</t>
  </si>
  <si>
    <t>Trp53</t>
  </si>
  <si>
    <t>Il6ra</t>
  </si>
  <si>
    <t>Creb1</t>
  </si>
  <si>
    <t>Cyfip2</t>
  </si>
  <si>
    <t>Tbx21</t>
  </si>
  <si>
    <t>Foxp1</t>
  </si>
  <si>
    <t>Vsir</t>
  </si>
  <si>
    <t>hyperactive metabolic transcriptional genes</t>
  </si>
  <si>
    <t>Cluster 13 Upregulated</t>
  </si>
  <si>
    <t>Cluster 13 Downregulated</t>
  </si>
  <si>
    <t>Cluster 14 Upregulated</t>
  </si>
  <si>
    <t>Cluster 14 Downregulated</t>
  </si>
  <si>
    <t>Cluster 15 Upregulated</t>
  </si>
  <si>
    <t>Cluster 15 Downregulated</t>
  </si>
  <si>
    <t>Cluster 16 Upregulated</t>
  </si>
  <si>
    <t>Cluster 16 Downregulated</t>
  </si>
  <si>
    <t>Klc1</t>
  </si>
  <si>
    <t>Wars</t>
  </si>
  <si>
    <t>Clcf1</t>
  </si>
  <si>
    <t>Klk9</t>
  </si>
  <si>
    <t>Il34</t>
  </si>
  <si>
    <t>Spaca6</t>
  </si>
  <si>
    <t>Acot7</t>
  </si>
  <si>
    <t>Plxnd1</t>
  </si>
  <si>
    <t>Appl2</t>
  </si>
  <si>
    <t>Pgk1</t>
  </si>
  <si>
    <t>Prc1</t>
  </si>
  <si>
    <t>Gdnf</t>
  </si>
  <si>
    <t>Uba3</t>
  </si>
  <si>
    <t>Srsf10</t>
  </si>
  <si>
    <t>P4ha2</t>
  </si>
  <si>
    <t>Psat1</t>
  </si>
  <si>
    <t>Ccn5</t>
  </si>
  <si>
    <t>Cp</t>
  </si>
  <si>
    <t>Oaf</t>
  </si>
  <si>
    <t>Atp5d</t>
  </si>
  <si>
    <t>Kifc1</t>
  </si>
  <si>
    <t>Cct7</t>
  </si>
  <si>
    <t>Trim8</t>
  </si>
  <si>
    <t>Slc20a1</t>
  </si>
  <si>
    <t>Stk24</t>
  </si>
  <si>
    <t>Tinagl1</t>
  </si>
  <si>
    <t>Nt5dc2</t>
  </si>
  <si>
    <t>Cyb5r1</t>
  </si>
  <si>
    <t>Matn2</t>
  </si>
  <si>
    <t>Eif4g2</t>
  </si>
  <si>
    <t>Igsf9b</t>
  </si>
  <si>
    <t>Tubb6</t>
  </si>
  <si>
    <t>Uba1</t>
  </si>
  <si>
    <t>Frmd4a</t>
  </si>
  <si>
    <t>Nek2</t>
  </si>
  <si>
    <t>Oaz1</t>
  </si>
  <si>
    <t>Gadd45a</t>
  </si>
  <si>
    <t>Ifi47</t>
  </si>
  <si>
    <t>Etv4</t>
  </si>
  <si>
    <t>Dnajb4</t>
  </si>
  <si>
    <t>Lmo4</t>
  </si>
  <si>
    <t>Sparcl1</t>
  </si>
  <si>
    <t>Hnrnpu</t>
  </si>
  <si>
    <t>Pimreg</t>
  </si>
  <si>
    <t>Ccng2</t>
  </si>
  <si>
    <t>Col16a1</t>
  </si>
  <si>
    <t>Uqcr11</t>
  </si>
  <si>
    <t>Errfi1</t>
  </si>
  <si>
    <t>Adam12</t>
  </si>
  <si>
    <t>Grcc10</t>
  </si>
  <si>
    <t>Foxo3</t>
  </si>
  <si>
    <t>Grik2</t>
  </si>
  <si>
    <t>Lrp6</t>
  </si>
  <si>
    <t>Fam173a</t>
  </si>
  <si>
    <t>Tmem134</t>
  </si>
  <si>
    <t>Pfdn1</t>
  </si>
  <si>
    <t>Ccbe1</t>
  </si>
  <si>
    <t>Srebf2</t>
  </si>
  <si>
    <t>Nasp</t>
  </si>
  <si>
    <t>Dtx3</t>
  </si>
  <si>
    <t>Pcdhgc3</t>
  </si>
  <si>
    <t>Cox6b1</t>
  </si>
  <si>
    <t>Ddx3y</t>
  </si>
  <si>
    <t>Tor1aip2</t>
  </si>
  <si>
    <t>Col4a2</t>
  </si>
  <si>
    <t>Mars</t>
  </si>
  <si>
    <t>Peak1</t>
  </si>
  <si>
    <t>Csnk1d</t>
  </si>
  <si>
    <t>Fadd</t>
  </si>
  <si>
    <t>Fxyd5</t>
  </si>
  <si>
    <t>Zbtb7a</t>
  </si>
  <si>
    <t>Rhbdf1</t>
  </si>
  <si>
    <t>Atxn7l3b</t>
  </si>
  <si>
    <t>Jmjd1c</t>
  </si>
  <si>
    <t>Mthfd2</t>
  </si>
  <si>
    <t>Zfp292</t>
  </si>
  <si>
    <t>Tulp3</t>
  </si>
  <si>
    <t>Cuedc2</t>
  </si>
  <si>
    <t>Dag1</t>
  </si>
  <si>
    <t>Slc39a14</t>
  </si>
  <si>
    <t>Pold4</t>
  </si>
  <si>
    <t>Ephx1</t>
  </si>
  <si>
    <t>Nono</t>
  </si>
  <si>
    <t>Bag1</t>
  </si>
  <si>
    <t>Fzd7</t>
  </si>
  <si>
    <t>Selenoh</t>
  </si>
  <si>
    <t>Nedd8</t>
  </si>
  <si>
    <t>Nab2</t>
  </si>
  <si>
    <t>Ecel1</t>
  </si>
  <si>
    <t>Smtn</t>
  </si>
  <si>
    <t>Dock1</t>
  </si>
  <si>
    <t>Spc25</t>
  </si>
  <si>
    <t>Brk1</t>
  </si>
  <si>
    <t>Rassf8</t>
  </si>
  <si>
    <t>Il12rb1</t>
  </si>
  <si>
    <t>Dazap1</t>
  </si>
  <si>
    <t>Ldb1</t>
  </si>
  <si>
    <t>Susd6</t>
  </si>
  <si>
    <t>Ndufb8</t>
  </si>
  <si>
    <t>Tcirg1</t>
  </si>
  <si>
    <t>Psmb5</t>
  </si>
  <si>
    <t>Snx3</t>
  </si>
  <si>
    <t>Wdr26</t>
  </si>
  <si>
    <t>Ndst1</t>
  </si>
  <si>
    <t>Ampd3</t>
  </si>
  <si>
    <t>Cep170</t>
  </si>
  <si>
    <t>Serf2</t>
  </si>
  <si>
    <t>Eif4b</t>
  </si>
  <si>
    <t>Pkig</t>
  </si>
  <si>
    <t>Gys1</t>
  </si>
  <si>
    <t>Tead1</t>
  </si>
  <si>
    <t>Cox7b</t>
  </si>
  <si>
    <t>Ccdc9</t>
  </si>
  <si>
    <t>Cttnbp2nl</t>
  </si>
  <si>
    <t>Hsbp1</t>
  </si>
  <si>
    <t>Src</t>
  </si>
  <si>
    <t>Plxnb3</t>
  </si>
  <si>
    <t>Sash1</t>
  </si>
  <si>
    <t>Slc25a3</t>
  </si>
  <si>
    <t>Sipa1l1</t>
  </si>
  <si>
    <t>Tle5</t>
  </si>
  <si>
    <t>Nkd2</t>
  </si>
  <si>
    <t>Cltb</t>
  </si>
  <si>
    <t>Rap1gap</t>
  </si>
  <si>
    <t>B2m</t>
  </si>
  <si>
    <t>Rbm4</t>
  </si>
  <si>
    <t>Ndufb1-ps</t>
  </si>
  <si>
    <t>Cdk4</t>
  </si>
  <si>
    <t>Srp14</t>
  </si>
  <si>
    <t>Shisa4</t>
  </si>
  <si>
    <t>Arhgdia</t>
  </si>
  <si>
    <t>Cnn3</t>
  </si>
  <si>
    <t>Rhoa</t>
  </si>
  <si>
    <t>Ube2d2a</t>
  </si>
  <si>
    <t>Edf1</t>
  </si>
  <si>
    <t>Myo18a</t>
  </si>
  <si>
    <t>Sbno2</t>
  </si>
  <si>
    <t>Snrpd3</t>
  </si>
  <si>
    <t>Slc35f1</t>
  </si>
  <si>
    <t>Ndufa3</t>
  </si>
  <si>
    <t>Tubb2a</t>
  </si>
  <si>
    <t>Mxra7</t>
  </si>
  <si>
    <t>Sfpq</t>
  </si>
  <si>
    <t>Ndufc2</t>
  </si>
  <si>
    <t>Col28a1</t>
  </si>
  <si>
    <t>Pebp1</t>
  </si>
  <si>
    <t>Megf10</t>
  </si>
  <si>
    <t>Naca</t>
  </si>
  <si>
    <t>Tjp1</t>
  </si>
  <si>
    <t>Ndufa13</t>
  </si>
  <si>
    <t>Ip6k1</t>
  </si>
  <si>
    <t>Twist1</t>
  </si>
  <si>
    <t>Gstm2</t>
  </si>
  <si>
    <t>Mmp3</t>
  </si>
  <si>
    <t>Mxra8</t>
  </si>
  <si>
    <t>Dap</t>
  </si>
  <si>
    <t>Pnn</t>
  </si>
  <si>
    <t>Bag3</t>
  </si>
  <si>
    <t>Uniquely upregulated within top 200 DEGs across tumour subclusters 1-5</t>
  </si>
  <si>
    <t>Uniquely downregulated within top 200 DEGs across tumour subclusters 1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C5060B"/>
      <name val="Lucida Console"/>
      <family val="3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4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3" borderId="0" xfId="0" applyFill="1"/>
    <xf numFmtId="0" fontId="4" fillId="0" borderId="0" xfId="0" applyFont="1"/>
    <xf numFmtId="0" fontId="0" fillId="4" borderId="0" xfId="0" applyFill="1"/>
    <xf numFmtId="0" fontId="0" fillId="5" borderId="0" xfId="0" applyFill="1"/>
    <xf numFmtId="14" fontId="0" fillId="0" borderId="0" xfId="0" applyNumberFormat="1"/>
    <xf numFmtId="16" fontId="0" fillId="6" borderId="0" xfId="0" applyNumberFormat="1" applyFill="1"/>
    <xf numFmtId="0" fontId="5" fillId="7" borderId="0" xfId="0" applyFont="1" applyFill="1"/>
    <xf numFmtId="0" fontId="5" fillId="8" borderId="0" xfId="0" applyFont="1" applyFill="1"/>
    <xf numFmtId="16" fontId="0" fillId="0" borderId="0" xfId="0" applyNumberFormat="1"/>
    <xf numFmtId="16" fontId="0" fillId="0" borderId="1" xfId="0" applyNumberFormat="1" applyBorder="1"/>
    <xf numFmtId="1" fontId="0" fillId="0" borderId="0" xfId="0" applyNumberFormat="1"/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3" fillId="0" borderId="4" xfId="0" applyFont="1" applyBorder="1" applyAlignment="1">
      <alignment wrapText="1"/>
    </xf>
    <xf numFmtId="0" fontId="0" fillId="0" borderId="1" xfId="0" applyBorder="1" applyAlignment="1">
      <alignment wrapText="1"/>
    </xf>
    <xf numFmtId="1" fontId="0" fillId="0" borderId="1" xfId="0" applyNumberFormat="1" applyBorder="1" applyAlignment="1">
      <alignment wrapText="1"/>
    </xf>
    <xf numFmtId="1" fontId="0" fillId="9" borderId="1" xfId="0" applyNumberFormat="1" applyFill="1" applyBorder="1" applyAlignment="1">
      <alignment wrapText="1"/>
    </xf>
    <xf numFmtId="1" fontId="0" fillId="10" borderId="1" xfId="0" applyNumberFormat="1" applyFill="1" applyBorder="1" applyAlignment="1">
      <alignment wrapText="1"/>
    </xf>
    <xf numFmtId="1" fontId="0" fillId="11" borderId="1" xfId="0" applyNumberFormat="1" applyFill="1" applyBorder="1" applyAlignment="1">
      <alignment wrapText="1"/>
    </xf>
    <xf numFmtId="1" fontId="0" fillId="12" borderId="1" xfId="0" applyNumberFormat="1" applyFill="1" applyBorder="1" applyAlignment="1">
      <alignment wrapText="1"/>
    </xf>
    <xf numFmtId="1" fontId="0" fillId="13" borderId="1" xfId="0" applyNumberFormat="1" applyFill="1" applyBorder="1" applyAlignment="1">
      <alignment wrapText="1"/>
    </xf>
    <xf numFmtId="1" fontId="0" fillId="0" borderId="2" xfId="0" applyNumberFormat="1" applyBorder="1" applyAlignment="1">
      <alignment wrapText="1"/>
    </xf>
    <xf numFmtId="1" fontId="0" fillId="0" borderId="5" xfId="0" applyNumberFormat="1" applyBorder="1" applyAlignment="1">
      <alignment wrapText="1"/>
    </xf>
    <xf numFmtId="0" fontId="0" fillId="0" borderId="0" xfId="0" applyAlignment="1">
      <alignment wrapText="1"/>
    </xf>
    <xf numFmtId="0" fontId="0" fillId="9" borderId="6" xfId="0" applyFill="1" applyBorder="1"/>
    <xf numFmtId="16" fontId="0" fillId="9" borderId="7" xfId="0" applyNumberFormat="1" applyFill="1" applyBorder="1"/>
    <xf numFmtId="16" fontId="0" fillId="9" borderId="8" xfId="0" applyNumberFormat="1" applyFill="1" applyBorder="1"/>
    <xf numFmtId="0" fontId="3" fillId="9" borderId="6" xfId="0" applyFont="1" applyFill="1" applyBorder="1"/>
    <xf numFmtId="0" fontId="0" fillId="9" borderId="9" xfId="0" applyFill="1" applyBorder="1"/>
    <xf numFmtId="0" fontId="0" fillId="9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16" fontId="0" fillId="0" borderId="12" xfId="0" applyNumberFormat="1" applyBorder="1"/>
    <xf numFmtId="0" fontId="3" fillId="0" borderId="10" xfId="0" applyFont="1" applyBorder="1"/>
    <xf numFmtId="0" fontId="0" fillId="0" borderId="13" xfId="0" applyBorder="1"/>
    <xf numFmtId="0" fontId="0" fillId="9" borderId="10" xfId="0" applyFill="1" applyBorder="1"/>
    <xf numFmtId="16" fontId="0" fillId="9" borderId="11" xfId="0" applyNumberFormat="1" applyFill="1" applyBorder="1"/>
    <xf numFmtId="16" fontId="0" fillId="9" borderId="12" xfId="0" applyNumberFormat="1" applyFill="1" applyBorder="1"/>
    <xf numFmtId="0" fontId="3" fillId="9" borderId="10" xfId="0" applyFont="1" applyFill="1" applyBorder="1"/>
    <xf numFmtId="0" fontId="0" fillId="9" borderId="13" xfId="0" applyFill="1" applyBorder="1"/>
    <xf numFmtId="0" fontId="0" fillId="9" borderId="14" xfId="0" applyFill="1" applyBorder="1"/>
    <xf numFmtId="16" fontId="0" fillId="9" borderId="15" xfId="0" applyNumberFormat="1" applyFill="1" applyBorder="1"/>
    <xf numFmtId="16" fontId="0" fillId="9" borderId="16" xfId="0" applyNumberFormat="1" applyFill="1" applyBorder="1"/>
    <xf numFmtId="0" fontId="0" fillId="9" borderId="17" xfId="0" applyFill="1" applyBorder="1"/>
    <xf numFmtId="0" fontId="0" fillId="9" borderId="18" xfId="0" applyFill="1" applyBorder="1"/>
    <xf numFmtId="0" fontId="0" fillId="11" borderId="6" xfId="0" applyFill="1" applyBorder="1"/>
    <xf numFmtId="16" fontId="0" fillId="11" borderId="7" xfId="0" applyNumberFormat="1" applyFill="1" applyBorder="1"/>
    <xf numFmtId="16" fontId="0" fillId="6" borderId="8" xfId="0" applyNumberFormat="1" applyFill="1" applyBorder="1"/>
    <xf numFmtId="16" fontId="0" fillId="11" borderId="8" xfId="0" applyNumberFormat="1" applyFill="1" applyBorder="1"/>
    <xf numFmtId="0" fontId="3" fillId="3" borderId="6" xfId="0" applyFont="1" applyFill="1" applyBorder="1"/>
    <xf numFmtId="0" fontId="0" fillId="6" borderId="6" xfId="0" applyFill="1" applyBorder="1"/>
    <xf numFmtId="0" fontId="0" fillId="6" borderId="9" xfId="0" applyFill="1" applyBorder="1"/>
    <xf numFmtId="0" fontId="0" fillId="11" borderId="4" xfId="0" applyFill="1" applyBorder="1"/>
    <xf numFmtId="16" fontId="0" fillId="4" borderId="12" xfId="0" applyNumberFormat="1" applyFill="1" applyBorder="1"/>
    <xf numFmtId="0" fontId="3" fillId="8" borderId="10" xfId="0" applyFont="1" applyFill="1" applyBorder="1"/>
    <xf numFmtId="0" fontId="0" fillId="4" borderId="10" xfId="0" applyFill="1" applyBorder="1"/>
    <xf numFmtId="0" fontId="0" fillId="4" borderId="13" xfId="0" applyFill="1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16" fontId="0" fillId="0" borderId="20" xfId="0" applyNumberFormat="1" applyBorder="1"/>
    <xf numFmtId="0" fontId="3" fillId="0" borderId="17" xfId="0" applyFont="1" applyBorder="1"/>
    <xf numFmtId="0" fontId="0" fillId="0" borderId="21" xfId="0" applyBorder="1"/>
    <xf numFmtId="0" fontId="0" fillId="0" borderId="22" xfId="0" applyBorder="1"/>
    <xf numFmtId="0" fontId="0" fillId="11" borderId="23" xfId="0" applyFill="1" applyBorder="1"/>
    <xf numFmtId="16" fontId="0" fillId="11" borderId="24" xfId="0" applyNumberFormat="1" applyFill="1" applyBorder="1"/>
    <xf numFmtId="16" fontId="0" fillId="6" borderId="25" xfId="0" applyNumberFormat="1" applyFill="1" applyBorder="1"/>
    <xf numFmtId="16" fontId="0" fillId="11" borderId="25" xfId="0" applyNumberFormat="1" applyFill="1" applyBorder="1"/>
    <xf numFmtId="0" fontId="3" fillId="7" borderId="23" xfId="0" applyFont="1" applyFill="1" applyBorder="1"/>
    <xf numFmtId="0" fontId="0" fillId="6" borderId="23" xfId="0" applyFill="1" applyBorder="1"/>
    <xf numFmtId="0" fontId="0" fillId="6" borderId="26" xfId="0" applyFill="1" applyBorder="1"/>
    <xf numFmtId="0" fontId="0" fillId="11" borderId="0" xfId="0" applyFill="1"/>
    <xf numFmtId="0" fontId="0" fillId="13" borderId="10" xfId="0" applyFill="1" applyBorder="1"/>
    <xf numFmtId="16" fontId="0" fillId="13" borderId="12" xfId="0" applyNumberFormat="1" applyFill="1" applyBorder="1"/>
    <xf numFmtId="16" fontId="0" fillId="8" borderId="12" xfId="0" applyNumberFormat="1" applyFill="1" applyBorder="1"/>
    <xf numFmtId="16" fontId="0" fillId="13" borderId="0" xfId="0" applyNumberFormat="1" applyFill="1"/>
    <xf numFmtId="0" fontId="0" fillId="8" borderId="10" xfId="0" applyFill="1" applyBorder="1"/>
    <xf numFmtId="0" fontId="6" fillId="8" borderId="10" xfId="0" applyFont="1" applyFill="1" applyBorder="1"/>
    <xf numFmtId="0" fontId="6" fillId="8" borderId="13" xfId="0" applyFont="1" applyFill="1" applyBorder="1"/>
    <xf numFmtId="0" fontId="0" fillId="13" borderId="0" xfId="0" applyFill="1"/>
    <xf numFmtId="16" fontId="0" fillId="7" borderId="12" xfId="0" applyNumberFormat="1" applyFill="1" applyBorder="1"/>
    <xf numFmtId="0" fontId="3" fillId="7" borderId="10" xfId="0" applyFont="1" applyFill="1" applyBorder="1"/>
    <xf numFmtId="0" fontId="0" fillId="7" borderId="10" xfId="0" applyFill="1" applyBorder="1"/>
    <xf numFmtId="0" fontId="0" fillId="14" borderId="10" xfId="0" applyFill="1" applyBorder="1"/>
    <xf numFmtId="0" fontId="0" fillId="14" borderId="13" xfId="0" applyFill="1" applyBorder="1"/>
    <xf numFmtId="0" fontId="3" fillId="9" borderId="14" xfId="0" applyFont="1" applyFill="1" applyBorder="1"/>
    <xf numFmtId="0" fontId="0" fillId="10" borderId="6" xfId="0" applyFill="1" applyBorder="1"/>
    <xf numFmtId="16" fontId="0" fillId="10" borderId="7" xfId="0" applyNumberFormat="1" applyFill="1" applyBorder="1"/>
    <xf numFmtId="16" fontId="0" fillId="10" borderId="8" xfId="0" applyNumberFormat="1" applyFill="1" applyBorder="1"/>
    <xf numFmtId="0" fontId="3" fillId="10" borderId="6" xfId="0" applyFont="1" applyFill="1" applyBorder="1"/>
    <xf numFmtId="0" fontId="0" fillId="10" borderId="9" xfId="0" applyFill="1" applyBorder="1"/>
    <xf numFmtId="0" fontId="0" fillId="10" borderId="4" xfId="0" applyFill="1" applyBorder="1"/>
    <xf numFmtId="0" fontId="0" fillId="10" borderId="10" xfId="0" applyFill="1" applyBorder="1"/>
    <xf numFmtId="16" fontId="0" fillId="10" borderId="11" xfId="0" applyNumberFormat="1" applyFill="1" applyBorder="1"/>
    <xf numFmtId="16" fontId="0" fillId="5" borderId="12" xfId="0" applyNumberFormat="1" applyFill="1" applyBorder="1"/>
    <xf numFmtId="16" fontId="0" fillId="10" borderId="12" xfId="0" applyNumberFormat="1" applyFill="1" applyBorder="1"/>
    <xf numFmtId="0" fontId="3" fillId="5" borderId="10" xfId="0" applyFont="1" applyFill="1" applyBorder="1"/>
    <xf numFmtId="0" fontId="0" fillId="5" borderId="10" xfId="0" applyFill="1" applyBorder="1"/>
    <xf numFmtId="0" fontId="0" fillId="5" borderId="13" xfId="0" applyFill="1" applyBorder="1"/>
    <xf numFmtId="0" fontId="0" fillId="10" borderId="0" xfId="0" applyFill="1"/>
    <xf numFmtId="0" fontId="0" fillId="15" borderId="17" xfId="0" applyFill="1" applyBorder="1"/>
    <xf numFmtId="16" fontId="0" fillId="15" borderId="19" xfId="0" applyNumberFormat="1" applyFill="1" applyBorder="1"/>
    <xf numFmtId="16" fontId="0" fillId="5" borderId="20" xfId="0" applyNumberFormat="1" applyFill="1" applyBorder="1"/>
    <xf numFmtId="16" fontId="0" fillId="15" borderId="20" xfId="0" applyNumberFormat="1" applyFill="1" applyBorder="1"/>
    <xf numFmtId="0" fontId="3" fillId="5" borderId="17" xfId="0" applyFont="1" applyFill="1" applyBorder="1"/>
    <xf numFmtId="0" fontId="0" fillId="5" borderId="17" xfId="0" applyFill="1" applyBorder="1"/>
    <xf numFmtId="0" fontId="0" fillId="5" borderId="21" xfId="0" applyFill="1" applyBorder="1"/>
    <xf numFmtId="0" fontId="0" fillId="15" borderId="22" xfId="0" applyFill="1" applyBorder="1"/>
    <xf numFmtId="0" fontId="0" fillId="9" borderId="23" xfId="0" applyFill="1" applyBorder="1"/>
    <xf numFmtId="16" fontId="0" fillId="9" borderId="24" xfId="0" applyNumberFormat="1" applyFill="1" applyBorder="1"/>
    <xf numFmtId="16" fontId="0" fillId="3" borderId="25" xfId="0" applyNumberFormat="1" applyFill="1" applyBorder="1"/>
    <xf numFmtId="16" fontId="0" fillId="9" borderId="25" xfId="0" applyNumberFormat="1" applyFill="1" applyBorder="1"/>
    <xf numFmtId="0" fontId="3" fillId="3" borderId="23" xfId="0" applyFont="1" applyFill="1" applyBorder="1"/>
    <xf numFmtId="0" fontId="0" fillId="3" borderId="23" xfId="0" applyFill="1" applyBorder="1"/>
    <xf numFmtId="0" fontId="0" fillId="3" borderId="26" xfId="0" applyFill="1" applyBorder="1"/>
    <xf numFmtId="16" fontId="0" fillId="3" borderId="12" xfId="0" applyNumberFormat="1" applyFill="1" applyBorder="1"/>
    <xf numFmtId="0" fontId="3" fillId="3" borderId="10" xfId="0" applyFont="1" applyFill="1" applyBorder="1"/>
    <xf numFmtId="0" fontId="0" fillId="3" borderId="10" xfId="0" applyFill="1" applyBorder="1"/>
    <xf numFmtId="0" fontId="0" fillId="3" borderId="13" xfId="0" applyFill="1" applyBorder="1"/>
    <xf numFmtId="0" fontId="6" fillId="12" borderId="14" xfId="0" applyFont="1" applyFill="1" applyBorder="1"/>
    <xf numFmtId="16" fontId="6" fillId="12" borderId="15" xfId="0" applyNumberFormat="1" applyFont="1" applyFill="1" applyBorder="1"/>
    <xf numFmtId="16" fontId="6" fillId="12" borderId="16" xfId="0" applyNumberFormat="1" applyFont="1" applyFill="1" applyBorder="1"/>
    <xf numFmtId="0" fontId="7" fillId="12" borderId="14" xfId="0" applyFont="1" applyFill="1" applyBorder="1"/>
    <xf numFmtId="0" fontId="6" fillId="12" borderId="17" xfId="0" applyFont="1" applyFill="1" applyBorder="1"/>
    <xf numFmtId="0" fontId="6" fillId="12" borderId="18" xfId="0" applyFont="1" applyFill="1" applyBorder="1"/>
    <xf numFmtId="0" fontId="6" fillId="12" borderId="0" xfId="0" applyFont="1" applyFill="1"/>
    <xf numFmtId="0" fontId="0" fillId="9" borderId="4" xfId="0" applyFill="1" applyBorder="1"/>
    <xf numFmtId="0" fontId="0" fillId="10" borderId="17" xfId="0" applyFill="1" applyBorder="1"/>
    <xf numFmtId="16" fontId="0" fillId="10" borderId="19" xfId="0" applyNumberFormat="1" applyFill="1" applyBorder="1"/>
    <xf numFmtId="16" fontId="0" fillId="10" borderId="20" xfId="0" applyNumberFormat="1" applyFill="1" applyBorder="1"/>
    <xf numFmtId="0" fontId="3" fillId="8" borderId="17" xfId="0" applyFont="1" applyFill="1" applyBorder="1"/>
    <xf numFmtId="0" fontId="0" fillId="4" borderId="17" xfId="0" applyFill="1" applyBorder="1"/>
    <xf numFmtId="0" fontId="0" fillId="4" borderId="21" xfId="0" applyFill="1" applyBorder="1"/>
    <xf numFmtId="0" fontId="0" fillId="10" borderId="22" xfId="0" applyFill="1" applyBorder="1"/>
    <xf numFmtId="16" fontId="0" fillId="7" borderId="25" xfId="0" applyNumberFormat="1" applyFill="1" applyBorder="1"/>
    <xf numFmtId="0" fontId="0" fillId="7" borderId="23" xfId="0" applyFill="1" applyBorder="1"/>
    <xf numFmtId="0" fontId="0" fillId="14" borderId="23" xfId="0" applyFill="1" applyBorder="1"/>
    <xf numFmtId="0" fontId="0" fillId="14" borderId="26" xfId="0" applyFill="1" applyBorder="1"/>
    <xf numFmtId="0" fontId="0" fillId="12" borderId="10" xfId="0" applyFill="1" applyBorder="1"/>
    <xf numFmtId="16" fontId="0" fillId="12" borderId="11" xfId="0" applyNumberFormat="1" applyFill="1" applyBorder="1"/>
    <xf numFmtId="0" fontId="0" fillId="12" borderId="12" xfId="0" applyFill="1" applyBorder="1"/>
    <xf numFmtId="16" fontId="0" fillId="12" borderId="12" xfId="0" applyNumberFormat="1" applyFill="1" applyBorder="1"/>
    <xf numFmtId="0" fontId="3" fillId="12" borderId="10" xfId="0" applyFont="1" applyFill="1" applyBorder="1"/>
    <xf numFmtId="0" fontId="0" fillId="12" borderId="13" xfId="0" applyFill="1" applyBorder="1"/>
    <xf numFmtId="0" fontId="0" fillId="12" borderId="0" xfId="0" applyFill="1"/>
    <xf numFmtId="0" fontId="0" fillId="12" borderId="17" xfId="0" applyFill="1" applyBorder="1"/>
    <xf numFmtId="16" fontId="0" fillId="12" borderId="19" xfId="0" applyNumberFormat="1" applyFill="1" applyBorder="1"/>
    <xf numFmtId="16" fontId="0" fillId="3" borderId="20" xfId="0" applyNumberFormat="1" applyFill="1" applyBorder="1"/>
    <xf numFmtId="16" fontId="0" fillId="12" borderId="20" xfId="0" applyNumberFormat="1" applyFill="1" applyBorder="1"/>
    <xf numFmtId="0" fontId="3" fillId="3" borderId="17" xfId="0" applyFont="1" applyFill="1" applyBorder="1"/>
    <xf numFmtId="0" fontId="0" fillId="3" borderId="17" xfId="0" applyFill="1" applyBorder="1"/>
    <xf numFmtId="0" fontId="0" fillId="3" borderId="21" xfId="0" applyFill="1" applyBorder="1"/>
    <xf numFmtId="0" fontId="3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17" fontId="0" fillId="0" borderId="0" xfId="0" applyNumberFormat="1"/>
    <xf numFmtId="0" fontId="10" fillId="0" borderId="0" xfId="0" applyFont="1"/>
    <xf numFmtId="0" fontId="8" fillId="0" borderId="0" xfId="0" applyFont="1" applyAlignment="1">
      <alignment horizontal="left" vertical="center" readingOrder="1"/>
    </xf>
    <xf numFmtId="0" fontId="12" fillId="0" borderId="0" xfId="0" applyFont="1" applyAlignment="1">
      <alignment horizontal="left" vertical="center" readingOrder="1"/>
    </xf>
    <xf numFmtId="0" fontId="0" fillId="0" borderId="0" xfId="0" applyAlignment="1">
      <alignment horizontal="left" vertical="center"/>
    </xf>
    <xf numFmtId="49" fontId="0" fillId="0" borderId="0" xfId="0" applyNumberFormat="1"/>
    <xf numFmtId="0" fontId="0" fillId="0" borderId="0" xfId="0" applyFont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/>
    <xf numFmtId="0" fontId="13" fillId="0" borderId="0" xfId="0" applyFont="1" applyAlignment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Combined data'!$H$6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6:$AJ$6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96</c:v>
                </c:pt>
                <c:pt idx="3">
                  <c:v>96</c:v>
                </c:pt>
                <c:pt idx="4">
                  <c:v>120</c:v>
                </c:pt>
                <c:pt idx="5">
                  <c:v>100</c:v>
                </c:pt>
                <c:pt idx="6">
                  <c:v>80</c:v>
                </c:pt>
                <c:pt idx="7">
                  <c:v>50</c:v>
                </c:pt>
                <c:pt idx="8">
                  <c:v>40</c:v>
                </c:pt>
                <c:pt idx="9">
                  <c:v>90</c:v>
                </c:pt>
                <c:pt idx="10">
                  <c:v>80</c:v>
                </c:pt>
                <c:pt idx="11">
                  <c:v>96</c:v>
                </c:pt>
                <c:pt idx="12">
                  <c:v>120</c:v>
                </c:pt>
                <c:pt idx="13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4E-4EF8-B676-91FDC00E0E3A}"/>
            </c:ext>
          </c:extLst>
        </c:ser>
        <c:ser>
          <c:idx val="1"/>
          <c:order val="1"/>
          <c:tx>
            <c:strRef>
              <c:f>'[1]Combined data'!$H$7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7:$AJ$7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4E-4EF8-B676-91FDC00E0E3A}"/>
            </c:ext>
          </c:extLst>
        </c:ser>
        <c:ser>
          <c:idx val="2"/>
          <c:order val="2"/>
          <c:tx>
            <c:strRef>
              <c:f>'[1]Combined data'!$H$8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8:$AJ$8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1</c:v>
                </c:pt>
                <c:pt idx="4">
                  <c:v>120</c:v>
                </c:pt>
                <c:pt idx="5">
                  <c:v>168</c:v>
                </c:pt>
                <c:pt idx="6">
                  <c:v>240</c:v>
                </c:pt>
                <c:pt idx="7">
                  <c:v>405</c:v>
                </c:pt>
                <c:pt idx="8">
                  <c:v>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54E-4EF8-B676-91FDC00E0E3A}"/>
            </c:ext>
          </c:extLst>
        </c:ser>
        <c:ser>
          <c:idx val="3"/>
          <c:order val="3"/>
          <c:tx>
            <c:strRef>
              <c:f>'[1]Combined data'!$H$9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9:$AJ$9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100</c:v>
                </c:pt>
                <c:pt idx="3">
                  <c:v>150</c:v>
                </c:pt>
                <c:pt idx="4">
                  <c:v>204</c:v>
                </c:pt>
                <c:pt idx="5">
                  <c:v>228</c:v>
                </c:pt>
                <c:pt idx="6">
                  <c:v>299</c:v>
                </c:pt>
                <c:pt idx="7">
                  <c:v>7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54E-4EF8-B676-91FDC00E0E3A}"/>
            </c:ext>
          </c:extLst>
        </c:ser>
        <c:ser>
          <c:idx val="4"/>
          <c:order val="4"/>
          <c:tx>
            <c:strRef>
              <c:f>'[1]Combined data'!$H$10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0:$AJ$10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  <c:pt idx="5">
                  <c:v>40</c:v>
                </c:pt>
                <c:pt idx="6">
                  <c:v>70</c:v>
                </c:pt>
                <c:pt idx="7">
                  <c:v>120</c:v>
                </c:pt>
                <c:pt idx="8">
                  <c:v>120</c:v>
                </c:pt>
                <c:pt idx="9">
                  <c:v>160</c:v>
                </c:pt>
                <c:pt idx="10">
                  <c:v>250</c:v>
                </c:pt>
                <c:pt idx="11">
                  <c:v>300</c:v>
                </c:pt>
                <c:pt idx="12">
                  <c:v>504</c:v>
                </c:pt>
                <c:pt idx="13">
                  <c:v>7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54E-4EF8-B676-91FDC00E0E3A}"/>
            </c:ext>
          </c:extLst>
        </c:ser>
        <c:ser>
          <c:idx val="5"/>
          <c:order val="5"/>
          <c:tx>
            <c:strRef>
              <c:f>'[1]Combined data'!$H$11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1:$AJ$11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54</c:v>
                </c:pt>
                <c:pt idx="3">
                  <c:v>120</c:v>
                </c:pt>
                <c:pt idx="4">
                  <c:v>100</c:v>
                </c:pt>
                <c:pt idx="5">
                  <c:v>60</c:v>
                </c:pt>
                <c:pt idx="6">
                  <c:v>30</c:v>
                </c:pt>
                <c:pt idx="7">
                  <c:v>4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  <c:pt idx="12">
                  <c:v>40</c:v>
                </c:pt>
                <c:pt idx="13">
                  <c:v>30</c:v>
                </c:pt>
                <c:pt idx="14">
                  <c:v>30</c:v>
                </c:pt>
                <c:pt idx="15">
                  <c:v>30</c:v>
                </c:pt>
                <c:pt idx="16">
                  <c:v>40</c:v>
                </c:pt>
                <c:pt idx="17">
                  <c:v>50</c:v>
                </c:pt>
                <c:pt idx="18">
                  <c:v>40</c:v>
                </c:pt>
                <c:pt idx="19">
                  <c:v>50</c:v>
                </c:pt>
                <c:pt idx="20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54E-4EF8-B676-91FDC00E0E3A}"/>
            </c:ext>
          </c:extLst>
        </c:ser>
        <c:ser>
          <c:idx val="6"/>
          <c:order val="6"/>
          <c:tx>
            <c:strRef>
              <c:f>'[1]Combined data'!$H$12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2:$AJ$12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20</c:v>
                </c:pt>
                <c:pt idx="3">
                  <c:v>126</c:v>
                </c:pt>
                <c:pt idx="4">
                  <c:v>168</c:v>
                </c:pt>
                <c:pt idx="5">
                  <c:v>2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196</c:v>
                </c:pt>
                <c:pt idx="10">
                  <c:v>350</c:v>
                </c:pt>
                <c:pt idx="11">
                  <c:v>480</c:v>
                </c:pt>
                <c:pt idx="12">
                  <c:v>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54E-4EF8-B676-91FDC00E0E3A}"/>
            </c:ext>
          </c:extLst>
        </c:ser>
        <c:ser>
          <c:idx val="7"/>
          <c:order val="7"/>
          <c:tx>
            <c:strRef>
              <c:f>'[1]Combined data'!$H$13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3:$AJ$13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2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54E-4EF8-B676-91FDC00E0E3A}"/>
            </c:ext>
          </c:extLst>
        </c:ser>
        <c:ser>
          <c:idx val="8"/>
          <c:order val="8"/>
          <c:tx>
            <c:strRef>
              <c:f>'[1]Combined data'!$H$14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4:$AJ$14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60</c:v>
                </c:pt>
                <c:pt idx="6">
                  <c:v>72</c:v>
                </c:pt>
                <c:pt idx="7">
                  <c:v>144</c:v>
                </c:pt>
                <c:pt idx="8">
                  <c:v>160</c:v>
                </c:pt>
                <c:pt idx="9">
                  <c:v>160</c:v>
                </c:pt>
                <c:pt idx="10">
                  <c:v>150</c:v>
                </c:pt>
                <c:pt idx="11">
                  <c:v>120</c:v>
                </c:pt>
                <c:pt idx="12">
                  <c:v>160</c:v>
                </c:pt>
                <c:pt idx="13">
                  <c:v>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654E-4EF8-B676-91FDC00E0E3A}"/>
            </c:ext>
          </c:extLst>
        </c:ser>
        <c:ser>
          <c:idx val="9"/>
          <c:order val="9"/>
          <c:tx>
            <c:strRef>
              <c:f>'[1]Combined data'!$H$15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5:$AJ$15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60</c:v>
                </c:pt>
                <c:pt idx="8">
                  <c:v>60</c:v>
                </c:pt>
                <c:pt idx="9">
                  <c:v>70</c:v>
                </c:pt>
                <c:pt idx="10">
                  <c:v>112</c:v>
                </c:pt>
                <c:pt idx="11">
                  <c:v>72</c:v>
                </c:pt>
                <c:pt idx="12">
                  <c:v>128</c:v>
                </c:pt>
                <c:pt idx="13">
                  <c:v>175</c:v>
                </c:pt>
                <c:pt idx="14">
                  <c:v>160</c:v>
                </c:pt>
                <c:pt idx="15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654E-4EF8-B676-91FDC00E0E3A}"/>
            </c:ext>
          </c:extLst>
        </c:ser>
        <c:ser>
          <c:idx val="10"/>
          <c:order val="10"/>
          <c:tx>
            <c:strRef>
              <c:f>'[1]Combined data'!$H$16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6:$AJ$16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45</c:v>
                </c:pt>
                <c:pt idx="3">
                  <c:v>125</c:v>
                </c:pt>
                <c:pt idx="4">
                  <c:v>100</c:v>
                </c:pt>
                <c:pt idx="5">
                  <c:v>60</c:v>
                </c:pt>
                <c:pt idx="6">
                  <c:v>60</c:v>
                </c:pt>
                <c:pt idx="7">
                  <c:v>8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75</c:v>
                </c:pt>
                <c:pt idx="12">
                  <c:v>100</c:v>
                </c:pt>
                <c:pt idx="13">
                  <c:v>120</c:v>
                </c:pt>
                <c:pt idx="14">
                  <c:v>150</c:v>
                </c:pt>
                <c:pt idx="15">
                  <c:v>112</c:v>
                </c:pt>
                <c:pt idx="16">
                  <c:v>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654E-4EF8-B676-91FDC00E0E3A}"/>
            </c:ext>
          </c:extLst>
        </c:ser>
        <c:ser>
          <c:idx val="11"/>
          <c:order val="11"/>
          <c:tx>
            <c:strRef>
              <c:f>'[1]Combined data'!$H$17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7:$AJ$17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80</c:v>
                </c:pt>
                <c:pt idx="3">
                  <c:v>96</c:v>
                </c:pt>
                <c:pt idx="4">
                  <c:v>100</c:v>
                </c:pt>
                <c:pt idx="5">
                  <c:v>140</c:v>
                </c:pt>
                <c:pt idx="6">
                  <c:v>75</c:v>
                </c:pt>
                <c:pt idx="7">
                  <c:v>40</c:v>
                </c:pt>
                <c:pt idx="8">
                  <c:v>20</c:v>
                </c:pt>
                <c:pt idx="9">
                  <c:v>20</c:v>
                </c:pt>
                <c:pt idx="10">
                  <c:v>0</c:v>
                </c:pt>
                <c:pt idx="11">
                  <c:v>0</c:v>
                </c:pt>
                <c:pt idx="12">
                  <c:v>20</c:v>
                </c:pt>
                <c:pt idx="13">
                  <c:v>0</c:v>
                </c:pt>
                <c:pt idx="14">
                  <c:v>2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654E-4EF8-B676-91FDC00E0E3A}"/>
            </c:ext>
          </c:extLst>
        </c:ser>
        <c:ser>
          <c:idx val="12"/>
          <c:order val="12"/>
          <c:tx>
            <c:strRef>
              <c:f>'[1]Combined data'!$H$18</c:f>
              <c:strCache>
                <c:ptCount val="1"/>
                <c:pt idx="0">
                  <c:v>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8:$AJ$18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20</c:v>
                </c:pt>
                <c:pt idx="3">
                  <c:v>60</c:v>
                </c:pt>
                <c:pt idx="4">
                  <c:v>84</c:v>
                </c:pt>
                <c:pt idx="5">
                  <c:v>135</c:v>
                </c:pt>
                <c:pt idx="6">
                  <c:v>80</c:v>
                </c:pt>
                <c:pt idx="7">
                  <c:v>120</c:v>
                </c:pt>
                <c:pt idx="8">
                  <c:v>120</c:v>
                </c:pt>
                <c:pt idx="9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654E-4EF8-B676-91FDC00E0E3A}"/>
            </c:ext>
          </c:extLst>
        </c:ser>
        <c:ser>
          <c:idx val="13"/>
          <c:order val="13"/>
          <c:tx>
            <c:strRef>
              <c:f>'[1]Combined data'!$H$19</c:f>
              <c:strCache>
                <c:ptCount val="1"/>
                <c:pt idx="0">
                  <c:v>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9:$AJ$19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64</c:v>
                </c:pt>
                <c:pt idx="3">
                  <c:v>80</c:v>
                </c:pt>
                <c:pt idx="4">
                  <c:v>160</c:v>
                </c:pt>
                <c:pt idx="5">
                  <c:v>120</c:v>
                </c:pt>
                <c:pt idx="6">
                  <c:v>136</c:v>
                </c:pt>
                <c:pt idx="7">
                  <c:v>152</c:v>
                </c:pt>
                <c:pt idx="8">
                  <c:v>140</c:v>
                </c:pt>
                <c:pt idx="9">
                  <c:v>100</c:v>
                </c:pt>
                <c:pt idx="10">
                  <c:v>80</c:v>
                </c:pt>
                <c:pt idx="11">
                  <c:v>120</c:v>
                </c:pt>
                <c:pt idx="12">
                  <c:v>140</c:v>
                </c:pt>
                <c:pt idx="13">
                  <c:v>140</c:v>
                </c:pt>
                <c:pt idx="14">
                  <c:v>100</c:v>
                </c:pt>
                <c:pt idx="15">
                  <c:v>100</c:v>
                </c:pt>
                <c:pt idx="16">
                  <c:v>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654E-4EF8-B676-91FDC00E0E3A}"/>
            </c:ext>
          </c:extLst>
        </c:ser>
        <c:ser>
          <c:idx val="14"/>
          <c:order val="14"/>
          <c:tx>
            <c:strRef>
              <c:f>'[1]Combined data'!$H$20</c:f>
              <c:strCache>
                <c:ptCount val="1"/>
                <c:pt idx="0">
                  <c:v>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0:$AJ$20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50</c:v>
                </c:pt>
                <c:pt idx="3">
                  <c:v>75</c:v>
                </c:pt>
                <c:pt idx="4">
                  <c:v>140</c:v>
                </c:pt>
                <c:pt idx="5">
                  <c:v>162</c:v>
                </c:pt>
                <c:pt idx="6">
                  <c:v>168</c:v>
                </c:pt>
                <c:pt idx="7">
                  <c:v>200</c:v>
                </c:pt>
                <c:pt idx="8">
                  <c:v>288</c:v>
                </c:pt>
                <c:pt idx="9">
                  <c:v>240</c:v>
                </c:pt>
                <c:pt idx="10">
                  <c:v>140</c:v>
                </c:pt>
                <c:pt idx="11">
                  <c:v>200</c:v>
                </c:pt>
                <c:pt idx="12">
                  <c:v>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654E-4EF8-B676-91FDC00E0E3A}"/>
            </c:ext>
          </c:extLst>
        </c:ser>
        <c:ser>
          <c:idx val="15"/>
          <c:order val="15"/>
          <c:tx>
            <c:strRef>
              <c:f>'[1]Combined data'!$H$21</c:f>
              <c:strCache>
                <c:ptCount val="1"/>
                <c:pt idx="0">
                  <c:v>16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1:$AJ$21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3</c:v>
                </c:pt>
                <c:pt idx="4">
                  <c:v>64</c:v>
                </c:pt>
                <c:pt idx="5">
                  <c:v>50</c:v>
                </c:pt>
                <c:pt idx="6">
                  <c:v>56</c:v>
                </c:pt>
                <c:pt idx="7">
                  <c:v>72</c:v>
                </c:pt>
                <c:pt idx="8">
                  <c:v>80</c:v>
                </c:pt>
                <c:pt idx="9">
                  <c:v>96</c:v>
                </c:pt>
                <c:pt idx="10">
                  <c:v>70</c:v>
                </c:pt>
                <c:pt idx="11">
                  <c:v>96</c:v>
                </c:pt>
                <c:pt idx="12">
                  <c:v>84</c:v>
                </c:pt>
                <c:pt idx="13">
                  <c:v>144</c:v>
                </c:pt>
                <c:pt idx="14">
                  <c:v>140</c:v>
                </c:pt>
                <c:pt idx="15">
                  <c:v>120</c:v>
                </c:pt>
                <c:pt idx="16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654E-4EF8-B676-91FDC00E0E3A}"/>
            </c:ext>
          </c:extLst>
        </c:ser>
        <c:ser>
          <c:idx val="16"/>
          <c:order val="16"/>
          <c:tx>
            <c:strRef>
              <c:f>'[1]Combined data'!$H$22</c:f>
              <c:strCache>
                <c:ptCount val="1"/>
                <c:pt idx="0">
                  <c:v>17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2:$AJ$22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75</c:v>
                </c:pt>
                <c:pt idx="3">
                  <c:v>120</c:v>
                </c:pt>
                <c:pt idx="4">
                  <c:v>144</c:v>
                </c:pt>
                <c:pt idx="5">
                  <c:v>80</c:v>
                </c:pt>
                <c:pt idx="6">
                  <c:v>60</c:v>
                </c:pt>
                <c:pt idx="7">
                  <c:v>120</c:v>
                </c:pt>
                <c:pt idx="8">
                  <c:v>80</c:v>
                </c:pt>
                <c:pt idx="9">
                  <c:v>100</c:v>
                </c:pt>
                <c:pt idx="10">
                  <c:v>80</c:v>
                </c:pt>
                <c:pt idx="11">
                  <c:v>100</c:v>
                </c:pt>
                <c:pt idx="12">
                  <c:v>70</c:v>
                </c:pt>
                <c:pt idx="13">
                  <c:v>120</c:v>
                </c:pt>
                <c:pt idx="14">
                  <c:v>120</c:v>
                </c:pt>
                <c:pt idx="15">
                  <c:v>110</c:v>
                </c:pt>
                <c:pt idx="1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654E-4EF8-B676-91FDC00E0E3A}"/>
            </c:ext>
          </c:extLst>
        </c:ser>
        <c:ser>
          <c:idx val="17"/>
          <c:order val="17"/>
          <c:tx>
            <c:strRef>
              <c:f>'[1]Combined data'!$H$23</c:f>
              <c:strCache>
                <c:ptCount val="1"/>
                <c:pt idx="0">
                  <c:v>1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3:$AJ$23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45</c:v>
                </c:pt>
                <c:pt idx="3">
                  <c:v>90</c:v>
                </c:pt>
                <c:pt idx="4">
                  <c:v>96</c:v>
                </c:pt>
                <c:pt idx="5">
                  <c:v>105</c:v>
                </c:pt>
                <c:pt idx="6">
                  <c:v>90</c:v>
                </c:pt>
                <c:pt idx="7">
                  <c:v>120</c:v>
                </c:pt>
                <c:pt idx="8">
                  <c:v>60</c:v>
                </c:pt>
                <c:pt idx="9">
                  <c:v>120</c:v>
                </c:pt>
                <c:pt idx="10">
                  <c:v>70</c:v>
                </c:pt>
                <c:pt idx="11">
                  <c:v>60</c:v>
                </c:pt>
                <c:pt idx="12">
                  <c:v>84</c:v>
                </c:pt>
                <c:pt idx="13">
                  <c:v>90</c:v>
                </c:pt>
                <c:pt idx="14">
                  <c:v>84</c:v>
                </c:pt>
                <c:pt idx="15">
                  <c:v>60</c:v>
                </c:pt>
                <c:pt idx="16">
                  <c:v>84</c:v>
                </c:pt>
                <c:pt idx="17">
                  <c:v>96</c:v>
                </c:pt>
                <c:pt idx="18">
                  <c:v>280</c:v>
                </c:pt>
                <c:pt idx="19">
                  <c:v>336</c:v>
                </c:pt>
                <c:pt idx="20">
                  <c:v>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654E-4EF8-B676-91FDC00E0E3A}"/>
            </c:ext>
          </c:extLst>
        </c:ser>
        <c:ser>
          <c:idx val="18"/>
          <c:order val="18"/>
          <c:tx>
            <c:strRef>
              <c:f>'[1]Combined data'!$H$24</c:f>
              <c:strCache>
                <c:ptCount val="1"/>
                <c:pt idx="0">
                  <c:v>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4:$AJ$24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40</c:v>
                </c:pt>
                <c:pt idx="5">
                  <c:v>72</c:v>
                </c:pt>
                <c:pt idx="6">
                  <c:v>40</c:v>
                </c:pt>
                <c:pt idx="7">
                  <c:v>6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80</c:v>
                </c:pt>
                <c:pt idx="12">
                  <c:v>50</c:v>
                </c:pt>
                <c:pt idx="13">
                  <c:v>7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75</c:v>
                </c:pt>
                <c:pt idx="18">
                  <c:v>112</c:v>
                </c:pt>
                <c:pt idx="19">
                  <c:v>112</c:v>
                </c:pt>
                <c:pt idx="20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654E-4EF8-B676-91FDC00E0E3A}"/>
            </c:ext>
          </c:extLst>
        </c:ser>
        <c:ser>
          <c:idx val="19"/>
          <c:order val="19"/>
          <c:tx>
            <c:strRef>
              <c:f>'[1]Combined data'!$H$25</c:f>
              <c:strCache>
                <c:ptCount val="1"/>
                <c:pt idx="0">
                  <c:v>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5:$AJ$25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4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50</c:v>
                </c:pt>
                <c:pt idx="7">
                  <c:v>6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60</c:v>
                </c:pt>
                <c:pt idx="14">
                  <c:v>90</c:v>
                </c:pt>
                <c:pt idx="15">
                  <c:v>80</c:v>
                </c:pt>
                <c:pt idx="16">
                  <c:v>100</c:v>
                </c:pt>
                <c:pt idx="17">
                  <c:v>90</c:v>
                </c:pt>
                <c:pt idx="18">
                  <c:v>100</c:v>
                </c:pt>
                <c:pt idx="19">
                  <c:v>80</c:v>
                </c:pt>
                <c:pt idx="20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654E-4EF8-B676-91FDC00E0E3A}"/>
            </c:ext>
          </c:extLst>
        </c:ser>
        <c:ser>
          <c:idx val="20"/>
          <c:order val="20"/>
          <c:tx>
            <c:strRef>
              <c:f>'[1]Combined data'!$H$26</c:f>
              <c:strCache>
                <c:ptCount val="1"/>
                <c:pt idx="0">
                  <c:v>21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6:$AJ$26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100</c:v>
                </c:pt>
                <c:pt idx="3">
                  <c:v>224</c:v>
                </c:pt>
                <c:pt idx="4">
                  <c:v>320</c:v>
                </c:pt>
                <c:pt idx="5">
                  <c:v>450</c:v>
                </c:pt>
                <c:pt idx="6">
                  <c:v>252</c:v>
                </c:pt>
                <c:pt idx="7">
                  <c:v>540</c:v>
                </c:pt>
                <c:pt idx="8">
                  <c:v>378</c:v>
                </c:pt>
                <c:pt idx="9">
                  <c:v>540</c:v>
                </c:pt>
                <c:pt idx="10">
                  <c:v>504</c:v>
                </c:pt>
                <c:pt idx="11">
                  <c:v>540</c:v>
                </c:pt>
                <c:pt idx="12">
                  <c:v>576</c:v>
                </c:pt>
                <c:pt idx="13">
                  <c:v>6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654E-4EF8-B676-91FDC00E0E3A}"/>
            </c:ext>
          </c:extLst>
        </c:ser>
        <c:ser>
          <c:idx val="21"/>
          <c:order val="21"/>
          <c:tx>
            <c:strRef>
              <c:f>'[1]Combined data'!$H$27</c:f>
              <c:strCache>
                <c:ptCount val="1"/>
                <c:pt idx="0">
                  <c:v>22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7:$AJ$27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  <c:pt idx="4">
                  <c:v>60</c:v>
                </c:pt>
                <c:pt idx="5">
                  <c:v>6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40</c:v>
                </c:pt>
                <c:pt idx="10">
                  <c:v>50</c:v>
                </c:pt>
                <c:pt idx="11">
                  <c:v>40</c:v>
                </c:pt>
                <c:pt idx="12">
                  <c:v>40</c:v>
                </c:pt>
                <c:pt idx="13">
                  <c:v>6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654E-4EF8-B676-91FDC00E0E3A}"/>
            </c:ext>
          </c:extLst>
        </c:ser>
        <c:ser>
          <c:idx val="22"/>
          <c:order val="22"/>
          <c:tx>
            <c:strRef>
              <c:f>'[1]Combined data'!$H$28</c:f>
              <c:strCache>
                <c:ptCount val="1"/>
                <c:pt idx="0">
                  <c:v>23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8:$AJ$28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96</c:v>
                </c:pt>
                <c:pt idx="4">
                  <c:v>50</c:v>
                </c:pt>
                <c:pt idx="5">
                  <c:v>40</c:v>
                </c:pt>
                <c:pt idx="6">
                  <c:v>60</c:v>
                </c:pt>
                <c:pt idx="7">
                  <c:v>40</c:v>
                </c:pt>
                <c:pt idx="8">
                  <c:v>30</c:v>
                </c:pt>
                <c:pt idx="9">
                  <c:v>30</c:v>
                </c:pt>
                <c:pt idx="10">
                  <c:v>20</c:v>
                </c:pt>
                <c:pt idx="11">
                  <c:v>20</c:v>
                </c:pt>
                <c:pt idx="12">
                  <c:v>30</c:v>
                </c:pt>
                <c:pt idx="13">
                  <c:v>30</c:v>
                </c:pt>
                <c:pt idx="14">
                  <c:v>20</c:v>
                </c:pt>
                <c:pt idx="15">
                  <c:v>20</c:v>
                </c:pt>
                <c:pt idx="16">
                  <c:v>2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654E-4EF8-B676-91FDC00E0E3A}"/>
            </c:ext>
          </c:extLst>
        </c:ser>
        <c:ser>
          <c:idx val="23"/>
          <c:order val="23"/>
          <c:tx>
            <c:strRef>
              <c:f>'[1]Combined data'!$H$29</c:f>
              <c:strCache>
                <c:ptCount val="1"/>
                <c:pt idx="0">
                  <c:v>24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9:$AJ$29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63</c:v>
                </c:pt>
                <c:pt idx="4">
                  <c:v>84</c:v>
                </c:pt>
                <c:pt idx="5">
                  <c:v>96</c:v>
                </c:pt>
                <c:pt idx="6">
                  <c:v>105</c:v>
                </c:pt>
                <c:pt idx="7">
                  <c:v>192</c:v>
                </c:pt>
                <c:pt idx="8">
                  <c:v>140</c:v>
                </c:pt>
                <c:pt idx="9">
                  <c:v>210</c:v>
                </c:pt>
                <c:pt idx="10">
                  <c:v>128</c:v>
                </c:pt>
                <c:pt idx="11">
                  <c:v>128</c:v>
                </c:pt>
                <c:pt idx="12">
                  <c:v>1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654E-4EF8-B676-91FDC00E0E3A}"/>
            </c:ext>
          </c:extLst>
        </c:ser>
        <c:ser>
          <c:idx val="24"/>
          <c:order val="24"/>
          <c:tx>
            <c:strRef>
              <c:f>'[1]Combined data'!$H$30</c:f>
              <c:strCache>
                <c:ptCount val="1"/>
                <c:pt idx="0">
                  <c:v>25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30:$AJ$30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75</c:v>
                </c:pt>
                <c:pt idx="3">
                  <c:v>125</c:v>
                </c:pt>
                <c:pt idx="4">
                  <c:v>80</c:v>
                </c:pt>
                <c:pt idx="5">
                  <c:v>140</c:v>
                </c:pt>
                <c:pt idx="6">
                  <c:v>80</c:v>
                </c:pt>
                <c:pt idx="7">
                  <c:v>100</c:v>
                </c:pt>
                <c:pt idx="8">
                  <c:v>60</c:v>
                </c:pt>
                <c:pt idx="9">
                  <c:v>112</c:v>
                </c:pt>
                <c:pt idx="10">
                  <c:v>120</c:v>
                </c:pt>
                <c:pt idx="11">
                  <c:v>150</c:v>
                </c:pt>
                <c:pt idx="12">
                  <c:v>100</c:v>
                </c:pt>
                <c:pt idx="13">
                  <c:v>150</c:v>
                </c:pt>
                <c:pt idx="14">
                  <c:v>100</c:v>
                </c:pt>
                <c:pt idx="15">
                  <c:v>125</c:v>
                </c:pt>
                <c:pt idx="16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654E-4EF8-B676-91FDC00E0E3A}"/>
            </c:ext>
          </c:extLst>
        </c:ser>
        <c:ser>
          <c:idx val="25"/>
          <c:order val="25"/>
          <c:tx>
            <c:strRef>
              <c:f>'[1]Combined data'!$H$31</c:f>
              <c:strCache>
                <c:ptCount val="1"/>
                <c:pt idx="0">
                  <c:v>26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31:$AJ$31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  <c:pt idx="5">
                  <c:v>2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654E-4EF8-B676-91FDC00E0E3A}"/>
            </c:ext>
          </c:extLst>
        </c:ser>
        <c:ser>
          <c:idx val="26"/>
          <c:order val="26"/>
          <c:tx>
            <c:strRef>
              <c:f>'[1]Combined data'!$H$32</c:f>
              <c:strCache>
                <c:ptCount val="1"/>
                <c:pt idx="0">
                  <c:v>27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32:$AJ$32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3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40</c:v>
                </c:pt>
                <c:pt idx="8">
                  <c:v>40</c:v>
                </c:pt>
                <c:pt idx="9">
                  <c:v>50</c:v>
                </c:pt>
                <c:pt idx="10">
                  <c:v>50</c:v>
                </c:pt>
                <c:pt idx="11">
                  <c:v>40</c:v>
                </c:pt>
                <c:pt idx="12">
                  <c:v>60</c:v>
                </c:pt>
                <c:pt idx="13">
                  <c:v>80</c:v>
                </c:pt>
                <c:pt idx="14">
                  <c:v>75</c:v>
                </c:pt>
                <c:pt idx="15">
                  <c:v>70</c:v>
                </c:pt>
                <c:pt idx="16">
                  <c:v>50</c:v>
                </c:pt>
                <c:pt idx="17">
                  <c:v>50</c:v>
                </c:pt>
                <c:pt idx="18">
                  <c:v>30</c:v>
                </c:pt>
                <c:pt idx="19">
                  <c:v>30</c:v>
                </c:pt>
                <c:pt idx="20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654E-4EF8-B676-91FDC00E0E3A}"/>
            </c:ext>
          </c:extLst>
        </c:ser>
        <c:ser>
          <c:idx val="27"/>
          <c:order val="27"/>
          <c:tx>
            <c:strRef>
              <c:f>'[1]Combined data'!$H$33</c:f>
              <c:strCache>
                <c:ptCount val="1"/>
                <c:pt idx="0">
                  <c:v>2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dLbl>
              <c:idx val="27"/>
              <c:dLblPos val="r"/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654E-4EF8-B676-91FDC00E0E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33:$AJ$33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40</c:v>
                </c:pt>
                <c:pt idx="5">
                  <c:v>60</c:v>
                </c:pt>
                <c:pt idx="6">
                  <c:v>60</c:v>
                </c:pt>
                <c:pt idx="7">
                  <c:v>30</c:v>
                </c:pt>
                <c:pt idx="8">
                  <c:v>4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90</c:v>
                </c:pt>
                <c:pt idx="14">
                  <c:v>80</c:v>
                </c:pt>
                <c:pt idx="15">
                  <c:v>72</c:v>
                </c:pt>
                <c:pt idx="16">
                  <c:v>50</c:v>
                </c:pt>
                <c:pt idx="17">
                  <c:v>140</c:v>
                </c:pt>
                <c:pt idx="18">
                  <c:v>160</c:v>
                </c:pt>
                <c:pt idx="19">
                  <c:v>160</c:v>
                </c:pt>
                <c:pt idx="20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654E-4EF8-B676-91FDC00E0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2746640"/>
        <c:axId val="862744344"/>
      </c:lineChart>
      <c:dateAx>
        <c:axId val="86274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4344"/>
        <c:crosses val="autoZero"/>
        <c:auto val="0"/>
        <c:lblOffset val="100"/>
        <c:baseTimeUnit val="days"/>
        <c:majorUnit val="5"/>
        <c:majorTimeUnit val="days"/>
      </c:dateAx>
      <c:valAx>
        <c:axId val="862744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>
            <c:manualLayout>
              <c:xMode val="edge"/>
              <c:yMode val="edge"/>
              <c:x val="7.7399380804953561E-3"/>
              <c:y val="0.434078083989501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74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mb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Combined data'!$F$12:$G$12</c:f>
              <c:strCache>
                <c:ptCount val="1"/>
                <c:pt idx="0">
                  <c:v>2 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2:$AJ$12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20</c:v>
                </c:pt>
                <c:pt idx="3">
                  <c:v>126</c:v>
                </c:pt>
                <c:pt idx="4">
                  <c:v>168</c:v>
                </c:pt>
                <c:pt idx="5">
                  <c:v>240</c:v>
                </c:pt>
                <c:pt idx="6">
                  <c:v>168</c:v>
                </c:pt>
                <c:pt idx="7">
                  <c:v>196</c:v>
                </c:pt>
                <c:pt idx="8">
                  <c:v>224</c:v>
                </c:pt>
                <c:pt idx="9">
                  <c:v>196</c:v>
                </c:pt>
                <c:pt idx="10">
                  <c:v>350</c:v>
                </c:pt>
                <c:pt idx="11">
                  <c:v>480</c:v>
                </c:pt>
                <c:pt idx="12">
                  <c:v>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2D-45E1-B8E5-0A95C1ACFE2F}"/>
            </c:ext>
          </c:extLst>
        </c:ser>
        <c:ser>
          <c:idx val="2"/>
          <c:order val="1"/>
          <c:tx>
            <c:strRef>
              <c:f>'[1]Combined data'!$F$15:$G$15</c:f>
              <c:strCache>
                <c:ptCount val="1"/>
                <c:pt idx="0">
                  <c:v>3 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5:$AJ$15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60</c:v>
                </c:pt>
                <c:pt idx="8">
                  <c:v>60</c:v>
                </c:pt>
                <c:pt idx="9">
                  <c:v>70</c:v>
                </c:pt>
                <c:pt idx="10">
                  <c:v>112</c:v>
                </c:pt>
                <c:pt idx="11">
                  <c:v>72</c:v>
                </c:pt>
                <c:pt idx="12">
                  <c:v>128</c:v>
                </c:pt>
                <c:pt idx="13">
                  <c:v>175</c:v>
                </c:pt>
                <c:pt idx="14">
                  <c:v>160</c:v>
                </c:pt>
                <c:pt idx="15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2D-45E1-B8E5-0A95C1ACFE2F}"/>
            </c:ext>
          </c:extLst>
        </c:ser>
        <c:ser>
          <c:idx val="4"/>
          <c:order val="2"/>
          <c:tx>
            <c:strRef>
              <c:f>'[1]Combined data'!$F$20:$G$20</c:f>
              <c:strCache>
                <c:ptCount val="1"/>
                <c:pt idx="0">
                  <c:v>4 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0:$AJ$20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50</c:v>
                </c:pt>
                <c:pt idx="3">
                  <c:v>75</c:v>
                </c:pt>
                <c:pt idx="4">
                  <c:v>140</c:v>
                </c:pt>
                <c:pt idx="5">
                  <c:v>162</c:v>
                </c:pt>
                <c:pt idx="6">
                  <c:v>168</c:v>
                </c:pt>
                <c:pt idx="7">
                  <c:v>200</c:v>
                </c:pt>
                <c:pt idx="8">
                  <c:v>288</c:v>
                </c:pt>
                <c:pt idx="9">
                  <c:v>240</c:v>
                </c:pt>
                <c:pt idx="10">
                  <c:v>140</c:v>
                </c:pt>
                <c:pt idx="11">
                  <c:v>200</c:v>
                </c:pt>
                <c:pt idx="12">
                  <c:v>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2D-45E1-B8E5-0A95C1ACFE2F}"/>
            </c:ext>
          </c:extLst>
        </c:ser>
        <c:ser>
          <c:idx val="0"/>
          <c:order val="3"/>
          <c:tx>
            <c:strRef>
              <c:f>'[1]Combined data'!$F$29:$G$29</c:f>
              <c:strCache>
                <c:ptCount val="1"/>
                <c:pt idx="0">
                  <c:v>6 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9:$AJ$29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63</c:v>
                </c:pt>
                <c:pt idx="4">
                  <c:v>84</c:v>
                </c:pt>
                <c:pt idx="5">
                  <c:v>96</c:v>
                </c:pt>
                <c:pt idx="6">
                  <c:v>105</c:v>
                </c:pt>
                <c:pt idx="7">
                  <c:v>192</c:v>
                </c:pt>
                <c:pt idx="8">
                  <c:v>140</c:v>
                </c:pt>
                <c:pt idx="9">
                  <c:v>210</c:v>
                </c:pt>
                <c:pt idx="10">
                  <c:v>128</c:v>
                </c:pt>
                <c:pt idx="11">
                  <c:v>128</c:v>
                </c:pt>
                <c:pt idx="12">
                  <c:v>1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2D-45E1-B8E5-0A95C1ACF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2934464"/>
        <c:axId val="752935120"/>
      </c:lineChart>
      <c:dateAx>
        <c:axId val="7529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5120"/>
        <c:crosses val="autoZero"/>
        <c:auto val="0"/>
        <c:lblOffset val="100"/>
        <c:baseTimeUnit val="days"/>
        <c:majorUnit val="5"/>
        <c:majorTimeUnit val="days"/>
      </c:dateAx>
      <c:valAx>
        <c:axId val="75293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g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Combined data'!$F$22:$G$22</c:f>
              <c:strCache>
                <c:ptCount val="1"/>
                <c:pt idx="0">
                  <c:v>5 N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2:$AJ$22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75</c:v>
                </c:pt>
                <c:pt idx="3">
                  <c:v>120</c:v>
                </c:pt>
                <c:pt idx="4">
                  <c:v>144</c:v>
                </c:pt>
                <c:pt idx="5">
                  <c:v>80</c:v>
                </c:pt>
                <c:pt idx="6">
                  <c:v>60</c:v>
                </c:pt>
                <c:pt idx="7">
                  <c:v>120</c:v>
                </c:pt>
                <c:pt idx="8">
                  <c:v>80</c:v>
                </c:pt>
                <c:pt idx="9">
                  <c:v>100</c:v>
                </c:pt>
                <c:pt idx="10">
                  <c:v>80</c:v>
                </c:pt>
                <c:pt idx="11">
                  <c:v>100</c:v>
                </c:pt>
                <c:pt idx="12">
                  <c:v>70</c:v>
                </c:pt>
                <c:pt idx="13">
                  <c:v>120</c:v>
                </c:pt>
                <c:pt idx="14">
                  <c:v>120</c:v>
                </c:pt>
                <c:pt idx="15">
                  <c:v>110</c:v>
                </c:pt>
                <c:pt idx="1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C5-4805-9CFD-45BF2F011BB8}"/>
            </c:ext>
          </c:extLst>
        </c:ser>
        <c:ser>
          <c:idx val="2"/>
          <c:order val="1"/>
          <c:tx>
            <c:strRef>
              <c:f>'[1]Combined data'!$F$10:$G$10</c:f>
              <c:strCache>
                <c:ptCount val="1"/>
                <c:pt idx="0">
                  <c:v>2 N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0:$AJ$10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  <c:pt idx="5">
                  <c:v>40</c:v>
                </c:pt>
                <c:pt idx="6">
                  <c:v>70</c:v>
                </c:pt>
                <c:pt idx="7">
                  <c:v>120</c:v>
                </c:pt>
                <c:pt idx="8">
                  <c:v>120</c:v>
                </c:pt>
                <c:pt idx="9">
                  <c:v>160</c:v>
                </c:pt>
                <c:pt idx="10">
                  <c:v>250</c:v>
                </c:pt>
                <c:pt idx="11">
                  <c:v>300</c:v>
                </c:pt>
                <c:pt idx="12">
                  <c:v>504</c:v>
                </c:pt>
                <c:pt idx="13">
                  <c:v>7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C5-4805-9CFD-45BF2F011BB8}"/>
            </c:ext>
          </c:extLst>
        </c:ser>
        <c:ser>
          <c:idx val="0"/>
          <c:order val="2"/>
          <c:tx>
            <c:strRef>
              <c:f>'[1]Combined data'!$F$24:$G$24</c:f>
              <c:strCache>
                <c:ptCount val="1"/>
                <c:pt idx="0">
                  <c:v>5 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[1]Combined data'!$I$24:$AJ$24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40</c:v>
                </c:pt>
                <c:pt idx="5">
                  <c:v>72</c:v>
                </c:pt>
                <c:pt idx="6">
                  <c:v>40</c:v>
                </c:pt>
                <c:pt idx="7">
                  <c:v>60</c:v>
                </c:pt>
                <c:pt idx="8">
                  <c:v>30</c:v>
                </c:pt>
                <c:pt idx="9">
                  <c:v>40</c:v>
                </c:pt>
                <c:pt idx="10">
                  <c:v>50</c:v>
                </c:pt>
                <c:pt idx="11">
                  <c:v>80</c:v>
                </c:pt>
                <c:pt idx="12">
                  <c:v>50</c:v>
                </c:pt>
                <c:pt idx="13">
                  <c:v>7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75</c:v>
                </c:pt>
                <c:pt idx="18">
                  <c:v>112</c:v>
                </c:pt>
                <c:pt idx="19">
                  <c:v>112</c:v>
                </c:pt>
                <c:pt idx="20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C5-4805-9CFD-45BF2F011BB8}"/>
            </c:ext>
          </c:extLst>
        </c:ser>
        <c:ser>
          <c:idx val="3"/>
          <c:order val="3"/>
          <c:tx>
            <c:strRef>
              <c:f>'[1]Combined data'!$F$33:$G$33</c:f>
              <c:strCache>
                <c:ptCount val="1"/>
                <c:pt idx="0">
                  <c:v>7 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[1]Combined data'!$I$33:$AJ$33</c:f>
              <c:numCache>
                <c:formatCode>General</c:formatCode>
                <c:ptCount val="28"/>
                <c:pt idx="0">
                  <c:v>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40</c:v>
                </c:pt>
                <c:pt idx="5">
                  <c:v>60</c:v>
                </c:pt>
                <c:pt idx="6">
                  <c:v>60</c:v>
                </c:pt>
                <c:pt idx="7">
                  <c:v>30</c:v>
                </c:pt>
                <c:pt idx="8">
                  <c:v>40</c:v>
                </c:pt>
                <c:pt idx="9">
                  <c:v>40</c:v>
                </c:pt>
                <c:pt idx="10">
                  <c:v>50</c:v>
                </c:pt>
                <c:pt idx="11">
                  <c:v>60</c:v>
                </c:pt>
                <c:pt idx="12">
                  <c:v>70</c:v>
                </c:pt>
                <c:pt idx="13">
                  <c:v>90</c:v>
                </c:pt>
                <c:pt idx="14">
                  <c:v>80</c:v>
                </c:pt>
                <c:pt idx="15">
                  <c:v>72</c:v>
                </c:pt>
                <c:pt idx="16">
                  <c:v>50</c:v>
                </c:pt>
                <c:pt idx="17">
                  <c:v>140</c:v>
                </c:pt>
                <c:pt idx="18">
                  <c:v>160</c:v>
                </c:pt>
                <c:pt idx="19">
                  <c:v>160</c:v>
                </c:pt>
                <c:pt idx="20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7C5-4805-9CFD-45BF2F011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2934464"/>
        <c:axId val="752935120"/>
      </c:lineChart>
      <c:dateAx>
        <c:axId val="7529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5120"/>
        <c:crosses val="autoZero"/>
        <c:auto val="0"/>
        <c:lblOffset val="100"/>
        <c:baseTimeUnit val="days"/>
        <c:majorUnit val="5"/>
        <c:majorTimeUnit val="days"/>
      </c:dateAx>
      <c:valAx>
        <c:axId val="75293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α</a:t>
            </a:r>
            <a:r>
              <a:rPr lang="en-GB"/>
              <a:t>PD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Combined data'!$F$16:$G$16</c:f>
              <c:strCache>
                <c:ptCount val="1"/>
                <c:pt idx="0">
                  <c:v>3 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6:$AJ$16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45</c:v>
                </c:pt>
                <c:pt idx="3">
                  <c:v>125</c:v>
                </c:pt>
                <c:pt idx="4">
                  <c:v>100</c:v>
                </c:pt>
                <c:pt idx="5">
                  <c:v>60</c:v>
                </c:pt>
                <c:pt idx="6">
                  <c:v>60</c:v>
                </c:pt>
                <c:pt idx="7">
                  <c:v>8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75</c:v>
                </c:pt>
                <c:pt idx="12">
                  <c:v>100</c:v>
                </c:pt>
                <c:pt idx="13">
                  <c:v>120</c:v>
                </c:pt>
                <c:pt idx="14">
                  <c:v>150</c:v>
                </c:pt>
                <c:pt idx="15">
                  <c:v>112</c:v>
                </c:pt>
                <c:pt idx="16">
                  <c:v>2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40-49B7-8400-F6A8E8A5F3CB}"/>
            </c:ext>
          </c:extLst>
        </c:ser>
        <c:ser>
          <c:idx val="2"/>
          <c:order val="1"/>
          <c:tx>
            <c:strRef>
              <c:f>'[1]Combined data'!$F$14:$G$14</c:f>
              <c:strCache>
                <c:ptCount val="1"/>
                <c:pt idx="0">
                  <c:v>3 N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4:$AJ$14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60</c:v>
                </c:pt>
                <c:pt idx="6">
                  <c:v>72</c:v>
                </c:pt>
                <c:pt idx="7">
                  <c:v>144</c:v>
                </c:pt>
                <c:pt idx="8">
                  <c:v>160</c:v>
                </c:pt>
                <c:pt idx="9">
                  <c:v>160</c:v>
                </c:pt>
                <c:pt idx="10">
                  <c:v>150</c:v>
                </c:pt>
                <c:pt idx="11">
                  <c:v>120</c:v>
                </c:pt>
                <c:pt idx="12">
                  <c:v>160</c:v>
                </c:pt>
                <c:pt idx="13">
                  <c:v>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40-49B7-8400-F6A8E8A5F3CB}"/>
            </c:ext>
          </c:extLst>
        </c:ser>
        <c:ser>
          <c:idx val="3"/>
          <c:order val="2"/>
          <c:tx>
            <c:strRef>
              <c:f>'[1]Combined data'!$F$30:$G$30</c:f>
              <c:strCache>
                <c:ptCount val="1"/>
                <c:pt idx="0">
                  <c:v>7 N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30:$AJ$30</c:f>
              <c:numCache>
                <c:formatCode>General</c:formatCode>
                <c:ptCount val="28"/>
                <c:pt idx="0">
                  <c:v>0</c:v>
                </c:pt>
                <c:pt idx="1">
                  <c:v>40</c:v>
                </c:pt>
                <c:pt idx="2">
                  <c:v>75</c:v>
                </c:pt>
                <c:pt idx="3">
                  <c:v>125</c:v>
                </c:pt>
                <c:pt idx="4">
                  <c:v>80</c:v>
                </c:pt>
                <c:pt idx="5">
                  <c:v>140</c:v>
                </c:pt>
                <c:pt idx="6">
                  <c:v>80</c:v>
                </c:pt>
                <c:pt idx="7">
                  <c:v>100</c:v>
                </c:pt>
                <c:pt idx="8">
                  <c:v>60</c:v>
                </c:pt>
                <c:pt idx="9">
                  <c:v>112</c:v>
                </c:pt>
                <c:pt idx="10">
                  <c:v>120</c:v>
                </c:pt>
                <c:pt idx="11">
                  <c:v>150</c:v>
                </c:pt>
                <c:pt idx="12">
                  <c:v>100</c:v>
                </c:pt>
                <c:pt idx="13">
                  <c:v>150</c:v>
                </c:pt>
                <c:pt idx="14">
                  <c:v>100</c:v>
                </c:pt>
                <c:pt idx="15">
                  <c:v>125</c:v>
                </c:pt>
                <c:pt idx="16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40-49B7-8400-F6A8E8A5F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2934464"/>
        <c:axId val="752935120"/>
      </c:lineChart>
      <c:dateAx>
        <c:axId val="7529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5120"/>
        <c:crosses val="autoZero"/>
        <c:auto val="0"/>
        <c:lblOffset val="100"/>
        <c:baseTimeUnit val="days"/>
        <c:majorUnit val="5"/>
        <c:majorTimeUnit val="days"/>
      </c:dateAx>
      <c:valAx>
        <c:axId val="75293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ARP14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Combined data'!$F$21:$G$21</c:f>
              <c:strCache>
                <c:ptCount val="1"/>
                <c:pt idx="0">
                  <c:v>4 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21:$AJ$21</c:f>
              <c:numCache>
                <c:formatCode>General</c:formatCode>
                <c:ptCount val="28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63</c:v>
                </c:pt>
                <c:pt idx="4">
                  <c:v>64</c:v>
                </c:pt>
                <c:pt idx="5">
                  <c:v>50</c:v>
                </c:pt>
                <c:pt idx="6">
                  <c:v>56</c:v>
                </c:pt>
                <c:pt idx="7">
                  <c:v>72</c:v>
                </c:pt>
                <c:pt idx="8">
                  <c:v>80</c:v>
                </c:pt>
                <c:pt idx="9">
                  <c:v>96</c:v>
                </c:pt>
                <c:pt idx="10">
                  <c:v>70</c:v>
                </c:pt>
                <c:pt idx="11">
                  <c:v>96</c:v>
                </c:pt>
                <c:pt idx="12">
                  <c:v>84</c:v>
                </c:pt>
                <c:pt idx="13">
                  <c:v>144</c:v>
                </c:pt>
                <c:pt idx="14">
                  <c:v>140</c:v>
                </c:pt>
                <c:pt idx="15">
                  <c:v>120</c:v>
                </c:pt>
                <c:pt idx="16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A4-4A2C-ABD0-5442F5948C15}"/>
            </c:ext>
          </c:extLst>
        </c:ser>
        <c:ser>
          <c:idx val="2"/>
          <c:order val="1"/>
          <c:tx>
            <c:strRef>
              <c:f>'[1]Combined data'!$F$19:$G$19</c:f>
              <c:strCache>
                <c:ptCount val="1"/>
                <c:pt idx="0">
                  <c:v>4 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mbined data'!$I$5:$AJ$5</c:f>
              <c:numCache>
                <c:formatCode>General</c:formatCode>
                <c:ptCount val="28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8</c:v>
                </c:pt>
                <c:pt idx="11">
                  <c:v>30</c:v>
                </c:pt>
                <c:pt idx="12">
                  <c:v>32</c:v>
                </c:pt>
                <c:pt idx="13">
                  <c:v>35</c:v>
                </c:pt>
                <c:pt idx="14">
                  <c:v>37</c:v>
                </c:pt>
                <c:pt idx="15">
                  <c:v>39</c:v>
                </c:pt>
                <c:pt idx="16">
                  <c:v>42</c:v>
                </c:pt>
                <c:pt idx="17">
                  <c:v>44</c:v>
                </c:pt>
                <c:pt idx="18">
                  <c:v>46</c:v>
                </c:pt>
                <c:pt idx="19">
                  <c:v>49</c:v>
                </c:pt>
                <c:pt idx="20">
                  <c:v>51</c:v>
                </c:pt>
              </c:numCache>
            </c:numRef>
          </c:cat>
          <c:val>
            <c:numRef>
              <c:f>'[1]Combined data'!$I$19:$AJ$19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64</c:v>
                </c:pt>
                <c:pt idx="3">
                  <c:v>80</c:v>
                </c:pt>
                <c:pt idx="4">
                  <c:v>160</c:v>
                </c:pt>
                <c:pt idx="5">
                  <c:v>120</c:v>
                </c:pt>
                <c:pt idx="6">
                  <c:v>136</c:v>
                </c:pt>
                <c:pt idx="7">
                  <c:v>152</c:v>
                </c:pt>
                <c:pt idx="8">
                  <c:v>140</c:v>
                </c:pt>
                <c:pt idx="9">
                  <c:v>100</c:v>
                </c:pt>
                <c:pt idx="10">
                  <c:v>80</c:v>
                </c:pt>
                <c:pt idx="11">
                  <c:v>120</c:v>
                </c:pt>
                <c:pt idx="12">
                  <c:v>140</c:v>
                </c:pt>
                <c:pt idx="13">
                  <c:v>140</c:v>
                </c:pt>
                <c:pt idx="14">
                  <c:v>100</c:v>
                </c:pt>
                <c:pt idx="15">
                  <c:v>100</c:v>
                </c:pt>
                <c:pt idx="16">
                  <c:v>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A4-4A2C-ABD0-5442F5948C15}"/>
            </c:ext>
          </c:extLst>
        </c:ser>
        <c:ser>
          <c:idx val="0"/>
          <c:order val="2"/>
          <c:tx>
            <c:strRef>
              <c:f>'[1]Combined data'!$F$23:$G$23</c:f>
              <c:strCache>
                <c:ptCount val="1"/>
                <c:pt idx="0">
                  <c:v>5 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[1]Combined data'!$I$23:$AJ$23</c:f>
              <c:numCache>
                <c:formatCode>General</c:formatCode>
                <c:ptCount val="28"/>
                <c:pt idx="0">
                  <c:v>0</c:v>
                </c:pt>
                <c:pt idx="1">
                  <c:v>60</c:v>
                </c:pt>
                <c:pt idx="2">
                  <c:v>45</c:v>
                </c:pt>
                <c:pt idx="3">
                  <c:v>90</c:v>
                </c:pt>
                <c:pt idx="4">
                  <c:v>96</c:v>
                </c:pt>
                <c:pt idx="5">
                  <c:v>105</c:v>
                </c:pt>
                <c:pt idx="6">
                  <c:v>90</c:v>
                </c:pt>
                <c:pt idx="7">
                  <c:v>120</c:v>
                </c:pt>
                <c:pt idx="8">
                  <c:v>60</c:v>
                </c:pt>
                <c:pt idx="9">
                  <c:v>120</c:v>
                </c:pt>
                <c:pt idx="10">
                  <c:v>70</c:v>
                </c:pt>
                <c:pt idx="11">
                  <c:v>60</c:v>
                </c:pt>
                <c:pt idx="12">
                  <c:v>84</c:v>
                </c:pt>
                <c:pt idx="13">
                  <c:v>90</c:v>
                </c:pt>
                <c:pt idx="14">
                  <c:v>84</c:v>
                </c:pt>
                <c:pt idx="15">
                  <c:v>60</c:v>
                </c:pt>
                <c:pt idx="16">
                  <c:v>84</c:v>
                </c:pt>
                <c:pt idx="17">
                  <c:v>96</c:v>
                </c:pt>
                <c:pt idx="18">
                  <c:v>280</c:v>
                </c:pt>
                <c:pt idx="19">
                  <c:v>336</c:v>
                </c:pt>
                <c:pt idx="20">
                  <c:v>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EA4-4A2C-ABD0-5442F5948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2934464"/>
        <c:axId val="752935120"/>
      </c:lineChart>
      <c:dateAx>
        <c:axId val="7529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5120"/>
        <c:crosses val="autoZero"/>
        <c:auto val="0"/>
        <c:lblOffset val="100"/>
        <c:baseTimeUnit val="days"/>
        <c:majorUnit val="5"/>
        <c:majorTimeUnit val="days"/>
      </c:dateAx>
      <c:valAx>
        <c:axId val="75293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93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64770</xdr:colOff>
      <xdr:row>8</xdr:row>
      <xdr:rowOff>104774</xdr:rowOff>
    </xdr:from>
    <xdr:to>
      <xdr:col>46</xdr:col>
      <xdr:colOff>428625</xdr:colOff>
      <xdr:row>28</xdr:row>
      <xdr:rowOff>169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DD41BB-5D18-4FD8-BD8E-3C139E8FC5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28599</xdr:colOff>
      <xdr:row>35</xdr:row>
      <xdr:rowOff>9525</xdr:rowOff>
    </xdr:from>
    <xdr:to>
      <xdr:col>33</xdr:col>
      <xdr:colOff>409574</xdr:colOff>
      <xdr:row>45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E49563-A074-426C-99F4-FA218F4AE9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57150</xdr:colOff>
      <xdr:row>35</xdr:row>
      <xdr:rowOff>0</xdr:rowOff>
    </xdr:from>
    <xdr:to>
      <xdr:col>38</xdr:col>
      <xdr:colOff>571500</xdr:colOff>
      <xdr:row>45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2B47E7-B8E0-4EBC-802B-374F44986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66750</xdr:colOff>
      <xdr:row>34</xdr:row>
      <xdr:rowOff>152400</xdr:rowOff>
    </xdr:from>
    <xdr:to>
      <xdr:col>23</xdr:col>
      <xdr:colOff>228600</xdr:colOff>
      <xdr:row>45</xdr:row>
      <xdr:rowOff>809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89F81B9-76F1-464B-9E7B-B8D583A8F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23850</xdr:colOff>
      <xdr:row>34</xdr:row>
      <xdr:rowOff>171450</xdr:rowOff>
    </xdr:from>
    <xdr:to>
      <xdr:col>28</xdr:col>
      <xdr:colOff>19050</xdr:colOff>
      <xdr:row>45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B12A091-F887-4455-A64D-0B33C6A87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rotem_leshem_manchester_ac_uk/Documents/Hurlstone/Experiments/Exp%205%20-%20Single%20cell%20Yumm%20C57BL%20RL1/RL1%20tumour%20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d data growth rate"/>
      <sheetName val="Single cell (2)"/>
      <sheetName val="Single cell"/>
      <sheetName val="Combined data treatment start"/>
      <sheetName val="Combined data"/>
      <sheetName val="empty sheet"/>
      <sheetName val="Treatment dates"/>
      <sheetName val="Raw data"/>
    </sheetNames>
    <sheetDataSet>
      <sheetData sheetId="0"/>
      <sheetData sheetId="1"/>
      <sheetData sheetId="2"/>
      <sheetData sheetId="3"/>
      <sheetData sheetId="4">
        <row r="5">
          <cell r="I5">
            <v>0</v>
          </cell>
          <cell r="J5">
            <v>7</v>
          </cell>
          <cell r="K5">
            <v>9</v>
          </cell>
          <cell r="L5">
            <v>11</v>
          </cell>
          <cell r="M5">
            <v>14</v>
          </cell>
          <cell r="N5">
            <v>16</v>
          </cell>
          <cell r="O5">
            <v>18</v>
          </cell>
          <cell r="P5">
            <v>21</v>
          </cell>
          <cell r="Q5">
            <v>23</v>
          </cell>
          <cell r="R5">
            <v>25</v>
          </cell>
          <cell r="S5">
            <v>28</v>
          </cell>
          <cell r="T5">
            <v>30</v>
          </cell>
          <cell r="U5">
            <v>32</v>
          </cell>
          <cell r="V5">
            <v>35</v>
          </cell>
          <cell r="W5">
            <v>37</v>
          </cell>
          <cell r="X5">
            <v>39</v>
          </cell>
          <cell r="Y5">
            <v>42</v>
          </cell>
          <cell r="Z5">
            <v>44</v>
          </cell>
          <cell r="AA5">
            <v>46</v>
          </cell>
          <cell r="AB5">
            <v>49</v>
          </cell>
          <cell r="AC5">
            <v>51</v>
          </cell>
          <cell r="AD5"/>
          <cell r="AE5"/>
          <cell r="AF5"/>
          <cell r="AG5"/>
          <cell r="AH5"/>
          <cell r="AI5"/>
          <cell r="AJ5"/>
        </row>
        <row r="6">
          <cell r="H6">
            <v>1</v>
          </cell>
          <cell r="I6">
            <v>0</v>
          </cell>
          <cell r="J6">
            <v>60</v>
          </cell>
          <cell r="K6">
            <v>96</v>
          </cell>
          <cell r="L6">
            <v>96</v>
          </cell>
          <cell r="M6">
            <v>120</v>
          </cell>
          <cell r="N6">
            <v>100</v>
          </cell>
          <cell r="O6">
            <v>80</v>
          </cell>
          <cell r="P6">
            <v>50</v>
          </cell>
          <cell r="Q6">
            <v>40</v>
          </cell>
          <cell r="R6">
            <v>90</v>
          </cell>
          <cell r="S6">
            <v>80</v>
          </cell>
          <cell r="T6">
            <v>96</v>
          </cell>
          <cell r="U6">
            <v>120</v>
          </cell>
          <cell r="V6">
            <v>120</v>
          </cell>
          <cell r="W6"/>
          <cell r="X6"/>
          <cell r="Y6"/>
          <cell r="Z6"/>
          <cell r="AA6"/>
          <cell r="AB6"/>
          <cell r="AC6"/>
          <cell r="AD6"/>
          <cell r="AE6"/>
          <cell r="AF6"/>
          <cell r="AG6"/>
          <cell r="AH6"/>
          <cell r="AI6"/>
          <cell r="AJ6"/>
        </row>
        <row r="7">
          <cell r="H7">
            <v>2</v>
          </cell>
          <cell r="I7">
            <v>0</v>
          </cell>
          <cell r="J7">
            <v>20</v>
          </cell>
          <cell r="K7">
            <v>20</v>
          </cell>
          <cell r="L7">
            <v>2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2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/>
          <cell r="AE7"/>
          <cell r="AF7"/>
          <cell r="AG7"/>
          <cell r="AH7"/>
          <cell r="AI7"/>
          <cell r="AJ7"/>
        </row>
        <row r="8">
          <cell r="H8">
            <v>3</v>
          </cell>
          <cell r="I8">
            <v>0</v>
          </cell>
          <cell r="J8">
            <v>20</v>
          </cell>
          <cell r="K8">
            <v>40</v>
          </cell>
          <cell r="L8">
            <v>81</v>
          </cell>
          <cell r="M8">
            <v>120</v>
          </cell>
          <cell r="N8">
            <v>168</v>
          </cell>
          <cell r="O8">
            <v>240</v>
          </cell>
          <cell r="P8">
            <v>405</v>
          </cell>
          <cell r="Q8">
            <v>702</v>
          </cell>
          <cell r="R8"/>
          <cell r="S8"/>
          <cell r="T8"/>
          <cell r="U8"/>
          <cell r="V8"/>
          <cell r="W8"/>
          <cell r="X8"/>
          <cell r="Y8"/>
          <cell r="Z8"/>
          <cell r="AA8"/>
          <cell r="AB8"/>
          <cell r="AC8"/>
          <cell r="AD8"/>
          <cell r="AE8"/>
          <cell r="AF8"/>
          <cell r="AG8"/>
          <cell r="AH8"/>
          <cell r="AI8"/>
          <cell r="AJ8"/>
        </row>
        <row r="9">
          <cell r="H9">
            <v>4</v>
          </cell>
          <cell r="I9">
            <v>0</v>
          </cell>
          <cell r="J9">
            <v>40</v>
          </cell>
          <cell r="K9">
            <v>100</v>
          </cell>
          <cell r="L9">
            <v>150</v>
          </cell>
          <cell r="M9">
            <v>204</v>
          </cell>
          <cell r="N9">
            <v>228</v>
          </cell>
          <cell r="O9">
            <v>299</v>
          </cell>
          <cell r="P9">
            <v>710</v>
          </cell>
          <cell r="Q9"/>
          <cell r="R9"/>
          <cell r="S9"/>
          <cell r="T9"/>
          <cell r="U9"/>
          <cell r="V9"/>
          <cell r="W9"/>
          <cell r="X9"/>
          <cell r="Y9"/>
          <cell r="Z9"/>
          <cell r="AA9"/>
          <cell r="AB9"/>
          <cell r="AC9"/>
          <cell r="AD9"/>
          <cell r="AE9"/>
          <cell r="AF9"/>
          <cell r="AG9"/>
          <cell r="AH9"/>
          <cell r="AI9"/>
          <cell r="AJ9"/>
        </row>
        <row r="10">
          <cell r="F10">
            <v>2</v>
          </cell>
          <cell r="G10" t="str">
            <v>NM</v>
          </cell>
          <cell r="H10">
            <v>5</v>
          </cell>
          <cell r="I10">
            <v>0</v>
          </cell>
          <cell r="J10">
            <v>20</v>
          </cell>
          <cell r="K10">
            <v>10</v>
          </cell>
          <cell r="L10">
            <v>0</v>
          </cell>
          <cell r="M10">
            <v>0</v>
          </cell>
          <cell r="N10">
            <v>40</v>
          </cell>
          <cell r="O10">
            <v>70</v>
          </cell>
          <cell r="P10">
            <v>120</v>
          </cell>
          <cell r="Q10">
            <v>120</v>
          </cell>
          <cell r="R10">
            <v>160</v>
          </cell>
          <cell r="S10">
            <v>250</v>
          </cell>
          <cell r="T10">
            <v>300</v>
          </cell>
          <cell r="U10">
            <v>504</v>
          </cell>
          <cell r="V10">
            <v>720</v>
          </cell>
          <cell r="W10"/>
          <cell r="X10"/>
          <cell r="Y10"/>
          <cell r="Z10"/>
          <cell r="AA10"/>
          <cell r="AB10"/>
          <cell r="AC10"/>
          <cell r="AD10"/>
          <cell r="AE10"/>
          <cell r="AF10"/>
          <cell r="AG10"/>
          <cell r="AH10"/>
          <cell r="AI10"/>
          <cell r="AJ10"/>
        </row>
        <row r="11">
          <cell r="H11">
            <v>6</v>
          </cell>
          <cell r="I11">
            <v>0</v>
          </cell>
          <cell r="J11">
            <v>40</v>
          </cell>
          <cell r="K11">
            <v>54</v>
          </cell>
          <cell r="L11">
            <v>120</v>
          </cell>
          <cell r="M11">
            <v>100</v>
          </cell>
          <cell r="N11">
            <v>60</v>
          </cell>
          <cell r="O11">
            <v>30</v>
          </cell>
          <cell r="P11">
            <v>40</v>
          </cell>
          <cell r="Q11">
            <v>20</v>
          </cell>
          <cell r="R11">
            <v>20</v>
          </cell>
          <cell r="S11">
            <v>20</v>
          </cell>
          <cell r="T11">
            <v>20</v>
          </cell>
          <cell r="U11">
            <v>40</v>
          </cell>
          <cell r="V11">
            <v>30</v>
          </cell>
          <cell r="W11">
            <v>30</v>
          </cell>
          <cell r="X11">
            <v>30</v>
          </cell>
          <cell r="Y11">
            <v>40</v>
          </cell>
          <cell r="Z11">
            <v>50</v>
          </cell>
          <cell r="AA11">
            <v>40</v>
          </cell>
          <cell r="AB11">
            <v>50</v>
          </cell>
          <cell r="AC11">
            <v>50</v>
          </cell>
          <cell r="AD11"/>
          <cell r="AE11"/>
          <cell r="AF11"/>
          <cell r="AG11"/>
          <cell r="AH11"/>
          <cell r="AI11"/>
          <cell r="AJ11"/>
        </row>
        <row r="12">
          <cell r="F12">
            <v>2</v>
          </cell>
          <cell r="G12" t="str">
            <v>L</v>
          </cell>
          <cell r="H12">
            <v>7</v>
          </cell>
          <cell r="I12">
            <v>0</v>
          </cell>
          <cell r="J12">
            <v>40</v>
          </cell>
          <cell r="K12">
            <v>20</v>
          </cell>
          <cell r="L12">
            <v>126</v>
          </cell>
          <cell r="M12">
            <v>168</v>
          </cell>
          <cell r="N12">
            <v>240</v>
          </cell>
          <cell r="O12">
            <v>168</v>
          </cell>
          <cell r="P12">
            <v>196</v>
          </cell>
          <cell r="Q12">
            <v>224</v>
          </cell>
          <cell r="R12">
            <v>196</v>
          </cell>
          <cell r="S12">
            <v>350</v>
          </cell>
          <cell r="T12">
            <v>480</v>
          </cell>
          <cell r="U12">
            <v>294</v>
          </cell>
          <cell r="V12"/>
          <cell r="W12"/>
          <cell r="X12"/>
          <cell r="Y12"/>
          <cell r="Z12"/>
          <cell r="AA12"/>
          <cell r="AB12"/>
          <cell r="AC12"/>
          <cell r="AD12"/>
          <cell r="AE12"/>
          <cell r="AF12"/>
          <cell r="AG12"/>
          <cell r="AH12"/>
          <cell r="AI12"/>
          <cell r="AJ12"/>
        </row>
        <row r="13">
          <cell r="H13">
            <v>8</v>
          </cell>
          <cell r="I13">
            <v>0</v>
          </cell>
          <cell r="J13">
            <v>20</v>
          </cell>
          <cell r="K13">
            <v>2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/>
          <cell r="R13"/>
          <cell r="S13"/>
          <cell r="T13"/>
          <cell r="U13"/>
          <cell r="V13"/>
          <cell r="W13"/>
          <cell r="X13"/>
          <cell r="Y13"/>
          <cell r="Z13"/>
          <cell r="AA13"/>
          <cell r="AB13"/>
          <cell r="AC13"/>
          <cell r="AD13"/>
          <cell r="AE13"/>
          <cell r="AF13"/>
          <cell r="AG13"/>
          <cell r="AH13"/>
          <cell r="AI13"/>
          <cell r="AJ13"/>
        </row>
        <row r="14">
          <cell r="F14">
            <v>3</v>
          </cell>
          <cell r="G14" t="str">
            <v>NM</v>
          </cell>
          <cell r="H14">
            <v>9</v>
          </cell>
          <cell r="I14">
            <v>0</v>
          </cell>
          <cell r="J14">
            <v>40</v>
          </cell>
          <cell r="K14">
            <v>40</v>
          </cell>
          <cell r="L14">
            <v>40</v>
          </cell>
          <cell r="M14">
            <v>40</v>
          </cell>
          <cell r="N14">
            <v>60</v>
          </cell>
          <cell r="O14">
            <v>72</v>
          </cell>
          <cell r="P14">
            <v>144</v>
          </cell>
          <cell r="Q14">
            <v>160</v>
          </cell>
          <cell r="R14">
            <v>160</v>
          </cell>
          <cell r="S14">
            <v>150</v>
          </cell>
          <cell r="T14">
            <v>120</v>
          </cell>
          <cell r="U14">
            <v>160</v>
          </cell>
          <cell r="V14">
            <v>336</v>
          </cell>
          <cell r="W14"/>
          <cell r="X14"/>
          <cell r="Y14"/>
          <cell r="Z14"/>
          <cell r="AA14"/>
          <cell r="AB14"/>
          <cell r="AC14"/>
          <cell r="AD14"/>
          <cell r="AE14"/>
          <cell r="AF14"/>
          <cell r="AG14"/>
          <cell r="AH14"/>
          <cell r="AI14"/>
          <cell r="AJ14"/>
        </row>
        <row r="15">
          <cell r="F15">
            <v>3</v>
          </cell>
          <cell r="G15" t="str">
            <v>R</v>
          </cell>
          <cell r="H15">
            <v>10</v>
          </cell>
          <cell r="I15">
            <v>0</v>
          </cell>
          <cell r="J15">
            <v>30</v>
          </cell>
          <cell r="K15">
            <v>40</v>
          </cell>
          <cell r="L15">
            <v>40</v>
          </cell>
          <cell r="M15">
            <v>40</v>
          </cell>
          <cell r="N15">
            <v>50</v>
          </cell>
          <cell r="O15">
            <v>80</v>
          </cell>
          <cell r="P15">
            <v>60</v>
          </cell>
          <cell r="Q15">
            <v>60</v>
          </cell>
          <cell r="R15">
            <v>70</v>
          </cell>
          <cell r="S15">
            <v>112</v>
          </cell>
          <cell r="T15">
            <v>72</v>
          </cell>
          <cell r="U15">
            <v>128</v>
          </cell>
          <cell r="V15">
            <v>175</v>
          </cell>
          <cell r="W15">
            <v>160</v>
          </cell>
          <cell r="X15">
            <v>96</v>
          </cell>
          <cell r="Y15"/>
          <cell r="Z15"/>
          <cell r="AA15"/>
          <cell r="AB15"/>
          <cell r="AC15"/>
          <cell r="AD15"/>
          <cell r="AE15"/>
          <cell r="AF15"/>
          <cell r="AG15"/>
          <cell r="AH15"/>
          <cell r="AI15"/>
          <cell r="AJ15"/>
        </row>
        <row r="16">
          <cell r="F16">
            <v>3</v>
          </cell>
          <cell r="G16" t="str">
            <v>L</v>
          </cell>
          <cell r="H16">
            <v>11</v>
          </cell>
          <cell r="I16">
            <v>0</v>
          </cell>
          <cell r="J16">
            <v>40</v>
          </cell>
          <cell r="K16">
            <v>45</v>
          </cell>
          <cell r="L16">
            <v>125</v>
          </cell>
          <cell r="M16">
            <v>100</v>
          </cell>
          <cell r="N16">
            <v>60</v>
          </cell>
          <cell r="O16">
            <v>60</v>
          </cell>
          <cell r="P16">
            <v>80</v>
          </cell>
          <cell r="Q16">
            <v>80</v>
          </cell>
          <cell r="R16">
            <v>90</v>
          </cell>
          <cell r="S16">
            <v>100</v>
          </cell>
          <cell r="T16">
            <v>75</v>
          </cell>
          <cell r="U16">
            <v>100</v>
          </cell>
          <cell r="V16">
            <v>120</v>
          </cell>
          <cell r="W16">
            <v>150</v>
          </cell>
          <cell r="X16">
            <v>112</v>
          </cell>
          <cell r="Y16">
            <v>200</v>
          </cell>
          <cell r="Z16"/>
          <cell r="AA16"/>
          <cell r="AB16"/>
          <cell r="AC16"/>
          <cell r="AD16"/>
          <cell r="AE16"/>
          <cell r="AF16"/>
          <cell r="AG16"/>
          <cell r="AH16"/>
          <cell r="AI16"/>
          <cell r="AJ16"/>
        </row>
        <row r="17">
          <cell r="H17">
            <v>12</v>
          </cell>
          <cell r="I17">
            <v>0</v>
          </cell>
          <cell r="J17">
            <v>60</v>
          </cell>
          <cell r="K17">
            <v>80</v>
          </cell>
          <cell r="L17">
            <v>96</v>
          </cell>
          <cell r="M17">
            <v>100</v>
          </cell>
          <cell r="N17">
            <v>140</v>
          </cell>
          <cell r="O17">
            <v>75</v>
          </cell>
          <cell r="P17">
            <v>40</v>
          </cell>
          <cell r="Q17">
            <v>20</v>
          </cell>
          <cell r="R17">
            <v>20</v>
          </cell>
          <cell r="S17">
            <v>0</v>
          </cell>
          <cell r="T17">
            <v>0</v>
          </cell>
          <cell r="U17">
            <v>20</v>
          </cell>
          <cell r="V17">
            <v>0</v>
          </cell>
          <cell r="W17">
            <v>2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/>
          <cell r="AE17"/>
          <cell r="AF17"/>
          <cell r="AG17"/>
          <cell r="AH17"/>
          <cell r="AI17"/>
          <cell r="AJ17"/>
        </row>
        <row r="18">
          <cell r="H18">
            <v>13</v>
          </cell>
          <cell r="I18">
            <v>0</v>
          </cell>
          <cell r="J18">
            <v>20</v>
          </cell>
          <cell r="K18">
            <v>20</v>
          </cell>
          <cell r="L18">
            <v>60</v>
          </cell>
          <cell r="M18">
            <v>84</v>
          </cell>
          <cell r="N18">
            <v>135</v>
          </cell>
          <cell r="O18">
            <v>80</v>
          </cell>
          <cell r="P18">
            <v>120</v>
          </cell>
          <cell r="Q18">
            <v>120</v>
          </cell>
          <cell r="R18">
            <v>120</v>
          </cell>
          <cell r="S18"/>
          <cell r="T18"/>
          <cell r="U18"/>
          <cell r="V18"/>
          <cell r="W18"/>
          <cell r="X18"/>
          <cell r="Y18"/>
          <cell r="Z18"/>
          <cell r="AA18"/>
          <cell r="AB18"/>
          <cell r="AC18"/>
          <cell r="AD18"/>
          <cell r="AE18"/>
          <cell r="AF18"/>
          <cell r="AG18"/>
          <cell r="AH18"/>
          <cell r="AI18"/>
          <cell r="AJ18"/>
        </row>
        <row r="19">
          <cell r="F19">
            <v>4</v>
          </cell>
          <cell r="G19" t="str">
            <v>R</v>
          </cell>
          <cell r="H19">
            <v>14</v>
          </cell>
          <cell r="I19">
            <v>0</v>
          </cell>
          <cell r="J19">
            <v>60</v>
          </cell>
          <cell r="K19">
            <v>64</v>
          </cell>
          <cell r="L19">
            <v>80</v>
          </cell>
          <cell r="M19">
            <v>160</v>
          </cell>
          <cell r="N19">
            <v>120</v>
          </cell>
          <cell r="O19">
            <v>136</v>
          </cell>
          <cell r="P19">
            <v>152</v>
          </cell>
          <cell r="Q19">
            <v>140</v>
          </cell>
          <cell r="R19">
            <v>100</v>
          </cell>
          <cell r="S19">
            <v>80</v>
          </cell>
          <cell r="T19">
            <v>120</v>
          </cell>
          <cell r="U19">
            <v>140</v>
          </cell>
          <cell r="V19">
            <v>140</v>
          </cell>
          <cell r="W19">
            <v>100</v>
          </cell>
          <cell r="X19">
            <v>100</v>
          </cell>
          <cell r="Y19">
            <v>134</v>
          </cell>
          <cell r="Z19"/>
          <cell r="AA19"/>
          <cell r="AB19"/>
          <cell r="AC19"/>
          <cell r="AD19"/>
          <cell r="AE19"/>
          <cell r="AF19"/>
          <cell r="AG19"/>
          <cell r="AH19"/>
          <cell r="AI19"/>
          <cell r="AJ19"/>
        </row>
        <row r="20">
          <cell r="F20">
            <v>4</v>
          </cell>
          <cell r="G20" t="str">
            <v>L</v>
          </cell>
          <cell r="H20">
            <v>15</v>
          </cell>
          <cell r="I20">
            <v>0</v>
          </cell>
          <cell r="J20">
            <v>20</v>
          </cell>
          <cell r="K20">
            <v>50</v>
          </cell>
          <cell r="L20">
            <v>75</v>
          </cell>
          <cell r="M20">
            <v>140</v>
          </cell>
          <cell r="N20">
            <v>162</v>
          </cell>
          <cell r="O20">
            <v>168</v>
          </cell>
          <cell r="P20">
            <v>200</v>
          </cell>
          <cell r="Q20">
            <v>288</v>
          </cell>
          <cell r="R20">
            <v>240</v>
          </cell>
          <cell r="S20">
            <v>140</v>
          </cell>
          <cell r="T20">
            <v>200</v>
          </cell>
          <cell r="U20">
            <v>270</v>
          </cell>
          <cell r="V20"/>
          <cell r="W20"/>
          <cell r="X20"/>
          <cell r="Y20"/>
          <cell r="Z20"/>
          <cell r="AA20"/>
          <cell r="AB20"/>
          <cell r="AC20"/>
          <cell r="AD20"/>
          <cell r="AE20"/>
          <cell r="AF20"/>
          <cell r="AG20"/>
          <cell r="AH20"/>
          <cell r="AI20"/>
          <cell r="AJ20"/>
        </row>
        <row r="21">
          <cell r="F21">
            <v>4</v>
          </cell>
          <cell r="G21" t="str">
            <v>B</v>
          </cell>
          <cell r="H21">
            <v>16</v>
          </cell>
          <cell r="I21">
            <v>0</v>
          </cell>
          <cell r="J21">
            <v>30</v>
          </cell>
          <cell r="K21">
            <v>40</v>
          </cell>
          <cell r="L21">
            <v>63</v>
          </cell>
          <cell r="M21">
            <v>64</v>
          </cell>
          <cell r="N21">
            <v>50</v>
          </cell>
          <cell r="O21">
            <v>56</v>
          </cell>
          <cell r="P21">
            <v>72</v>
          </cell>
          <cell r="Q21">
            <v>80</v>
          </cell>
          <cell r="R21">
            <v>96</v>
          </cell>
          <cell r="S21">
            <v>70</v>
          </cell>
          <cell r="T21">
            <v>96</v>
          </cell>
          <cell r="U21">
            <v>84</v>
          </cell>
          <cell r="V21">
            <v>144</v>
          </cell>
          <cell r="W21">
            <v>140</v>
          </cell>
          <cell r="X21">
            <v>120</v>
          </cell>
          <cell r="Y21">
            <v>96</v>
          </cell>
          <cell r="Z21"/>
          <cell r="AA21"/>
          <cell r="AB21"/>
          <cell r="AC21"/>
          <cell r="AD21"/>
          <cell r="AE21"/>
          <cell r="AF21"/>
          <cell r="AG21"/>
          <cell r="AH21"/>
          <cell r="AI21"/>
          <cell r="AJ21"/>
        </row>
        <row r="22">
          <cell r="F22">
            <v>5</v>
          </cell>
          <cell r="G22" t="str">
            <v>NM</v>
          </cell>
          <cell r="H22">
            <v>17</v>
          </cell>
          <cell r="I22">
            <v>0</v>
          </cell>
          <cell r="J22">
            <v>40</v>
          </cell>
          <cell r="K22">
            <v>75</v>
          </cell>
          <cell r="L22">
            <v>120</v>
          </cell>
          <cell r="M22">
            <v>144</v>
          </cell>
          <cell r="N22">
            <v>80</v>
          </cell>
          <cell r="O22">
            <v>60</v>
          </cell>
          <cell r="P22">
            <v>120</v>
          </cell>
          <cell r="Q22">
            <v>80</v>
          </cell>
          <cell r="R22">
            <v>100</v>
          </cell>
          <cell r="S22">
            <v>80</v>
          </cell>
          <cell r="T22">
            <v>100</v>
          </cell>
          <cell r="U22">
            <v>70</v>
          </cell>
          <cell r="V22">
            <v>120</v>
          </cell>
          <cell r="W22">
            <v>120</v>
          </cell>
          <cell r="X22">
            <v>110</v>
          </cell>
          <cell r="Y22">
            <v>100</v>
          </cell>
          <cell r="Z22"/>
          <cell r="AA22"/>
          <cell r="AB22"/>
          <cell r="AC22"/>
          <cell r="AD22"/>
          <cell r="AE22"/>
          <cell r="AF22"/>
          <cell r="AG22"/>
          <cell r="AH22"/>
          <cell r="AI22"/>
          <cell r="AJ22"/>
        </row>
        <row r="23">
          <cell r="F23">
            <v>5</v>
          </cell>
          <cell r="G23" t="str">
            <v>R</v>
          </cell>
          <cell r="H23">
            <v>18</v>
          </cell>
          <cell r="I23">
            <v>0</v>
          </cell>
          <cell r="J23">
            <v>60</v>
          </cell>
          <cell r="K23">
            <v>45</v>
          </cell>
          <cell r="L23">
            <v>90</v>
          </cell>
          <cell r="M23">
            <v>96</v>
          </cell>
          <cell r="N23">
            <v>105</v>
          </cell>
          <cell r="O23">
            <v>90</v>
          </cell>
          <cell r="P23">
            <v>120</v>
          </cell>
          <cell r="Q23">
            <v>60</v>
          </cell>
          <cell r="R23">
            <v>120</v>
          </cell>
          <cell r="S23">
            <v>70</v>
          </cell>
          <cell r="T23">
            <v>60</v>
          </cell>
          <cell r="U23">
            <v>84</v>
          </cell>
          <cell r="V23">
            <v>90</v>
          </cell>
          <cell r="W23">
            <v>84</v>
          </cell>
          <cell r="X23">
            <v>60</v>
          </cell>
          <cell r="Y23">
            <v>84</v>
          </cell>
          <cell r="Z23">
            <v>96</v>
          </cell>
          <cell r="AA23">
            <v>280</v>
          </cell>
          <cell r="AB23">
            <v>336</v>
          </cell>
          <cell r="AC23">
            <v>315</v>
          </cell>
          <cell r="AD23"/>
          <cell r="AE23"/>
          <cell r="AF23"/>
          <cell r="AG23"/>
          <cell r="AH23"/>
          <cell r="AI23"/>
          <cell r="AJ23"/>
        </row>
        <row r="24">
          <cell r="F24">
            <v>5</v>
          </cell>
          <cell r="G24" t="str">
            <v>L</v>
          </cell>
          <cell r="H24">
            <v>19</v>
          </cell>
          <cell r="I24">
            <v>0</v>
          </cell>
          <cell r="J24">
            <v>40</v>
          </cell>
          <cell r="K24">
            <v>60</v>
          </cell>
          <cell r="L24">
            <v>80</v>
          </cell>
          <cell r="M24">
            <v>40</v>
          </cell>
          <cell r="N24">
            <v>72</v>
          </cell>
          <cell r="O24">
            <v>40</v>
          </cell>
          <cell r="P24">
            <v>60</v>
          </cell>
          <cell r="Q24">
            <v>30</v>
          </cell>
          <cell r="R24">
            <v>40</v>
          </cell>
          <cell r="S24">
            <v>50</v>
          </cell>
          <cell r="T24">
            <v>80</v>
          </cell>
          <cell r="U24">
            <v>50</v>
          </cell>
          <cell r="V24">
            <v>70</v>
          </cell>
          <cell r="W24">
            <v>50</v>
          </cell>
          <cell r="X24">
            <v>50</v>
          </cell>
          <cell r="Y24">
            <v>50</v>
          </cell>
          <cell r="Z24">
            <v>75</v>
          </cell>
          <cell r="AA24">
            <v>112</v>
          </cell>
          <cell r="AB24">
            <v>112</v>
          </cell>
          <cell r="AC24">
            <v>144</v>
          </cell>
          <cell r="AD24"/>
          <cell r="AE24"/>
          <cell r="AF24"/>
          <cell r="AG24"/>
          <cell r="AH24"/>
          <cell r="AI24"/>
          <cell r="AJ24"/>
        </row>
        <row r="25">
          <cell r="H25">
            <v>20</v>
          </cell>
          <cell r="I25">
            <v>0</v>
          </cell>
          <cell r="J25">
            <v>60</v>
          </cell>
          <cell r="K25">
            <v>40</v>
          </cell>
          <cell r="L25">
            <v>100</v>
          </cell>
          <cell r="M25">
            <v>100</v>
          </cell>
          <cell r="N25">
            <v>100</v>
          </cell>
          <cell r="O25">
            <v>50</v>
          </cell>
          <cell r="P25">
            <v>60</v>
          </cell>
          <cell r="Q25">
            <v>50</v>
          </cell>
          <cell r="R25">
            <v>50</v>
          </cell>
          <cell r="S25">
            <v>50</v>
          </cell>
          <cell r="T25">
            <v>60</v>
          </cell>
          <cell r="U25">
            <v>70</v>
          </cell>
          <cell r="V25">
            <v>60</v>
          </cell>
          <cell r="W25">
            <v>90</v>
          </cell>
          <cell r="X25">
            <v>80</v>
          </cell>
          <cell r="Y25">
            <v>100</v>
          </cell>
          <cell r="Z25">
            <v>90</v>
          </cell>
          <cell r="AA25">
            <v>100</v>
          </cell>
          <cell r="AB25">
            <v>80</v>
          </cell>
          <cell r="AC25">
            <v>120</v>
          </cell>
          <cell r="AD25"/>
          <cell r="AE25"/>
          <cell r="AF25"/>
          <cell r="AG25"/>
          <cell r="AH25"/>
          <cell r="AI25"/>
          <cell r="AJ25"/>
        </row>
        <row r="26">
          <cell r="H26">
            <v>21</v>
          </cell>
          <cell r="I26">
            <v>0</v>
          </cell>
          <cell r="J26">
            <v>40</v>
          </cell>
          <cell r="K26">
            <v>100</v>
          </cell>
          <cell r="L26">
            <v>224</v>
          </cell>
          <cell r="M26">
            <v>320</v>
          </cell>
          <cell r="N26">
            <v>450</v>
          </cell>
          <cell r="O26">
            <v>252</v>
          </cell>
          <cell r="P26">
            <v>540</v>
          </cell>
          <cell r="Q26">
            <v>378</v>
          </cell>
          <cell r="R26">
            <v>540</v>
          </cell>
          <cell r="S26">
            <v>504</v>
          </cell>
          <cell r="T26">
            <v>540</v>
          </cell>
          <cell r="U26">
            <v>576</v>
          </cell>
          <cell r="V26">
            <v>630</v>
          </cell>
          <cell r="W26"/>
          <cell r="X26"/>
          <cell r="Y26"/>
          <cell r="Z26"/>
          <cell r="AA26"/>
          <cell r="AB26"/>
          <cell r="AC26"/>
          <cell r="AD26"/>
          <cell r="AE26"/>
          <cell r="AF26"/>
          <cell r="AG26"/>
          <cell r="AH26"/>
          <cell r="AI26"/>
          <cell r="AJ26"/>
        </row>
        <row r="27">
          <cell r="H27">
            <v>22</v>
          </cell>
          <cell r="I27">
            <v>0</v>
          </cell>
          <cell r="J27">
            <v>30</v>
          </cell>
          <cell r="K27">
            <v>60</v>
          </cell>
          <cell r="L27">
            <v>120</v>
          </cell>
          <cell r="M27">
            <v>60</v>
          </cell>
          <cell r="N27">
            <v>60</v>
          </cell>
          <cell r="O27">
            <v>40</v>
          </cell>
          <cell r="P27">
            <v>30</v>
          </cell>
          <cell r="Q27">
            <v>20</v>
          </cell>
          <cell r="R27">
            <v>40</v>
          </cell>
          <cell r="S27">
            <v>50</v>
          </cell>
          <cell r="T27">
            <v>40</v>
          </cell>
          <cell r="U27">
            <v>40</v>
          </cell>
          <cell r="V27">
            <v>60</v>
          </cell>
          <cell r="W27">
            <v>40</v>
          </cell>
          <cell r="X27">
            <v>40</v>
          </cell>
          <cell r="Y27">
            <v>40</v>
          </cell>
          <cell r="Z27">
            <v>40</v>
          </cell>
          <cell r="AA27">
            <v>50</v>
          </cell>
          <cell r="AB27">
            <v>50</v>
          </cell>
          <cell r="AC27">
            <v>50</v>
          </cell>
          <cell r="AD27"/>
          <cell r="AE27"/>
          <cell r="AF27"/>
          <cell r="AG27"/>
          <cell r="AH27"/>
          <cell r="AI27"/>
          <cell r="AJ27"/>
        </row>
        <row r="28">
          <cell r="H28">
            <v>23</v>
          </cell>
          <cell r="I28">
            <v>0</v>
          </cell>
          <cell r="J28">
            <v>40</v>
          </cell>
          <cell r="K28">
            <v>60</v>
          </cell>
          <cell r="L28">
            <v>96</v>
          </cell>
          <cell r="M28">
            <v>50</v>
          </cell>
          <cell r="N28">
            <v>40</v>
          </cell>
          <cell r="O28">
            <v>60</v>
          </cell>
          <cell r="P28">
            <v>40</v>
          </cell>
          <cell r="Q28">
            <v>30</v>
          </cell>
          <cell r="R28">
            <v>30</v>
          </cell>
          <cell r="S28">
            <v>20</v>
          </cell>
          <cell r="T28">
            <v>20</v>
          </cell>
          <cell r="U28">
            <v>30</v>
          </cell>
          <cell r="V28">
            <v>30</v>
          </cell>
          <cell r="W28">
            <v>20</v>
          </cell>
          <cell r="X28">
            <v>20</v>
          </cell>
          <cell r="Y28">
            <v>2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/>
          <cell r="AE28"/>
          <cell r="AF28"/>
          <cell r="AG28"/>
          <cell r="AH28"/>
          <cell r="AI28"/>
          <cell r="AJ28"/>
        </row>
        <row r="29">
          <cell r="F29">
            <v>6</v>
          </cell>
          <cell r="G29" t="str">
            <v>B</v>
          </cell>
          <cell r="H29">
            <v>24</v>
          </cell>
          <cell r="I29">
            <v>0</v>
          </cell>
          <cell r="J29">
            <v>30</v>
          </cell>
          <cell r="K29">
            <v>60</v>
          </cell>
          <cell r="L29">
            <v>63</v>
          </cell>
          <cell r="M29">
            <v>84</v>
          </cell>
          <cell r="N29">
            <v>96</v>
          </cell>
          <cell r="O29">
            <v>105</v>
          </cell>
          <cell r="P29">
            <v>192</v>
          </cell>
          <cell r="Q29">
            <v>140</v>
          </cell>
          <cell r="R29">
            <v>210</v>
          </cell>
          <cell r="S29">
            <v>128</v>
          </cell>
          <cell r="T29">
            <v>128</v>
          </cell>
          <cell r="U29">
            <v>160</v>
          </cell>
          <cell r="V29"/>
          <cell r="W29"/>
          <cell r="X29"/>
          <cell r="Y29"/>
          <cell r="Z29"/>
          <cell r="AA29"/>
          <cell r="AB29"/>
          <cell r="AC29"/>
          <cell r="AD29"/>
          <cell r="AE29"/>
          <cell r="AF29"/>
          <cell r="AG29"/>
          <cell r="AH29"/>
          <cell r="AI29"/>
          <cell r="AJ29"/>
        </row>
        <row r="30">
          <cell r="F30">
            <v>7</v>
          </cell>
          <cell r="G30" t="str">
            <v>NM</v>
          </cell>
          <cell r="H30">
            <v>25</v>
          </cell>
          <cell r="I30">
            <v>0</v>
          </cell>
          <cell r="J30">
            <v>40</v>
          </cell>
          <cell r="K30">
            <v>75</v>
          </cell>
          <cell r="L30">
            <v>125</v>
          </cell>
          <cell r="M30">
            <v>80</v>
          </cell>
          <cell r="N30">
            <v>140</v>
          </cell>
          <cell r="O30">
            <v>80</v>
          </cell>
          <cell r="P30">
            <v>100</v>
          </cell>
          <cell r="Q30">
            <v>60</v>
          </cell>
          <cell r="R30">
            <v>112</v>
          </cell>
          <cell r="S30">
            <v>120</v>
          </cell>
          <cell r="T30">
            <v>150</v>
          </cell>
          <cell r="U30">
            <v>100</v>
          </cell>
          <cell r="V30">
            <v>150</v>
          </cell>
          <cell r="W30">
            <v>100</v>
          </cell>
          <cell r="X30">
            <v>125</v>
          </cell>
          <cell r="Y30">
            <v>140</v>
          </cell>
          <cell r="Z30"/>
          <cell r="AA30"/>
          <cell r="AB30"/>
          <cell r="AC30"/>
          <cell r="AD30"/>
          <cell r="AE30"/>
          <cell r="AF30"/>
          <cell r="AG30"/>
          <cell r="AH30"/>
          <cell r="AI30"/>
          <cell r="AJ30"/>
        </row>
        <row r="31">
          <cell r="H31">
            <v>26</v>
          </cell>
          <cell r="I31">
            <v>0</v>
          </cell>
          <cell r="J31">
            <v>0</v>
          </cell>
          <cell r="K31">
            <v>10</v>
          </cell>
          <cell r="L31">
            <v>0</v>
          </cell>
          <cell r="M31">
            <v>0</v>
          </cell>
          <cell r="N31">
            <v>2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/>
          <cell r="AE31"/>
          <cell r="AF31"/>
          <cell r="AG31"/>
          <cell r="AH31"/>
          <cell r="AI31"/>
          <cell r="AJ31"/>
        </row>
        <row r="32">
          <cell r="H32">
            <v>27</v>
          </cell>
          <cell r="I32">
            <v>0</v>
          </cell>
          <cell r="J32">
            <v>20</v>
          </cell>
          <cell r="K32">
            <v>30</v>
          </cell>
          <cell r="L32">
            <v>50</v>
          </cell>
          <cell r="M32">
            <v>60</v>
          </cell>
          <cell r="N32">
            <v>70</v>
          </cell>
          <cell r="O32">
            <v>80</v>
          </cell>
          <cell r="P32">
            <v>40</v>
          </cell>
          <cell r="Q32">
            <v>40</v>
          </cell>
          <cell r="R32">
            <v>50</v>
          </cell>
          <cell r="S32">
            <v>50</v>
          </cell>
          <cell r="T32">
            <v>40</v>
          </cell>
          <cell r="U32">
            <v>60</v>
          </cell>
          <cell r="V32">
            <v>80</v>
          </cell>
          <cell r="W32">
            <v>75</v>
          </cell>
          <cell r="X32">
            <v>70</v>
          </cell>
          <cell r="Y32">
            <v>50</v>
          </cell>
          <cell r="Z32">
            <v>50</v>
          </cell>
          <cell r="AA32">
            <v>30</v>
          </cell>
          <cell r="AB32">
            <v>30</v>
          </cell>
          <cell r="AC32">
            <v>20</v>
          </cell>
          <cell r="AD32"/>
          <cell r="AE32"/>
          <cell r="AF32"/>
          <cell r="AG32"/>
          <cell r="AH32"/>
          <cell r="AI32"/>
          <cell r="AJ32"/>
        </row>
        <row r="33">
          <cell r="F33">
            <v>7</v>
          </cell>
          <cell r="G33" t="str">
            <v>B</v>
          </cell>
          <cell r="H33">
            <v>28</v>
          </cell>
          <cell r="I33">
            <v>0</v>
          </cell>
          <cell r="J33">
            <v>20</v>
          </cell>
          <cell r="K33">
            <v>30</v>
          </cell>
          <cell r="L33">
            <v>40</v>
          </cell>
          <cell r="M33">
            <v>40</v>
          </cell>
          <cell r="N33">
            <v>60</v>
          </cell>
          <cell r="O33">
            <v>60</v>
          </cell>
          <cell r="P33">
            <v>30</v>
          </cell>
          <cell r="Q33">
            <v>40</v>
          </cell>
          <cell r="R33">
            <v>40</v>
          </cell>
          <cell r="S33">
            <v>50</v>
          </cell>
          <cell r="T33">
            <v>60</v>
          </cell>
          <cell r="U33">
            <v>70</v>
          </cell>
          <cell r="V33">
            <v>90</v>
          </cell>
          <cell r="W33">
            <v>80</v>
          </cell>
          <cell r="X33">
            <v>72</v>
          </cell>
          <cell r="Y33">
            <v>50</v>
          </cell>
          <cell r="Z33">
            <v>140</v>
          </cell>
          <cell r="AA33">
            <v>160</v>
          </cell>
          <cell r="AB33">
            <v>160</v>
          </cell>
          <cell r="AC33">
            <v>140</v>
          </cell>
          <cell r="AD33"/>
          <cell r="AE33"/>
          <cell r="AF33"/>
          <cell r="AG33"/>
          <cell r="AH33"/>
          <cell r="AI33"/>
          <cell r="AJ33"/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1416-D627-4B09-9391-69D56E85CFB3}">
  <dimension ref="A1:K29"/>
  <sheetViews>
    <sheetView workbookViewId="0">
      <selection activeCell="E13" sqref="E13"/>
    </sheetView>
  </sheetViews>
  <sheetFormatPr defaultColWidth="9.42578125" defaultRowHeight="15" x14ac:dyDescent="0.25"/>
  <cols>
    <col min="2" max="2" width="26.28515625" bestFit="1" customWidth="1"/>
    <col min="5" max="5" width="28.42578125" bestFit="1" customWidth="1"/>
    <col min="8" max="8" width="23.140625" bestFit="1" customWidth="1"/>
  </cols>
  <sheetData>
    <row r="1" spans="1:11" s="158" customFormat="1" x14ac:dyDescent="0.25">
      <c r="A1" s="158" t="s">
        <v>0</v>
      </c>
      <c r="B1" s="164"/>
      <c r="C1" s="164"/>
      <c r="D1" s="164" t="s">
        <v>1</v>
      </c>
      <c r="E1" s="164"/>
      <c r="G1" s="158" t="s">
        <v>2</v>
      </c>
      <c r="J1" s="158" t="s">
        <v>3</v>
      </c>
    </row>
    <row r="2" spans="1:11" x14ac:dyDescent="0.25">
      <c r="A2">
        <v>1</v>
      </c>
      <c r="B2" s="165" t="s">
        <v>4</v>
      </c>
      <c r="C2" s="165"/>
      <c r="D2">
        <v>1</v>
      </c>
      <c r="E2" s="165" t="s">
        <v>5</v>
      </c>
      <c r="G2">
        <v>1</v>
      </c>
      <c r="H2" s="163" t="s">
        <v>6</v>
      </c>
      <c r="J2">
        <v>1</v>
      </c>
    </row>
    <row r="3" spans="1:11" ht="17.25" x14ac:dyDescent="0.25">
      <c r="A3">
        <v>2</v>
      </c>
      <c r="B3" s="165" t="s">
        <v>7</v>
      </c>
      <c r="C3" s="165"/>
      <c r="D3">
        <v>2</v>
      </c>
      <c r="E3" s="165" t="s">
        <v>8</v>
      </c>
      <c r="G3">
        <v>2</v>
      </c>
      <c r="H3" s="163" t="s">
        <v>9</v>
      </c>
      <c r="J3">
        <v>2</v>
      </c>
      <c r="K3" t="s">
        <v>10</v>
      </c>
    </row>
    <row r="4" spans="1:11" ht="17.25" x14ac:dyDescent="0.25">
      <c r="A4">
        <v>3</v>
      </c>
      <c r="B4" s="165" t="s">
        <v>11</v>
      </c>
      <c r="C4" s="165"/>
      <c r="D4">
        <v>3</v>
      </c>
      <c r="E4" s="165" t="s">
        <v>12</v>
      </c>
      <c r="G4">
        <v>3</v>
      </c>
      <c r="H4" s="163" t="s">
        <v>13</v>
      </c>
      <c r="J4">
        <v>3</v>
      </c>
    </row>
    <row r="5" spans="1:11" ht="17.25" x14ac:dyDescent="0.25">
      <c r="A5">
        <v>4</v>
      </c>
      <c r="B5" s="165" t="s">
        <v>14</v>
      </c>
      <c r="C5" s="165"/>
      <c r="D5">
        <v>4</v>
      </c>
      <c r="E5" s="165" t="s">
        <v>15</v>
      </c>
      <c r="G5">
        <v>4</v>
      </c>
      <c r="H5" s="163" t="s">
        <v>16</v>
      </c>
      <c r="J5">
        <v>4</v>
      </c>
      <c r="K5" t="s">
        <v>17</v>
      </c>
    </row>
    <row r="6" spans="1:11" x14ac:dyDescent="0.25">
      <c r="A6">
        <v>5</v>
      </c>
      <c r="B6" s="165" t="s">
        <v>18</v>
      </c>
      <c r="C6" s="165"/>
      <c r="D6">
        <v>5</v>
      </c>
      <c r="E6" s="165" t="s">
        <v>19</v>
      </c>
      <c r="G6">
        <v>5</v>
      </c>
      <c r="H6" s="163" t="s">
        <v>20</v>
      </c>
      <c r="J6">
        <v>5</v>
      </c>
    </row>
    <row r="7" spans="1:11" x14ac:dyDescent="0.25">
      <c r="A7">
        <v>6</v>
      </c>
      <c r="B7" s="165" t="s">
        <v>21</v>
      </c>
      <c r="C7" s="165"/>
      <c r="D7">
        <v>6</v>
      </c>
      <c r="E7" s="165" t="s">
        <v>22</v>
      </c>
      <c r="G7">
        <v>6</v>
      </c>
      <c r="H7" s="163" t="s">
        <v>23</v>
      </c>
      <c r="J7">
        <v>6</v>
      </c>
    </row>
    <row r="8" spans="1:11" x14ac:dyDescent="0.25">
      <c r="A8">
        <v>7</v>
      </c>
      <c r="B8" s="165" t="s">
        <v>21</v>
      </c>
      <c r="C8" s="165"/>
      <c r="D8" s="165"/>
      <c r="E8" s="165"/>
      <c r="G8">
        <v>7</v>
      </c>
      <c r="H8" s="163" t="s">
        <v>24</v>
      </c>
      <c r="J8">
        <v>7</v>
      </c>
    </row>
    <row r="9" spans="1:11" x14ac:dyDescent="0.25">
      <c r="A9">
        <v>8</v>
      </c>
      <c r="B9" s="165" t="s">
        <v>25</v>
      </c>
      <c r="C9" s="165"/>
      <c r="D9" s="165"/>
      <c r="E9" s="165"/>
      <c r="G9">
        <v>8</v>
      </c>
      <c r="H9" s="163" t="s">
        <v>26</v>
      </c>
      <c r="J9">
        <v>8</v>
      </c>
      <c r="K9" t="s">
        <v>27</v>
      </c>
    </row>
    <row r="10" spans="1:11" x14ac:dyDescent="0.25">
      <c r="A10">
        <v>9</v>
      </c>
      <c r="B10" s="165" t="s">
        <v>28</v>
      </c>
      <c r="C10" s="165"/>
      <c r="D10" s="165"/>
      <c r="E10" s="165"/>
      <c r="G10">
        <v>9</v>
      </c>
      <c r="H10" s="163" t="s">
        <v>29</v>
      </c>
      <c r="J10">
        <v>9</v>
      </c>
    </row>
    <row r="11" spans="1:11" x14ac:dyDescent="0.25">
      <c r="A11">
        <v>10</v>
      </c>
      <c r="B11" s="165" t="s">
        <v>30</v>
      </c>
      <c r="C11" s="165"/>
      <c r="D11" s="165"/>
      <c r="E11" s="165"/>
      <c r="G11">
        <v>10</v>
      </c>
      <c r="H11" s="163" t="s">
        <v>31</v>
      </c>
      <c r="J11">
        <v>10</v>
      </c>
      <c r="K11" t="s">
        <v>32</v>
      </c>
    </row>
    <row r="12" spans="1:11" x14ac:dyDescent="0.25">
      <c r="A12">
        <v>11</v>
      </c>
      <c r="B12" s="165" t="s">
        <v>33</v>
      </c>
      <c r="C12" s="165"/>
      <c r="D12" s="165"/>
      <c r="E12" s="165"/>
      <c r="G12">
        <v>11</v>
      </c>
      <c r="H12" s="163" t="s">
        <v>34</v>
      </c>
      <c r="J12">
        <v>11</v>
      </c>
    </row>
    <row r="13" spans="1:11" x14ac:dyDescent="0.25">
      <c r="A13">
        <v>12</v>
      </c>
      <c r="B13" s="165" t="s">
        <v>35</v>
      </c>
      <c r="C13" s="165"/>
      <c r="D13" s="165"/>
      <c r="E13" s="165"/>
      <c r="G13">
        <v>12</v>
      </c>
      <c r="H13" s="163" t="s">
        <v>36</v>
      </c>
    </row>
    <row r="14" spans="1:11" x14ac:dyDescent="0.25">
      <c r="A14">
        <v>13</v>
      </c>
      <c r="B14" s="165" t="s">
        <v>37</v>
      </c>
      <c r="C14" s="165"/>
      <c r="D14" s="165"/>
      <c r="E14" s="165"/>
      <c r="G14">
        <v>13</v>
      </c>
      <c r="H14" s="163" t="s">
        <v>38</v>
      </c>
    </row>
    <row r="15" spans="1:11" x14ac:dyDescent="0.25">
      <c r="A15">
        <v>14</v>
      </c>
      <c r="B15" s="165" t="s">
        <v>39</v>
      </c>
      <c r="C15" s="165"/>
      <c r="D15" s="165"/>
      <c r="E15" s="165"/>
      <c r="G15">
        <v>14</v>
      </c>
      <c r="H15" s="163" t="s">
        <v>40</v>
      </c>
    </row>
    <row r="16" spans="1:11" x14ac:dyDescent="0.25">
      <c r="A16">
        <v>15</v>
      </c>
      <c r="B16" s="165" t="s">
        <v>41</v>
      </c>
      <c r="C16" s="165"/>
      <c r="D16" s="165"/>
      <c r="E16" s="165"/>
      <c r="G16">
        <v>15</v>
      </c>
      <c r="H16" s="163" t="s">
        <v>42</v>
      </c>
    </row>
    <row r="17" spans="1:8" x14ac:dyDescent="0.25">
      <c r="A17">
        <v>16</v>
      </c>
      <c r="B17" s="165" t="s">
        <v>43</v>
      </c>
      <c r="C17" s="165"/>
      <c r="D17" s="165"/>
      <c r="E17" s="165"/>
      <c r="G17">
        <v>16</v>
      </c>
      <c r="H17" s="163" t="s">
        <v>44</v>
      </c>
    </row>
    <row r="18" spans="1:8" x14ac:dyDescent="0.25">
      <c r="A18">
        <v>17</v>
      </c>
      <c r="B18" s="165" t="s">
        <v>45</v>
      </c>
      <c r="C18" s="165"/>
      <c r="D18" s="165"/>
      <c r="E18" s="165"/>
      <c r="G18">
        <v>17</v>
      </c>
      <c r="H18" s="163" t="s">
        <v>46</v>
      </c>
    </row>
    <row r="19" spans="1:8" x14ac:dyDescent="0.25">
      <c r="A19">
        <v>18</v>
      </c>
      <c r="B19" s="165" t="s">
        <v>47</v>
      </c>
      <c r="C19" s="165"/>
      <c r="D19" s="165"/>
      <c r="E19" s="165"/>
      <c r="G19">
        <v>18</v>
      </c>
      <c r="H19" s="163" t="s">
        <v>48</v>
      </c>
    </row>
    <row r="20" spans="1:8" x14ac:dyDescent="0.25">
      <c r="A20">
        <v>19</v>
      </c>
      <c r="B20" s="165" t="s">
        <v>49</v>
      </c>
      <c r="C20" s="165"/>
      <c r="D20" s="165"/>
      <c r="E20" s="165"/>
      <c r="G20">
        <v>19</v>
      </c>
      <c r="H20" s="163" t="s">
        <v>50</v>
      </c>
    </row>
    <row r="21" spans="1:8" x14ac:dyDescent="0.25">
      <c r="A21">
        <v>20</v>
      </c>
      <c r="B21" s="165" t="s">
        <v>51</v>
      </c>
      <c r="C21" s="165"/>
      <c r="D21" s="165"/>
      <c r="E21" s="165"/>
    </row>
    <row r="22" spans="1:8" x14ac:dyDescent="0.25">
      <c r="A22">
        <v>21</v>
      </c>
      <c r="B22" s="165" t="s">
        <v>52</v>
      </c>
      <c r="C22" s="165"/>
      <c r="D22" s="165"/>
      <c r="E22" s="165"/>
    </row>
    <row r="23" spans="1:8" x14ac:dyDescent="0.25">
      <c r="A23">
        <v>22</v>
      </c>
      <c r="B23" s="165" t="s">
        <v>53</v>
      </c>
      <c r="C23" s="165"/>
      <c r="D23" s="165"/>
      <c r="E23" s="165"/>
    </row>
    <row r="24" spans="1:8" x14ac:dyDescent="0.25">
      <c r="A24">
        <v>23</v>
      </c>
      <c r="B24" s="165" t="s">
        <v>54</v>
      </c>
      <c r="C24" s="165"/>
      <c r="D24" s="165"/>
      <c r="E24" s="165"/>
    </row>
    <row r="25" spans="1:8" x14ac:dyDescent="0.25">
      <c r="A25">
        <v>24</v>
      </c>
      <c r="B25" s="165" t="s">
        <v>55</v>
      </c>
      <c r="C25" s="165"/>
      <c r="D25" s="165"/>
      <c r="E25" s="165"/>
    </row>
    <row r="26" spans="1:8" x14ac:dyDescent="0.25">
      <c r="A26">
        <v>25</v>
      </c>
      <c r="B26" s="165" t="s">
        <v>56</v>
      </c>
      <c r="C26" s="165"/>
      <c r="D26" s="165"/>
      <c r="E26" s="165"/>
    </row>
    <row r="27" spans="1:8" x14ac:dyDescent="0.25">
      <c r="A27">
        <v>26</v>
      </c>
      <c r="B27" s="165" t="s">
        <v>57</v>
      </c>
      <c r="C27" s="165"/>
      <c r="D27" s="165"/>
      <c r="E27" s="165"/>
    </row>
    <row r="28" spans="1:8" x14ac:dyDescent="0.25">
      <c r="A28">
        <v>27</v>
      </c>
      <c r="B28" s="165" t="s">
        <v>58</v>
      </c>
      <c r="C28" s="165"/>
      <c r="D28" s="165"/>
      <c r="E28" s="165"/>
    </row>
    <row r="29" spans="1:8" x14ac:dyDescent="0.25">
      <c r="A29">
        <v>28</v>
      </c>
      <c r="B29" s="165" t="s">
        <v>59</v>
      </c>
      <c r="C29" s="165"/>
      <c r="D29" s="165"/>
      <c r="E29" s="165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D48BE-BBAD-4841-98D1-BEE6F6880197}">
  <dimension ref="A1:F101"/>
  <sheetViews>
    <sheetView topLeftCell="A77" workbookViewId="0">
      <selection activeCell="Q97" sqref="Q97"/>
    </sheetView>
  </sheetViews>
  <sheetFormatPr defaultColWidth="8.85546875" defaultRowHeight="15" x14ac:dyDescent="0.25"/>
  <sheetData>
    <row r="1" spans="1:6" x14ac:dyDescent="0.25">
      <c r="A1" s="162" t="s">
        <v>389</v>
      </c>
      <c r="B1" s="162" t="s">
        <v>390</v>
      </c>
      <c r="C1" s="162" t="s">
        <v>391</v>
      </c>
      <c r="D1" s="162" t="s">
        <v>392</v>
      </c>
      <c r="E1" s="162" t="s">
        <v>393</v>
      </c>
      <c r="F1" s="162" t="s">
        <v>394</v>
      </c>
    </row>
    <row r="2" spans="1:6" x14ac:dyDescent="0.25">
      <c r="A2" t="s">
        <v>455</v>
      </c>
      <c r="B2" t="s">
        <v>445</v>
      </c>
      <c r="C2" t="s">
        <v>487</v>
      </c>
      <c r="D2" t="s">
        <v>445</v>
      </c>
      <c r="E2" t="s">
        <v>445</v>
      </c>
      <c r="F2" t="s">
        <v>327</v>
      </c>
    </row>
    <row r="3" spans="1:6" x14ac:dyDescent="0.25">
      <c r="A3" t="s">
        <v>466</v>
      </c>
      <c r="B3" t="s">
        <v>455</v>
      </c>
      <c r="C3" t="s">
        <v>500</v>
      </c>
      <c r="D3" t="s">
        <v>455</v>
      </c>
      <c r="E3" t="s">
        <v>455</v>
      </c>
      <c r="F3" t="s">
        <v>454</v>
      </c>
    </row>
    <row r="4" spans="1:6" x14ac:dyDescent="0.25">
      <c r="A4" t="s">
        <v>792</v>
      </c>
      <c r="B4" t="s">
        <v>487</v>
      </c>
      <c r="C4" t="s">
        <v>755</v>
      </c>
      <c r="D4" t="s">
        <v>487</v>
      </c>
      <c r="E4" t="s">
        <v>462</v>
      </c>
      <c r="F4" t="s">
        <v>444</v>
      </c>
    </row>
    <row r="5" spans="1:6" x14ac:dyDescent="0.25">
      <c r="A5" t="s">
        <v>445</v>
      </c>
      <c r="B5" t="s">
        <v>854</v>
      </c>
      <c r="C5" t="s">
        <v>1464</v>
      </c>
      <c r="D5" t="s">
        <v>500</v>
      </c>
      <c r="E5" t="s">
        <v>435</v>
      </c>
      <c r="F5" t="s">
        <v>499</v>
      </c>
    </row>
    <row r="6" spans="1:6" x14ac:dyDescent="0.25">
      <c r="A6" t="s">
        <v>784</v>
      </c>
      <c r="B6" t="s">
        <v>485</v>
      </c>
      <c r="C6" t="s">
        <v>875</v>
      </c>
      <c r="D6" t="s">
        <v>356</v>
      </c>
      <c r="E6" t="s">
        <v>487</v>
      </c>
      <c r="F6" t="s">
        <v>510</v>
      </c>
    </row>
    <row r="7" spans="1:6" x14ac:dyDescent="0.25">
      <c r="A7" t="s">
        <v>487</v>
      </c>
      <c r="B7" t="s">
        <v>500</v>
      </c>
      <c r="C7" t="s">
        <v>979</v>
      </c>
      <c r="D7" t="s">
        <v>424</v>
      </c>
      <c r="E7" t="s">
        <v>511</v>
      </c>
      <c r="F7" t="s">
        <v>522</v>
      </c>
    </row>
    <row r="8" spans="1:6" x14ac:dyDescent="0.25">
      <c r="A8" t="s">
        <v>652</v>
      </c>
      <c r="B8" t="s">
        <v>877</v>
      </c>
      <c r="C8" t="s">
        <v>854</v>
      </c>
      <c r="D8" t="s">
        <v>877</v>
      </c>
      <c r="E8" t="s">
        <v>601</v>
      </c>
      <c r="F8" t="s">
        <v>486</v>
      </c>
    </row>
    <row r="9" spans="1:6" x14ac:dyDescent="0.25">
      <c r="A9" t="s">
        <v>600</v>
      </c>
      <c r="B9" t="s">
        <v>611</v>
      </c>
      <c r="C9" t="s">
        <v>445</v>
      </c>
      <c r="D9" t="s">
        <v>854</v>
      </c>
      <c r="E9" t="s">
        <v>456</v>
      </c>
      <c r="F9" t="s">
        <v>541</v>
      </c>
    </row>
    <row r="10" spans="1:6" x14ac:dyDescent="0.25">
      <c r="A10" t="s">
        <v>485</v>
      </c>
      <c r="B10" t="s">
        <v>424</v>
      </c>
      <c r="C10" t="s">
        <v>603</v>
      </c>
      <c r="D10" t="s">
        <v>485</v>
      </c>
      <c r="E10" t="s">
        <v>448</v>
      </c>
      <c r="F10" t="s">
        <v>532</v>
      </c>
    </row>
    <row r="11" spans="1:6" x14ac:dyDescent="0.25">
      <c r="A11" t="s">
        <v>499</v>
      </c>
      <c r="B11" t="s">
        <v>734</v>
      </c>
      <c r="C11" t="s">
        <v>1465</v>
      </c>
      <c r="D11" t="s">
        <v>734</v>
      </c>
      <c r="E11" t="s">
        <v>612</v>
      </c>
      <c r="F11" t="s">
        <v>466</v>
      </c>
    </row>
    <row r="12" spans="1:6" x14ac:dyDescent="0.25">
      <c r="A12" t="s">
        <v>435</v>
      </c>
      <c r="B12" t="s">
        <v>755</v>
      </c>
      <c r="C12" t="s">
        <v>659</v>
      </c>
      <c r="D12" t="s">
        <v>449</v>
      </c>
      <c r="E12" t="s">
        <v>501</v>
      </c>
      <c r="F12" t="s">
        <v>473</v>
      </c>
    </row>
    <row r="13" spans="1:6" x14ac:dyDescent="0.25">
      <c r="A13" t="s">
        <v>847</v>
      </c>
      <c r="B13" t="s">
        <v>659</v>
      </c>
      <c r="C13" t="s">
        <v>1135</v>
      </c>
      <c r="D13" t="s">
        <v>751</v>
      </c>
      <c r="E13" t="s">
        <v>756</v>
      </c>
      <c r="F13" t="s">
        <v>575</v>
      </c>
    </row>
    <row r="14" spans="1:6" x14ac:dyDescent="0.25">
      <c r="A14" t="s">
        <v>703</v>
      </c>
      <c r="B14" s="166" t="s">
        <v>1466</v>
      </c>
      <c r="C14" t="s">
        <v>1467</v>
      </c>
      <c r="D14" t="s">
        <v>607</v>
      </c>
      <c r="E14" t="s">
        <v>650</v>
      </c>
      <c r="F14" t="s">
        <v>586</v>
      </c>
    </row>
    <row r="15" spans="1:6" x14ac:dyDescent="0.25">
      <c r="A15" t="s">
        <v>483</v>
      </c>
      <c r="B15" t="s">
        <v>600</v>
      </c>
      <c r="C15" t="s">
        <v>681</v>
      </c>
      <c r="D15" t="s">
        <v>480</v>
      </c>
      <c r="E15" t="s">
        <v>561</v>
      </c>
      <c r="F15" t="s">
        <v>610</v>
      </c>
    </row>
    <row r="16" spans="1:6" x14ac:dyDescent="0.25">
      <c r="A16" t="s">
        <v>424</v>
      </c>
      <c r="B16" t="s">
        <v>722</v>
      </c>
      <c r="C16" t="s">
        <v>1269</v>
      </c>
      <c r="D16" t="s">
        <v>677</v>
      </c>
      <c r="E16" t="s">
        <v>703</v>
      </c>
      <c r="F16" t="s">
        <v>620</v>
      </c>
    </row>
    <row r="17" spans="1:6" x14ac:dyDescent="0.25">
      <c r="A17" t="s">
        <v>876</v>
      </c>
      <c r="B17" t="s">
        <v>967</v>
      </c>
      <c r="C17" t="s">
        <v>1468</v>
      </c>
      <c r="D17" t="s">
        <v>1469</v>
      </c>
      <c r="E17" t="s">
        <v>600</v>
      </c>
      <c r="F17" t="s">
        <v>631</v>
      </c>
    </row>
    <row r="18" spans="1:6" x14ac:dyDescent="0.25">
      <c r="A18" t="s">
        <v>1279</v>
      </c>
      <c r="B18" t="s">
        <v>612</v>
      </c>
      <c r="C18" t="s">
        <v>1470</v>
      </c>
      <c r="D18" t="s">
        <v>1471</v>
      </c>
      <c r="E18" t="s">
        <v>783</v>
      </c>
      <c r="F18" t="s">
        <v>559</v>
      </c>
    </row>
    <row r="19" spans="1:6" x14ac:dyDescent="0.25">
      <c r="A19" t="s">
        <v>854</v>
      </c>
      <c r="B19" t="s">
        <v>1246</v>
      </c>
      <c r="C19" t="s">
        <v>1472</v>
      </c>
      <c r="D19" t="s">
        <v>1332</v>
      </c>
      <c r="E19" t="s">
        <v>698</v>
      </c>
      <c r="F19" t="s">
        <v>485</v>
      </c>
    </row>
    <row r="20" spans="1:6" x14ac:dyDescent="0.25">
      <c r="A20" t="s">
        <v>868</v>
      </c>
      <c r="B20" t="s">
        <v>1225</v>
      </c>
      <c r="C20" t="s">
        <v>1419</v>
      </c>
      <c r="D20" t="s">
        <v>1225</v>
      </c>
      <c r="E20" t="s">
        <v>500</v>
      </c>
      <c r="F20" t="s">
        <v>670</v>
      </c>
    </row>
    <row r="21" spans="1:6" x14ac:dyDescent="0.25">
      <c r="A21" t="s">
        <v>1186</v>
      </c>
      <c r="B21" t="s">
        <v>862</v>
      </c>
      <c r="C21" t="s">
        <v>1074</v>
      </c>
      <c r="D21" t="s">
        <v>755</v>
      </c>
      <c r="E21" t="s">
        <v>622</v>
      </c>
      <c r="F21" t="s">
        <v>691</v>
      </c>
    </row>
    <row r="22" spans="1:6" x14ac:dyDescent="0.25">
      <c r="A22" t="s">
        <v>929</v>
      </c>
      <c r="B22" t="s">
        <v>932</v>
      </c>
      <c r="C22" t="s">
        <v>829</v>
      </c>
      <c r="D22" t="s">
        <v>490</v>
      </c>
      <c r="E22" t="s">
        <v>845</v>
      </c>
      <c r="F22" t="s">
        <v>569</v>
      </c>
    </row>
    <row r="23" spans="1:6" x14ac:dyDescent="0.25">
      <c r="A23" t="s">
        <v>829</v>
      </c>
      <c r="B23" t="s">
        <v>645</v>
      </c>
      <c r="C23" s="166" t="s">
        <v>1466</v>
      </c>
      <c r="D23" t="s">
        <v>611</v>
      </c>
      <c r="E23" t="s">
        <v>877</v>
      </c>
      <c r="F23" t="s">
        <v>716</v>
      </c>
    </row>
    <row r="24" spans="1:6" x14ac:dyDescent="0.25">
      <c r="A24" t="s">
        <v>645</v>
      </c>
      <c r="B24" t="s">
        <v>986</v>
      </c>
      <c r="C24" t="s">
        <v>728</v>
      </c>
      <c r="D24" t="s">
        <v>659</v>
      </c>
      <c r="E24" t="s">
        <v>682</v>
      </c>
      <c r="F24" t="s">
        <v>554</v>
      </c>
    </row>
    <row r="25" spans="1:6" x14ac:dyDescent="0.25">
      <c r="A25" t="s">
        <v>1473</v>
      </c>
      <c r="B25" t="s">
        <v>703</v>
      </c>
      <c r="C25" t="s">
        <v>1288</v>
      </c>
      <c r="D25" t="s">
        <v>932</v>
      </c>
      <c r="E25" t="s">
        <v>633</v>
      </c>
      <c r="F25" t="s">
        <v>424</v>
      </c>
    </row>
    <row r="26" spans="1:6" x14ac:dyDescent="0.25">
      <c r="A26" t="s">
        <v>523</v>
      </c>
      <c r="B26" t="s">
        <v>570</v>
      </c>
      <c r="C26" t="s">
        <v>601</v>
      </c>
      <c r="D26" t="s">
        <v>561</v>
      </c>
      <c r="E26" t="s">
        <v>488</v>
      </c>
      <c r="F26" t="s">
        <v>658</v>
      </c>
    </row>
    <row r="27" spans="1:6" x14ac:dyDescent="0.25">
      <c r="A27" t="s">
        <v>1474</v>
      </c>
      <c r="B27" t="s">
        <v>744</v>
      </c>
      <c r="C27" t="s">
        <v>861</v>
      </c>
      <c r="D27" t="s">
        <v>756</v>
      </c>
      <c r="E27" t="s">
        <v>587</v>
      </c>
      <c r="F27" t="s">
        <v>767</v>
      </c>
    </row>
    <row r="28" spans="1:6" x14ac:dyDescent="0.25">
      <c r="A28" t="s">
        <v>722</v>
      </c>
      <c r="B28" t="s">
        <v>435</v>
      </c>
      <c r="C28" t="s">
        <v>456</v>
      </c>
      <c r="D28" t="s">
        <v>968</v>
      </c>
      <c r="E28" t="s">
        <v>434</v>
      </c>
      <c r="F28" t="s">
        <v>777</v>
      </c>
    </row>
    <row r="29" spans="1:6" x14ac:dyDescent="0.25">
      <c r="A29" t="s">
        <v>805</v>
      </c>
      <c r="B29" t="s">
        <v>1036</v>
      </c>
      <c r="C29" t="s">
        <v>417</v>
      </c>
      <c r="D29" t="s">
        <v>967</v>
      </c>
      <c r="E29" t="s">
        <v>968</v>
      </c>
      <c r="F29" t="s">
        <v>781</v>
      </c>
    </row>
    <row r="30" spans="1:6" x14ac:dyDescent="0.25">
      <c r="A30" t="s">
        <v>475</v>
      </c>
      <c r="B30" t="s">
        <v>462</v>
      </c>
      <c r="C30" t="s">
        <v>801</v>
      </c>
      <c r="D30" s="166" t="s">
        <v>1466</v>
      </c>
      <c r="E30" t="s">
        <v>728</v>
      </c>
      <c r="F30" t="s">
        <v>791</v>
      </c>
    </row>
    <row r="31" spans="1:6" x14ac:dyDescent="0.25">
      <c r="A31" t="s">
        <v>1475</v>
      </c>
      <c r="B31" t="s">
        <v>829</v>
      </c>
      <c r="C31" t="s">
        <v>862</v>
      </c>
      <c r="D31" t="s">
        <v>435</v>
      </c>
      <c r="E31" t="s">
        <v>814</v>
      </c>
      <c r="F31" t="s">
        <v>490</v>
      </c>
    </row>
    <row r="32" spans="1:6" x14ac:dyDescent="0.25">
      <c r="A32" t="s">
        <v>894</v>
      </c>
      <c r="B32" t="s">
        <v>968</v>
      </c>
      <c r="C32" t="s">
        <v>929</v>
      </c>
      <c r="D32" t="s">
        <v>1368</v>
      </c>
      <c r="E32" t="s">
        <v>862</v>
      </c>
      <c r="F32" t="s">
        <v>591</v>
      </c>
    </row>
    <row r="33" spans="1:6" x14ac:dyDescent="0.25">
      <c r="A33" t="s">
        <v>632</v>
      </c>
      <c r="B33" t="s">
        <v>811</v>
      </c>
      <c r="C33" t="s">
        <v>1214</v>
      </c>
      <c r="D33" t="s">
        <v>1476</v>
      </c>
      <c r="E33" t="s">
        <v>986</v>
      </c>
      <c r="F33" t="s">
        <v>521</v>
      </c>
    </row>
    <row r="34" spans="1:6" x14ac:dyDescent="0.25">
      <c r="A34" t="s">
        <v>456</v>
      </c>
      <c r="B34" t="s">
        <v>792</v>
      </c>
      <c r="C34" t="s">
        <v>932</v>
      </c>
      <c r="D34" t="s">
        <v>1373</v>
      </c>
      <c r="E34" t="s">
        <v>745</v>
      </c>
      <c r="F34" t="s">
        <v>828</v>
      </c>
    </row>
    <row r="35" spans="1:6" x14ac:dyDescent="0.25">
      <c r="A35" t="s">
        <v>888</v>
      </c>
      <c r="B35" t="s">
        <v>511</v>
      </c>
      <c r="C35" t="s">
        <v>1161</v>
      </c>
      <c r="D35" t="s">
        <v>894</v>
      </c>
      <c r="E35" t="s">
        <v>847</v>
      </c>
      <c r="F35" t="s">
        <v>856</v>
      </c>
    </row>
    <row r="36" spans="1:6" x14ac:dyDescent="0.25">
      <c r="A36" t="s">
        <v>753</v>
      </c>
      <c r="B36" t="s">
        <v>523</v>
      </c>
      <c r="C36" t="s">
        <v>698</v>
      </c>
      <c r="D36" t="s">
        <v>601</v>
      </c>
      <c r="E36" t="s">
        <v>839</v>
      </c>
      <c r="F36" t="s">
        <v>465</v>
      </c>
    </row>
    <row r="37" spans="1:6" x14ac:dyDescent="0.25">
      <c r="A37" t="s">
        <v>554</v>
      </c>
      <c r="B37" t="s">
        <v>784</v>
      </c>
      <c r="C37" t="s">
        <v>1036</v>
      </c>
      <c r="D37" t="s">
        <v>862</v>
      </c>
      <c r="E37" t="s">
        <v>675</v>
      </c>
      <c r="F37" t="s">
        <v>995</v>
      </c>
    </row>
    <row r="38" spans="1:6" x14ac:dyDescent="0.25">
      <c r="A38" t="s">
        <v>838</v>
      </c>
      <c r="B38" t="s">
        <v>650</v>
      </c>
      <c r="C38" t="s">
        <v>600</v>
      </c>
      <c r="D38" t="s">
        <v>728</v>
      </c>
      <c r="E38" t="s">
        <v>704</v>
      </c>
      <c r="F38" t="s">
        <v>925</v>
      </c>
    </row>
    <row r="39" spans="1:6" x14ac:dyDescent="0.25">
      <c r="A39" t="s">
        <v>1153</v>
      </c>
      <c r="B39" t="s">
        <v>929</v>
      </c>
      <c r="C39" t="s">
        <v>799</v>
      </c>
      <c r="D39" t="s">
        <v>612</v>
      </c>
      <c r="E39" t="s">
        <v>888</v>
      </c>
      <c r="F39" t="s">
        <v>527</v>
      </c>
    </row>
    <row r="40" spans="1:6" x14ac:dyDescent="0.25">
      <c r="A40" t="s">
        <v>490</v>
      </c>
      <c r="B40" t="s">
        <v>861</v>
      </c>
      <c r="C40" t="s">
        <v>1477</v>
      </c>
      <c r="D40" t="s">
        <v>462</v>
      </c>
      <c r="E40" t="s">
        <v>784</v>
      </c>
      <c r="F40" t="s">
        <v>931</v>
      </c>
    </row>
    <row r="41" spans="1:6" x14ac:dyDescent="0.25">
      <c r="A41" t="s">
        <v>947</v>
      </c>
      <c r="B41" t="s">
        <v>1478</v>
      </c>
      <c r="C41" t="s">
        <v>1479</v>
      </c>
      <c r="D41" t="s">
        <v>1015</v>
      </c>
      <c r="E41" t="s">
        <v>640</v>
      </c>
      <c r="F41" t="s">
        <v>1043</v>
      </c>
    </row>
    <row r="42" spans="1:6" x14ac:dyDescent="0.25">
      <c r="A42" t="s">
        <v>611</v>
      </c>
      <c r="B42" t="s">
        <v>756</v>
      </c>
      <c r="C42" t="s">
        <v>1480</v>
      </c>
      <c r="D42" t="s">
        <v>1339</v>
      </c>
      <c r="E42" t="s">
        <v>518</v>
      </c>
      <c r="F42" t="s">
        <v>754</v>
      </c>
    </row>
    <row r="43" spans="1:6" x14ac:dyDescent="0.25">
      <c r="A43" t="s">
        <v>811</v>
      </c>
      <c r="B43" t="s">
        <v>1481</v>
      </c>
      <c r="C43" t="s">
        <v>1482</v>
      </c>
      <c r="D43" t="s">
        <v>1481</v>
      </c>
      <c r="E43" t="s">
        <v>1075</v>
      </c>
      <c r="F43" t="s">
        <v>483</v>
      </c>
    </row>
    <row r="44" spans="1:6" x14ac:dyDescent="0.25">
      <c r="A44" t="s">
        <v>905</v>
      </c>
      <c r="B44" t="s">
        <v>681</v>
      </c>
      <c r="C44" t="s">
        <v>1483</v>
      </c>
      <c r="D44" t="s">
        <v>597</v>
      </c>
      <c r="E44" t="s">
        <v>337</v>
      </c>
      <c r="F44" t="s">
        <v>893</v>
      </c>
    </row>
    <row r="45" spans="1:6" x14ac:dyDescent="0.25">
      <c r="A45" t="s">
        <v>1484</v>
      </c>
      <c r="B45" t="s">
        <v>1485</v>
      </c>
      <c r="C45" t="s">
        <v>1486</v>
      </c>
      <c r="D45" t="s">
        <v>1246</v>
      </c>
      <c r="E45" t="s">
        <v>820</v>
      </c>
      <c r="F45" t="s">
        <v>702</v>
      </c>
    </row>
    <row r="46" spans="1:6" x14ac:dyDescent="0.25">
      <c r="A46" t="s">
        <v>1283</v>
      </c>
      <c r="B46" t="s">
        <v>728</v>
      </c>
      <c r="C46" t="s">
        <v>1487</v>
      </c>
      <c r="D46" t="s">
        <v>1477</v>
      </c>
      <c r="E46" t="s">
        <v>769</v>
      </c>
      <c r="F46" t="s">
        <v>1062</v>
      </c>
    </row>
    <row r="47" spans="1:6" x14ac:dyDescent="0.25">
      <c r="A47" t="s">
        <v>430</v>
      </c>
      <c r="B47" t="s">
        <v>888</v>
      </c>
      <c r="C47" t="s">
        <v>1134</v>
      </c>
      <c r="D47" t="s">
        <v>929</v>
      </c>
      <c r="E47" t="s">
        <v>1246</v>
      </c>
      <c r="F47" t="s">
        <v>1073</v>
      </c>
    </row>
    <row r="48" spans="1:6" x14ac:dyDescent="0.25">
      <c r="A48" t="s">
        <v>796</v>
      </c>
      <c r="B48" t="s">
        <v>601</v>
      </c>
      <c r="C48" t="s">
        <v>677</v>
      </c>
      <c r="D48" t="s">
        <v>600</v>
      </c>
      <c r="E48" t="s">
        <v>910</v>
      </c>
      <c r="F48" t="s">
        <v>875</v>
      </c>
    </row>
    <row r="49" spans="1:6" x14ac:dyDescent="0.25">
      <c r="A49" t="s">
        <v>968</v>
      </c>
      <c r="B49" t="s">
        <v>490</v>
      </c>
      <c r="C49" t="s">
        <v>967</v>
      </c>
      <c r="D49" t="s">
        <v>352</v>
      </c>
      <c r="E49" t="s">
        <v>1153</v>
      </c>
      <c r="F49" t="s">
        <v>985</v>
      </c>
    </row>
    <row r="50" spans="1:6" x14ac:dyDescent="0.25">
      <c r="A50" t="s">
        <v>1288</v>
      </c>
      <c r="B50" t="s">
        <v>838</v>
      </c>
      <c r="C50" t="s">
        <v>722</v>
      </c>
      <c r="D50" t="s">
        <v>692</v>
      </c>
      <c r="E50" t="s">
        <v>1214</v>
      </c>
      <c r="F50" t="s">
        <v>1085</v>
      </c>
    </row>
    <row r="51" spans="1:6" x14ac:dyDescent="0.25">
      <c r="A51" t="s">
        <v>1488</v>
      </c>
      <c r="B51" t="s">
        <v>652</v>
      </c>
      <c r="C51" t="s">
        <v>1489</v>
      </c>
      <c r="D51" t="s">
        <v>834</v>
      </c>
      <c r="E51" t="s">
        <v>1135</v>
      </c>
      <c r="F51" t="s">
        <v>1035</v>
      </c>
    </row>
    <row r="52" spans="1:6" x14ac:dyDescent="0.25">
      <c r="A52" t="s">
        <v>1490</v>
      </c>
      <c r="B52" t="s">
        <v>698</v>
      </c>
      <c r="C52" t="s">
        <v>1491</v>
      </c>
      <c r="D52" t="s">
        <v>1492</v>
      </c>
      <c r="E52" t="s">
        <v>956</v>
      </c>
      <c r="F52" t="s">
        <v>1123</v>
      </c>
    </row>
    <row r="53" spans="1:6" x14ac:dyDescent="0.25">
      <c r="A53" t="s">
        <v>1168</v>
      </c>
      <c r="B53" t="s">
        <v>1493</v>
      </c>
      <c r="C53" t="s">
        <v>1494</v>
      </c>
      <c r="D53" t="s">
        <v>1377</v>
      </c>
      <c r="E53" t="s">
        <v>693</v>
      </c>
      <c r="F53" t="s">
        <v>978</v>
      </c>
    </row>
    <row r="54" spans="1:6" x14ac:dyDescent="0.25">
      <c r="A54" t="s">
        <v>1481</v>
      </c>
      <c r="B54" t="s">
        <v>947</v>
      </c>
      <c r="C54" t="s">
        <v>1440</v>
      </c>
      <c r="D54" t="s">
        <v>1478</v>
      </c>
      <c r="E54" t="s">
        <v>838</v>
      </c>
      <c r="F54" t="s">
        <v>1133</v>
      </c>
    </row>
    <row r="55" spans="1:6" x14ac:dyDescent="0.25">
      <c r="A55" t="s">
        <v>860</v>
      </c>
      <c r="B55" t="s">
        <v>812</v>
      </c>
      <c r="C55" t="s">
        <v>1495</v>
      </c>
      <c r="D55" t="s">
        <v>698</v>
      </c>
      <c r="E55" t="s">
        <v>1493</v>
      </c>
      <c r="F55" t="s">
        <v>1067</v>
      </c>
    </row>
    <row r="56" spans="1:6" x14ac:dyDescent="0.25">
      <c r="A56" t="s">
        <v>1163</v>
      </c>
      <c r="B56" t="s">
        <v>561</v>
      </c>
      <c r="C56" t="s">
        <v>1131</v>
      </c>
      <c r="D56" t="s">
        <v>1348</v>
      </c>
      <c r="E56" t="s">
        <v>1225</v>
      </c>
      <c r="F56" t="s">
        <v>1151</v>
      </c>
    </row>
    <row r="57" spans="1:6" x14ac:dyDescent="0.25">
      <c r="A57" t="s">
        <v>783</v>
      </c>
      <c r="B57" t="s">
        <v>979</v>
      </c>
      <c r="C57" t="s">
        <v>1496</v>
      </c>
      <c r="D57" t="s">
        <v>829</v>
      </c>
      <c r="E57" t="s">
        <v>473</v>
      </c>
      <c r="F57" t="s">
        <v>905</v>
      </c>
    </row>
    <row r="58" spans="1:6" x14ac:dyDescent="0.25">
      <c r="A58" t="s">
        <v>861</v>
      </c>
      <c r="B58" t="s">
        <v>1307</v>
      </c>
      <c r="C58" t="s">
        <v>1497</v>
      </c>
      <c r="D58" t="s">
        <v>645</v>
      </c>
      <c r="E58" t="s">
        <v>621</v>
      </c>
      <c r="F58" t="s">
        <v>568</v>
      </c>
    </row>
    <row r="59" spans="1:6" x14ac:dyDescent="0.25">
      <c r="A59" t="s">
        <v>1498</v>
      </c>
      <c r="B59" t="s">
        <v>1492</v>
      </c>
      <c r="C59" t="s">
        <v>1499</v>
      </c>
      <c r="D59" t="s">
        <v>811</v>
      </c>
      <c r="E59" t="s">
        <v>717</v>
      </c>
      <c r="F59" t="s">
        <v>837</v>
      </c>
    </row>
    <row r="60" spans="1:6" x14ac:dyDescent="0.25">
      <c r="A60" t="s">
        <v>1500</v>
      </c>
      <c r="B60" t="s">
        <v>1279</v>
      </c>
      <c r="C60" t="s">
        <v>471</v>
      </c>
      <c r="D60" t="s">
        <v>1452</v>
      </c>
      <c r="E60" t="s">
        <v>801</v>
      </c>
      <c r="F60" t="s">
        <v>1160</v>
      </c>
    </row>
    <row r="61" spans="1:6" x14ac:dyDescent="0.25">
      <c r="A61" t="s">
        <v>1501</v>
      </c>
      <c r="B61" t="s">
        <v>845</v>
      </c>
      <c r="C61" t="s">
        <v>356</v>
      </c>
      <c r="D61" t="s">
        <v>1036</v>
      </c>
      <c r="E61" t="s">
        <v>1502</v>
      </c>
      <c r="F61" t="s">
        <v>482</v>
      </c>
    </row>
    <row r="62" spans="1:6" x14ac:dyDescent="0.25">
      <c r="A62" t="s">
        <v>1486</v>
      </c>
      <c r="B62" t="s">
        <v>1477</v>
      </c>
      <c r="C62" t="s">
        <v>1503</v>
      </c>
      <c r="D62" t="s">
        <v>722</v>
      </c>
      <c r="E62" t="s">
        <v>1068</v>
      </c>
      <c r="F62" t="s">
        <v>423</v>
      </c>
    </row>
    <row r="63" spans="1:6" x14ac:dyDescent="0.25">
      <c r="A63" t="s">
        <v>471</v>
      </c>
      <c r="B63" t="s">
        <v>996</v>
      </c>
      <c r="C63" t="s">
        <v>1504</v>
      </c>
      <c r="D63" t="s">
        <v>1402</v>
      </c>
      <c r="E63" t="s">
        <v>350</v>
      </c>
      <c r="F63" t="s">
        <v>835</v>
      </c>
    </row>
    <row r="64" spans="1:6" x14ac:dyDescent="0.25">
      <c r="A64" t="s">
        <v>574</v>
      </c>
      <c r="B64" t="s">
        <v>337</v>
      </c>
      <c r="C64" t="s">
        <v>616</v>
      </c>
      <c r="D64" t="s">
        <v>621</v>
      </c>
      <c r="E64" t="s">
        <v>1014</v>
      </c>
      <c r="F64" t="s">
        <v>603</v>
      </c>
    </row>
    <row r="65" spans="1:6" x14ac:dyDescent="0.25">
      <c r="A65" t="s">
        <v>839</v>
      </c>
      <c r="B65" t="s">
        <v>1152</v>
      </c>
      <c r="C65" t="s">
        <v>741</v>
      </c>
      <c r="D65" t="s">
        <v>1503</v>
      </c>
      <c r="E65" s="166" t="s">
        <v>1466</v>
      </c>
      <c r="F65" t="s">
        <v>1025</v>
      </c>
    </row>
    <row r="66" spans="1:6" x14ac:dyDescent="0.25">
      <c r="A66" t="s">
        <v>845</v>
      </c>
      <c r="B66" t="s">
        <v>1161</v>
      </c>
      <c r="C66" t="s">
        <v>1505</v>
      </c>
      <c r="D66" t="s">
        <v>703</v>
      </c>
      <c r="E66" t="s">
        <v>1504</v>
      </c>
      <c r="F66" t="s">
        <v>1201</v>
      </c>
    </row>
    <row r="67" spans="1:6" x14ac:dyDescent="0.25">
      <c r="A67" t="s">
        <v>1478</v>
      </c>
      <c r="B67" t="s">
        <v>471</v>
      </c>
      <c r="C67" t="s">
        <v>1412</v>
      </c>
      <c r="D67" t="s">
        <v>511</v>
      </c>
      <c r="E67" t="s">
        <v>560</v>
      </c>
      <c r="F67" t="s">
        <v>428</v>
      </c>
    </row>
    <row r="68" spans="1:6" x14ac:dyDescent="0.25">
      <c r="A68" t="s">
        <v>1506</v>
      </c>
      <c r="B68" t="s">
        <v>1469</v>
      </c>
      <c r="C68" t="s">
        <v>1043</v>
      </c>
      <c r="D68" t="s">
        <v>1418</v>
      </c>
      <c r="E68" t="s">
        <v>712</v>
      </c>
      <c r="F68" t="s">
        <v>632</v>
      </c>
    </row>
    <row r="69" spans="1:6" x14ac:dyDescent="0.25">
      <c r="A69" t="s">
        <v>700</v>
      </c>
      <c r="B69" t="s">
        <v>518</v>
      </c>
      <c r="C69" t="s">
        <v>1507</v>
      </c>
      <c r="D69" t="s">
        <v>570</v>
      </c>
      <c r="E69" t="s">
        <v>1508</v>
      </c>
      <c r="F69" t="s">
        <v>464</v>
      </c>
    </row>
    <row r="70" spans="1:6" x14ac:dyDescent="0.25">
      <c r="A70" t="s">
        <v>1504</v>
      </c>
      <c r="B70" t="s">
        <v>1509</v>
      </c>
      <c r="C70" t="s">
        <v>1510</v>
      </c>
      <c r="D70" t="s">
        <v>681</v>
      </c>
      <c r="E70" t="s">
        <v>813</v>
      </c>
      <c r="F70" t="s">
        <v>1245</v>
      </c>
    </row>
    <row r="71" spans="1:6" x14ac:dyDescent="0.25">
      <c r="A71" t="s">
        <v>584</v>
      </c>
      <c r="B71" t="s">
        <v>847</v>
      </c>
      <c r="C71" t="s">
        <v>472</v>
      </c>
      <c r="D71" t="s">
        <v>812</v>
      </c>
      <c r="E71" t="s">
        <v>651</v>
      </c>
      <c r="F71" t="s">
        <v>757</v>
      </c>
    </row>
    <row r="72" spans="1:6" x14ac:dyDescent="0.25">
      <c r="A72" s="166" t="s">
        <v>1466</v>
      </c>
      <c r="B72" t="s">
        <v>682</v>
      </c>
      <c r="C72" t="s">
        <v>676</v>
      </c>
      <c r="D72" t="s">
        <v>650</v>
      </c>
      <c r="E72" t="s">
        <v>1162</v>
      </c>
      <c r="F72" t="s">
        <v>1235</v>
      </c>
    </row>
    <row r="73" spans="1:6" x14ac:dyDescent="0.25">
      <c r="A73" t="s">
        <v>877</v>
      </c>
      <c r="B73" t="s">
        <v>621</v>
      </c>
      <c r="C73" t="s">
        <v>796</v>
      </c>
      <c r="D73" t="s">
        <v>784</v>
      </c>
      <c r="E73" t="s">
        <v>800</v>
      </c>
      <c r="F73" t="s">
        <v>1511</v>
      </c>
    </row>
    <row r="74" spans="1:6" x14ac:dyDescent="0.25">
      <c r="A74" t="s">
        <v>986</v>
      </c>
      <c r="B74" t="s">
        <v>1484</v>
      </c>
      <c r="C74" t="s">
        <v>1285</v>
      </c>
      <c r="D74" t="s">
        <v>1512</v>
      </c>
      <c r="E74" t="s">
        <v>872</v>
      </c>
      <c r="F74" t="s">
        <v>955</v>
      </c>
    </row>
    <row r="75" spans="1:6" x14ac:dyDescent="0.25">
      <c r="A75" t="s">
        <v>997</v>
      </c>
      <c r="B75" t="s">
        <v>1486</v>
      </c>
      <c r="C75" t="s">
        <v>1181</v>
      </c>
      <c r="D75" t="s">
        <v>682</v>
      </c>
      <c r="E75" t="s">
        <v>946</v>
      </c>
      <c r="F75" t="s">
        <v>1513</v>
      </c>
    </row>
    <row r="76" spans="1:6" x14ac:dyDescent="0.25">
      <c r="A76" t="s">
        <v>428</v>
      </c>
      <c r="B76" t="s">
        <v>1130</v>
      </c>
      <c r="C76" t="s">
        <v>488</v>
      </c>
      <c r="D76" t="s">
        <v>1474</v>
      </c>
      <c r="E76" t="s">
        <v>1470</v>
      </c>
      <c r="F76" t="s">
        <v>552</v>
      </c>
    </row>
    <row r="77" spans="1:6" x14ac:dyDescent="0.25">
      <c r="A77" t="s">
        <v>601</v>
      </c>
      <c r="B77" t="s">
        <v>1512</v>
      </c>
      <c r="C77" t="s">
        <v>1514</v>
      </c>
      <c r="D77" t="s">
        <v>817</v>
      </c>
      <c r="E77" t="s">
        <v>1186</v>
      </c>
      <c r="F77" t="s">
        <v>1515</v>
      </c>
    </row>
    <row r="78" spans="1:6" x14ac:dyDescent="0.25">
      <c r="A78" t="s">
        <v>1293</v>
      </c>
      <c r="B78" t="s">
        <v>592</v>
      </c>
      <c r="C78" t="s">
        <v>1516</v>
      </c>
      <c r="D78" t="s">
        <v>861</v>
      </c>
      <c r="E78" t="s">
        <v>576</v>
      </c>
      <c r="F78" t="s">
        <v>1517</v>
      </c>
    </row>
    <row r="79" spans="1:6" x14ac:dyDescent="0.25">
      <c r="A79" t="s">
        <v>698</v>
      </c>
      <c r="B79" t="s">
        <v>1186</v>
      </c>
      <c r="C79" t="s">
        <v>1518</v>
      </c>
      <c r="D79" t="s">
        <v>979</v>
      </c>
      <c r="E79" t="s">
        <v>1519</v>
      </c>
      <c r="F79" t="s">
        <v>626</v>
      </c>
    </row>
    <row r="80" spans="1:6" x14ac:dyDescent="0.25">
      <c r="A80" t="s">
        <v>1520</v>
      </c>
      <c r="B80" t="s">
        <v>633</v>
      </c>
      <c r="C80" t="s">
        <v>888</v>
      </c>
      <c r="D80" t="s">
        <v>1003</v>
      </c>
      <c r="E80" t="s">
        <v>1026</v>
      </c>
      <c r="F80" t="s">
        <v>1521</v>
      </c>
    </row>
    <row r="81" spans="1:6" x14ac:dyDescent="0.25">
      <c r="A81" t="s">
        <v>681</v>
      </c>
      <c r="B81" t="s">
        <v>448</v>
      </c>
      <c r="C81" t="s">
        <v>1498</v>
      </c>
      <c r="D81" t="s">
        <v>1522</v>
      </c>
      <c r="E81" t="s">
        <v>829</v>
      </c>
      <c r="F81" t="s">
        <v>1523</v>
      </c>
    </row>
    <row r="82" spans="1:6" x14ac:dyDescent="0.25">
      <c r="A82" t="s">
        <v>1524</v>
      </c>
      <c r="B82" t="s">
        <v>1525</v>
      </c>
      <c r="C82" t="s">
        <v>1526</v>
      </c>
      <c r="D82" t="s">
        <v>806</v>
      </c>
      <c r="E82" t="s">
        <v>1527</v>
      </c>
      <c r="F82" t="s">
        <v>1528</v>
      </c>
    </row>
    <row r="83" spans="1:6" x14ac:dyDescent="0.25">
      <c r="A83" t="s">
        <v>1529</v>
      </c>
      <c r="B83" t="s">
        <v>1530</v>
      </c>
      <c r="C83" t="s">
        <v>1531</v>
      </c>
      <c r="D83" t="s">
        <v>1288</v>
      </c>
      <c r="E83" t="s">
        <v>1280</v>
      </c>
      <c r="F83" t="s">
        <v>1532</v>
      </c>
    </row>
    <row r="84" spans="1:6" x14ac:dyDescent="0.25">
      <c r="A84" t="s">
        <v>980</v>
      </c>
      <c r="B84" t="s">
        <v>872</v>
      </c>
      <c r="C84" t="s">
        <v>470</v>
      </c>
      <c r="D84" t="s">
        <v>1493</v>
      </c>
      <c r="E84" t="s">
        <v>1111</v>
      </c>
      <c r="F84" t="s">
        <v>574</v>
      </c>
    </row>
    <row r="85" spans="1:6" x14ac:dyDescent="0.25">
      <c r="A85" t="s">
        <v>501</v>
      </c>
      <c r="B85" t="s">
        <v>1091</v>
      </c>
      <c r="C85" t="s">
        <v>1533</v>
      </c>
      <c r="D85" t="s">
        <v>1394</v>
      </c>
      <c r="E85" t="s">
        <v>356</v>
      </c>
      <c r="F85" t="s">
        <v>1534</v>
      </c>
    </row>
    <row r="86" spans="1:6" x14ac:dyDescent="0.25">
      <c r="A86" t="s">
        <v>1246</v>
      </c>
      <c r="B86" t="s">
        <v>796</v>
      </c>
      <c r="C86" t="s">
        <v>1535</v>
      </c>
      <c r="D86" t="s">
        <v>1407</v>
      </c>
      <c r="E86" t="s">
        <v>1039</v>
      </c>
      <c r="F86" t="s">
        <v>1536</v>
      </c>
    </row>
    <row r="87" spans="1:6" x14ac:dyDescent="0.25">
      <c r="A87" t="s">
        <v>1537</v>
      </c>
      <c r="B87" t="s">
        <v>1501</v>
      </c>
      <c r="C87" t="s">
        <v>1538</v>
      </c>
      <c r="D87" t="s">
        <v>1485</v>
      </c>
      <c r="E87" t="s">
        <v>1539</v>
      </c>
      <c r="F87" t="s">
        <v>1029</v>
      </c>
    </row>
    <row r="88" spans="1:6" x14ac:dyDescent="0.25">
      <c r="A88" t="s">
        <v>1540</v>
      </c>
      <c r="B88" t="s">
        <v>1476</v>
      </c>
      <c r="C88" t="s">
        <v>1540</v>
      </c>
      <c r="D88" t="s">
        <v>744</v>
      </c>
      <c r="E88" t="s">
        <v>895</v>
      </c>
      <c r="F88" t="s">
        <v>980</v>
      </c>
    </row>
    <row r="89" spans="1:6" x14ac:dyDescent="0.25">
      <c r="A89" t="s">
        <v>744</v>
      </c>
      <c r="B89" t="s">
        <v>456</v>
      </c>
      <c r="C89" t="s">
        <v>561</v>
      </c>
      <c r="D89" t="s">
        <v>996</v>
      </c>
      <c r="E89" t="s">
        <v>676</v>
      </c>
      <c r="F89" t="s">
        <v>563</v>
      </c>
    </row>
    <row r="90" spans="1:6" x14ac:dyDescent="0.25">
      <c r="A90" t="s">
        <v>1541</v>
      </c>
      <c r="B90" t="s">
        <v>1542</v>
      </c>
      <c r="C90" t="s">
        <v>1202</v>
      </c>
      <c r="D90" t="s">
        <v>1543</v>
      </c>
      <c r="E90" t="s">
        <v>475</v>
      </c>
      <c r="F90" t="s">
        <v>648</v>
      </c>
    </row>
    <row r="91" spans="1:6" x14ac:dyDescent="0.25">
      <c r="A91" t="s">
        <v>1038</v>
      </c>
      <c r="B91" t="s">
        <v>1253</v>
      </c>
      <c r="C91" t="s">
        <v>675</v>
      </c>
      <c r="D91" t="s">
        <v>1082</v>
      </c>
      <c r="E91" t="s">
        <v>1308</v>
      </c>
      <c r="F91" t="s">
        <v>511</v>
      </c>
    </row>
    <row r="92" spans="1:6" x14ac:dyDescent="0.25">
      <c r="A92" t="s">
        <v>1544</v>
      </c>
      <c r="B92" t="s">
        <v>1545</v>
      </c>
      <c r="C92" t="s">
        <v>1546</v>
      </c>
      <c r="D92" t="s">
        <v>546</v>
      </c>
      <c r="E92" t="s">
        <v>1209</v>
      </c>
      <c r="F92" t="s">
        <v>1547</v>
      </c>
    </row>
    <row r="93" spans="1:6" x14ac:dyDescent="0.25">
      <c r="A93" t="s">
        <v>1509</v>
      </c>
      <c r="B93" t="s">
        <v>1214</v>
      </c>
      <c r="C93" t="s">
        <v>1543</v>
      </c>
      <c r="D93" t="s">
        <v>888</v>
      </c>
      <c r="E93" t="s">
        <v>1307</v>
      </c>
      <c r="F93" t="s">
        <v>1195</v>
      </c>
    </row>
    <row r="94" spans="1:6" x14ac:dyDescent="0.25">
      <c r="A94" t="s">
        <v>671</v>
      </c>
      <c r="B94" t="s">
        <v>1236</v>
      </c>
      <c r="C94" t="s">
        <v>1548</v>
      </c>
      <c r="D94" t="s">
        <v>1486</v>
      </c>
      <c r="E94" t="s">
        <v>1469</v>
      </c>
      <c r="F94" t="s">
        <v>556</v>
      </c>
    </row>
    <row r="95" spans="1:6" x14ac:dyDescent="0.25">
      <c r="A95" t="s">
        <v>1253</v>
      </c>
      <c r="B95" t="s">
        <v>1549</v>
      </c>
      <c r="C95" t="s">
        <v>951</v>
      </c>
      <c r="D95" t="s">
        <v>845</v>
      </c>
      <c r="E95" t="s">
        <v>1415</v>
      </c>
      <c r="F95" t="s">
        <v>661</v>
      </c>
    </row>
    <row r="96" spans="1:6" x14ac:dyDescent="0.25">
      <c r="A96" t="s">
        <v>1550</v>
      </c>
      <c r="B96" t="s">
        <v>1473</v>
      </c>
      <c r="C96" t="s">
        <v>1476</v>
      </c>
      <c r="D96" t="s">
        <v>1284</v>
      </c>
      <c r="E96" t="s">
        <v>1226</v>
      </c>
      <c r="F96" t="s">
        <v>440</v>
      </c>
    </row>
    <row r="97" spans="1:6" x14ac:dyDescent="0.25">
      <c r="A97" t="s">
        <v>728</v>
      </c>
      <c r="B97" t="s">
        <v>842</v>
      </c>
      <c r="C97" t="s">
        <v>1225</v>
      </c>
      <c r="D97" t="s">
        <v>947</v>
      </c>
      <c r="E97" t="s">
        <v>1478</v>
      </c>
      <c r="F97" t="s">
        <v>872</v>
      </c>
    </row>
    <row r="98" spans="1:6" x14ac:dyDescent="0.25">
      <c r="A98" t="s">
        <v>841</v>
      </c>
      <c r="B98" t="s">
        <v>753</v>
      </c>
      <c r="C98" t="s">
        <v>1551</v>
      </c>
      <c r="D98" t="s">
        <v>1357</v>
      </c>
      <c r="E98" t="s">
        <v>1166</v>
      </c>
      <c r="F98" t="s">
        <v>1552</v>
      </c>
    </row>
    <row r="99" spans="1:6" x14ac:dyDescent="0.25">
      <c r="A99" t="s">
        <v>842</v>
      </c>
      <c r="B99" t="s">
        <v>905</v>
      </c>
      <c r="C99" t="s">
        <v>1484</v>
      </c>
      <c r="D99" t="s">
        <v>448</v>
      </c>
      <c r="E99" t="s">
        <v>1296</v>
      </c>
      <c r="F99" t="s">
        <v>890</v>
      </c>
    </row>
    <row r="100" spans="1:6" x14ac:dyDescent="0.25">
      <c r="A100" t="s">
        <v>818</v>
      </c>
      <c r="B100" t="s">
        <v>894</v>
      </c>
      <c r="C100" t="s">
        <v>1236</v>
      </c>
      <c r="D100" t="s">
        <v>1135</v>
      </c>
      <c r="E100" t="s">
        <v>1276</v>
      </c>
      <c r="F100" t="s">
        <v>1553</v>
      </c>
    </row>
    <row r="101" spans="1:6" x14ac:dyDescent="0.25">
      <c r="A101" t="s">
        <v>1554</v>
      </c>
      <c r="B101" t="s">
        <v>1543</v>
      </c>
      <c r="C101" t="s">
        <v>1555</v>
      </c>
      <c r="D101" t="s">
        <v>986</v>
      </c>
      <c r="E101" t="s">
        <v>1236</v>
      </c>
      <c r="F101" t="s">
        <v>15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92DA-3BB1-43EC-969E-F00E1CE10CC5}">
  <dimension ref="A1:K101"/>
  <sheetViews>
    <sheetView workbookViewId="0">
      <selection activeCell="A2" sqref="A2"/>
    </sheetView>
  </sheetViews>
  <sheetFormatPr defaultColWidth="8.85546875" defaultRowHeight="15" x14ac:dyDescent="0.25"/>
  <sheetData>
    <row r="1" spans="1:11" x14ac:dyDescent="0.25">
      <c r="A1" s="162" t="s">
        <v>389</v>
      </c>
      <c r="B1" s="162" t="s">
        <v>390</v>
      </c>
      <c r="C1" s="162" t="s">
        <v>391</v>
      </c>
      <c r="D1" s="162" t="s">
        <v>392</v>
      </c>
      <c r="E1" s="162" t="s">
        <v>393</v>
      </c>
      <c r="F1" s="162" t="s">
        <v>394</v>
      </c>
      <c r="G1" s="162" t="s">
        <v>395</v>
      </c>
      <c r="H1" s="162" t="s">
        <v>396</v>
      </c>
      <c r="I1" s="162" t="s">
        <v>397</v>
      </c>
      <c r="J1" s="162" t="s">
        <v>398</v>
      </c>
      <c r="K1" s="162" t="s">
        <v>399</v>
      </c>
    </row>
    <row r="2" spans="1:11" x14ac:dyDescent="0.25">
      <c r="A2" t="s">
        <v>446</v>
      </c>
      <c r="B2" t="s">
        <v>446</v>
      </c>
      <c r="C2" t="s">
        <v>446</v>
      </c>
      <c r="D2" t="s">
        <v>446</v>
      </c>
      <c r="E2" t="s">
        <v>503</v>
      </c>
      <c r="F2" t="s">
        <v>166</v>
      </c>
      <c r="G2" t="s">
        <v>166</v>
      </c>
      <c r="H2" t="s">
        <v>489</v>
      </c>
      <c r="I2" t="s">
        <v>419</v>
      </c>
      <c r="J2" t="s">
        <v>421</v>
      </c>
      <c r="K2" t="s">
        <v>421</v>
      </c>
    </row>
    <row r="3" spans="1:11" x14ac:dyDescent="0.25">
      <c r="A3" t="s">
        <v>419</v>
      </c>
      <c r="B3" t="s">
        <v>602</v>
      </c>
      <c r="C3" t="s">
        <v>419</v>
      </c>
      <c r="D3" t="s">
        <v>451</v>
      </c>
      <c r="E3" t="s">
        <v>419</v>
      </c>
      <c r="F3" t="s">
        <v>451</v>
      </c>
      <c r="G3" t="s">
        <v>507</v>
      </c>
      <c r="H3" t="s">
        <v>446</v>
      </c>
      <c r="I3" t="s">
        <v>421</v>
      </c>
      <c r="J3" t="s">
        <v>457</v>
      </c>
      <c r="K3" t="s">
        <v>466</v>
      </c>
    </row>
    <row r="4" spans="1:11" x14ac:dyDescent="0.25">
      <c r="A4" t="s">
        <v>417</v>
      </c>
      <c r="B4" t="s">
        <v>417</v>
      </c>
      <c r="C4" t="s">
        <v>417</v>
      </c>
      <c r="D4" t="s">
        <v>503</v>
      </c>
      <c r="E4" t="s">
        <v>475</v>
      </c>
      <c r="F4" t="s">
        <v>503</v>
      </c>
      <c r="G4" t="s">
        <v>445</v>
      </c>
      <c r="H4" t="s">
        <v>457</v>
      </c>
      <c r="I4" t="s">
        <v>446</v>
      </c>
      <c r="J4" t="s">
        <v>446</v>
      </c>
      <c r="K4" t="s">
        <v>551</v>
      </c>
    </row>
    <row r="5" spans="1:11" x14ac:dyDescent="0.25">
      <c r="A5" t="s">
        <v>542</v>
      </c>
      <c r="B5" t="s">
        <v>542</v>
      </c>
      <c r="C5" t="s">
        <v>451</v>
      </c>
      <c r="D5" t="s">
        <v>542</v>
      </c>
      <c r="E5" t="s">
        <v>652</v>
      </c>
      <c r="F5" t="s">
        <v>671</v>
      </c>
      <c r="G5" t="s">
        <v>451</v>
      </c>
      <c r="H5" t="s">
        <v>419</v>
      </c>
      <c r="I5" t="s">
        <v>503</v>
      </c>
      <c r="J5" t="s">
        <v>512</v>
      </c>
      <c r="K5" t="s">
        <v>512</v>
      </c>
    </row>
    <row r="6" spans="1:11" x14ac:dyDescent="0.25">
      <c r="A6" t="s">
        <v>602</v>
      </c>
      <c r="B6" t="s">
        <v>419</v>
      </c>
      <c r="C6" t="s">
        <v>542</v>
      </c>
      <c r="D6" t="s">
        <v>434</v>
      </c>
      <c r="E6" t="s">
        <v>425</v>
      </c>
      <c r="F6" t="s">
        <v>466</v>
      </c>
      <c r="G6" t="s">
        <v>425</v>
      </c>
      <c r="H6" t="s">
        <v>417</v>
      </c>
      <c r="I6" t="s">
        <v>466</v>
      </c>
      <c r="J6" t="s">
        <v>489</v>
      </c>
      <c r="K6" t="s">
        <v>417</v>
      </c>
    </row>
    <row r="7" spans="1:11" x14ac:dyDescent="0.25">
      <c r="A7" t="s">
        <v>451</v>
      </c>
      <c r="B7" t="s">
        <v>613</v>
      </c>
      <c r="C7" t="s">
        <v>503</v>
      </c>
      <c r="D7" t="s">
        <v>419</v>
      </c>
      <c r="E7" t="s">
        <v>530</v>
      </c>
      <c r="F7" t="s">
        <v>425</v>
      </c>
      <c r="G7" t="s">
        <v>543</v>
      </c>
      <c r="H7" t="s">
        <v>542</v>
      </c>
      <c r="I7" t="s">
        <v>489</v>
      </c>
      <c r="J7" t="s">
        <v>564</v>
      </c>
      <c r="K7" t="s">
        <v>445</v>
      </c>
    </row>
    <row r="8" spans="1:11" x14ac:dyDescent="0.25">
      <c r="A8" t="s">
        <v>613</v>
      </c>
      <c r="B8" t="s">
        <v>434</v>
      </c>
      <c r="C8" t="s">
        <v>602</v>
      </c>
      <c r="D8" t="s">
        <v>418</v>
      </c>
      <c r="E8" t="s">
        <v>446</v>
      </c>
      <c r="F8" t="s">
        <v>502</v>
      </c>
      <c r="G8" t="s">
        <v>420</v>
      </c>
      <c r="H8" t="s">
        <v>526</v>
      </c>
      <c r="I8" t="s">
        <v>542</v>
      </c>
      <c r="J8" t="s">
        <v>603</v>
      </c>
      <c r="K8" t="s">
        <v>673</v>
      </c>
    </row>
    <row r="9" spans="1:11" x14ac:dyDescent="0.25">
      <c r="A9" t="s">
        <v>356</v>
      </c>
      <c r="B9" t="s">
        <v>418</v>
      </c>
      <c r="C9" t="s">
        <v>613</v>
      </c>
      <c r="D9" t="s">
        <v>166</v>
      </c>
      <c r="E9" t="s">
        <v>641</v>
      </c>
      <c r="F9" t="s">
        <v>461</v>
      </c>
      <c r="G9" t="s">
        <v>472</v>
      </c>
      <c r="H9" t="s">
        <v>613</v>
      </c>
      <c r="I9" t="s">
        <v>526</v>
      </c>
      <c r="J9" t="s">
        <v>526</v>
      </c>
      <c r="K9" t="s">
        <v>523</v>
      </c>
    </row>
    <row r="10" spans="1:11" x14ac:dyDescent="0.25">
      <c r="A10" t="s">
        <v>480</v>
      </c>
      <c r="B10" t="s">
        <v>451</v>
      </c>
      <c r="C10" t="s">
        <v>350</v>
      </c>
      <c r="D10" t="s">
        <v>683</v>
      </c>
      <c r="E10" t="s">
        <v>525</v>
      </c>
      <c r="F10" t="s">
        <v>651</v>
      </c>
      <c r="G10" t="s">
        <v>465</v>
      </c>
      <c r="H10" t="s">
        <v>434</v>
      </c>
      <c r="I10" t="s">
        <v>457</v>
      </c>
      <c r="J10" t="s">
        <v>419</v>
      </c>
      <c r="K10" t="s">
        <v>420</v>
      </c>
    </row>
    <row r="11" spans="1:11" x14ac:dyDescent="0.25">
      <c r="A11" t="s">
        <v>746</v>
      </c>
      <c r="B11" t="s">
        <v>469</v>
      </c>
      <c r="C11" t="s">
        <v>746</v>
      </c>
      <c r="D11" t="s">
        <v>469</v>
      </c>
      <c r="E11" t="s">
        <v>456</v>
      </c>
      <c r="F11" t="s">
        <v>746</v>
      </c>
      <c r="G11" t="s">
        <v>448</v>
      </c>
      <c r="H11" t="s">
        <v>512</v>
      </c>
      <c r="I11" t="s">
        <v>613</v>
      </c>
      <c r="J11" t="s">
        <v>542</v>
      </c>
      <c r="K11" t="s">
        <v>742</v>
      </c>
    </row>
    <row r="12" spans="1:11" x14ac:dyDescent="0.25">
      <c r="A12" t="s">
        <v>607</v>
      </c>
      <c r="B12" t="s">
        <v>429</v>
      </c>
      <c r="C12" t="s">
        <v>461</v>
      </c>
      <c r="D12" t="s">
        <v>613</v>
      </c>
      <c r="E12" t="s">
        <v>683</v>
      </c>
      <c r="F12" t="s">
        <v>602</v>
      </c>
      <c r="G12" t="s">
        <v>523</v>
      </c>
      <c r="H12" t="s">
        <v>469</v>
      </c>
      <c r="I12" t="s">
        <v>417</v>
      </c>
      <c r="J12" t="s">
        <v>748</v>
      </c>
      <c r="K12" t="s">
        <v>830</v>
      </c>
    </row>
    <row r="13" spans="1:11" x14ac:dyDescent="0.25">
      <c r="A13" t="s">
        <v>449</v>
      </c>
      <c r="B13" t="s">
        <v>489</v>
      </c>
      <c r="C13" t="s">
        <v>418</v>
      </c>
      <c r="D13" t="s">
        <v>602</v>
      </c>
      <c r="E13" t="s">
        <v>784</v>
      </c>
      <c r="F13" t="s">
        <v>763</v>
      </c>
      <c r="G13" t="s">
        <v>435</v>
      </c>
      <c r="H13" t="s">
        <v>214</v>
      </c>
      <c r="I13" t="s">
        <v>434</v>
      </c>
      <c r="J13" t="s">
        <v>578</v>
      </c>
      <c r="K13" t="s">
        <v>483</v>
      </c>
    </row>
    <row r="14" spans="1:11" x14ac:dyDescent="0.25">
      <c r="A14" t="s">
        <v>597</v>
      </c>
      <c r="B14" t="s">
        <v>911</v>
      </c>
      <c r="C14" t="s">
        <v>434</v>
      </c>
      <c r="D14" t="s">
        <v>425</v>
      </c>
      <c r="E14" t="s">
        <v>792</v>
      </c>
      <c r="F14" t="s">
        <v>418</v>
      </c>
      <c r="G14" t="s">
        <v>628</v>
      </c>
      <c r="H14" t="s">
        <v>603</v>
      </c>
      <c r="I14" t="s">
        <v>683</v>
      </c>
      <c r="J14" t="s">
        <v>214</v>
      </c>
      <c r="K14" t="s">
        <v>642</v>
      </c>
    </row>
    <row r="15" spans="1:11" x14ac:dyDescent="0.25">
      <c r="A15" t="s">
        <v>418</v>
      </c>
      <c r="B15" t="s">
        <v>592</v>
      </c>
      <c r="C15" t="s">
        <v>425</v>
      </c>
      <c r="D15" t="s">
        <v>429</v>
      </c>
      <c r="E15" t="s">
        <v>310</v>
      </c>
      <c r="F15" t="s">
        <v>652</v>
      </c>
      <c r="G15" t="s">
        <v>764</v>
      </c>
      <c r="H15" t="s">
        <v>660</v>
      </c>
      <c r="I15" t="s">
        <v>512</v>
      </c>
      <c r="J15" t="s">
        <v>523</v>
      </c>
      <c r="K15" t="s">
        <v>615</v>
      </c>
    </row>
    <row r="16" spans="1:11" x14ac:dyDescent="0.25">
      <c r="A16" t="s">
        <v>166</v>
      </c>
      <c r="B16" t="s">
        <v>763</v>
      </c>
      <c r="C16" t="s">
        <v>429</v>
      </c>
      <c r="D16" t="s">
        <v>466</v>
      </c>
      <c r="E16" t="s">
        <v>451</v>
      </c>
      <c r="F16" t="s">
        <v>530</v>
      </c>
      <c r="G16" t="s">
        <v>430</v>
      </c>
      <c r="H16" t="s">
        <v>911</v>
      </c>
      <c r="I16" t="s">
        <v>420</v>
      </c>
      <c r="J16" t="s">
        <v>628</v>
      </c>
      <c r="K16" t="s">
        <v>469</v>
      </c>
    </row>
    <row r="17" spans="1:11" x14ac:dyDescent="0.25">
      <c r="A17" t="s">
        <v>429</v>
      </c>
      <c r="B17" t="s">
        <v>495</v>
      </c>
      <c r="C17" t="s">
        <v>671</v>
      </c>
      <c r="D17" t="s">
        <v>763</v>
      </c>
      <c r="E17" t="s">
        <v>703</v>
      </c>
      <c r="F17" t="s">
        <v>718</v>
      </c>
      <c r="G17" t="s">
        <v>424</v>
      </c>
      <c r="H17" t="s">
        <v>420</v>
      </c>
      <c r="I17" t="s">
        <v>451</v>
      </c>
      <c r="J17" t="s">
        <v>485</v>
      </c>
      <c r="K17" t="s">
        <v>452</v>
      </c>
    </row>
    <row r="18" spans="1:11" x14ac:dyDescent="0.25">
      <c r="A18" t="s">
        <v>434</v>
      </c>
      <c r="B18" t="s">
        <v>746</v>
      </c>
      <c r="C18" t="s">
        <v>469</v>
      </c>
      <c r="D18" t="s">
        <v>550</v>
      </c>
      <c r="E18" t="s">
        <v>567</v>
      </c>
      <c r="F18" t="s">
        <v>592</v>
      </c>
      <c r="G18" t="s">
        <v>490</v>
      </c>
      <c r="H18" t="s">
        <v>440</v>
      </c>
      <c r="I18" t="s">
        <v>801</v>
      </c>
      <c r="J18" t="s">
        <v>613</v>
      </c>
      <c r="K18" t="s">
        <v>435</v>
      </c>
    </row>
    <row r="19" spans="1:11" x14ac:dyDescent="0.25">
      <c r="A19" t="s">
        <v>763</v>
      </c>
      <c r="B19" t="s">
        <v>426</v>
      </c>
      <c r="C19" t="s">
        <v>466</v>
      </c>
      <c r="D19" t="s">
        <v>724</v>
      </c>
      <c r="E19" t="s">
        <v>847</v>
      </c>
      <c r="F19" t="s">
        <v>455</v>
      </c>
      <c r="G19" t="s">
        <v>1009</v>
      </c>
      <c r="H19" t="s">
        <v>770</v>
      </c>
      <c r="I19" t="s">
        <v>770</v>
      </c>
      <c r="J19" t="s">
        <v>770</v>
      </c>
      <c r="K19" t="s">
        <v>693</v>
      </c>
    </row>
    <row r="20" spans="1:11" x14ac:dyDescent="0.25">
      <c r="A20" t="s">
        <v>488</v>
      </c>
      <c r="B20" t="s">
        <v>941</v>
      </c>
      <c r="C20" t="s">
        <v>530</v>
      </c>
      <c r="D20" t="s">
        <v>489</v>
      </c>
      <c r="E20" t="s">
        <v>434</v>
      </c>
      <c r="F20" t="s">
        <v>486</v>
      </c>
      <c r="G20" t="s">
        <v>571</v>
      </c>
      <c r="H20" t="s">
        <v>654</v>
      </c>
      <c r="I20" t="s">
        <v>204</v>
      </c>
      <c r="J20" t="s">
        <v>483</v>
      </c>
      <c r="K20" t="s">
        <v>682</v>
      </c>
    </row>
    <row r="21" spans="1:11" x14ac:dyDescent="0.25">
      <c r="A21" t="s">
        <v>751</v>
      </c>
      <c r="B21" t="s">
        <v>174</v>
      </c>
      <c r="C21" t="s">
        <v>495</v>
      </c>
      <c r="D21" t="s">
        <v>671</v>
      </c>
      <c r="E21" t="s">
        <v>435</v>
      </c>
      <c r="F21" t="s">
        <v>957</v>
      </c>
      <c r="G21" t="s">
        <v>464</v>
      </c>
      <c r="H21" t="s">
        <v>578</v>
      </c>
      <c r="I21" t="s">
        <v>754</v>
      </c>
      <c r="J21" t="s">
        <v>912</v>
      </c>
      <c r="K21" t="s">
        <v>558</v>
      </c>
    </row>
    <row r="22" spans="1:11" x14ac:dyDescent="0.25">
      <c r="A22" t="s">
        <v>567</v>
      </c>
      <c r="B22" t="s">
        <v>628</v>
      </c>
      <c r="C22" t="s">
        <v>166</v>
      </c>
      <c r="D22" t="s">
        <v>592</v>
      </c>
      <c r="E22" t="s">
        <v>600</v>
      </c>
      <c r="F22" t="s">
        <v>752</v>
      </c>
      <c r="G22" t="s">
        <v>483</v>
      </c>
      <c r="H22" t="s">
        <v>524</v>
      </c>
      <c r="I22" t="s">
        <v>418</v>
      </c>
      <c r="J22" t="s">
        <v>204</v>
      </c>
      <c r="K22" t="s">
        <v>465</v>
      </c>
    </row>
    <row r="23" spans="1:11" x14ac:dyDescent="0.25">
      <c r="A23" t="s">
        <v>495</v>
      </c>
      <c r="B23" t="s">
        <v>651</v>
      </c>
      <c r="C23" t="s">
        <v>567</v>
      </c>
      <c r="D23" t="s">
        <v>911</v>
      </c>
      <c r="E23" t="s">
        <v>752</v>
      </c>
      <c r="F23" t="s">
        <v>516</v>
      </c>
      <c r="G23" t="s">
        <v>528</v>
      </c>
      <c r="H23" t="s">
        <v>614</v>
      </c>
      <c r="I23" t="s">
        <v>425</v>
      </c>
      <c r="J23" t="s">
        <v>642</v>
      </c>
      <c r="K23" t="s">
        <v>714</v>
      </c>
    </row>
    <row r="24" spans="1:11" x14ac:dyDescent="0.25">
      <c r="A24" t="s">
        <v>502</v>
      </c>
      <c r="B24" t="s">
        <v>524</v>
      </c>
      <c r="C24" t="s">
        <v>456</v>
      </c>
      <c r="D24" t="s">
        <v>530</v>
      </c>
      <c r="E24" t="s">
        <v>671</v>
      </c>
      <c r="F24" t="s">
        <v>947</v>
      </c>
      <c r="G24" t="s">
        <v>429</v>
      </c>
      <c r="H24" t="s">
        <v>801</v>
      </c>
      <c r="I24" t="s">
        <v>603</v>
      </c>
      <c r="J24" t="s">
        <v>754</v>
      </c>
      <c r="K24" t="s">
        <v>891</v>
      </c>
    </row>
    <row r="25" spans="1:11" x14ac:dyDescent="0.25">
      <c r="A25" t="s">
        <v>628</v>
      </c>
      <c r="B25" t="s">
        <v>878</v>
      </c>
      <c r="C25" t="s">
        <v>941</v>
      </c>
      <c r="D25" t="s">
        <v>1557</v>
      </c>
      <c r="E25" t="s">
        <v>542</v>
      </c>
      <c r="F25" t="s">
        <v>703</v>
      </c>
      <c r="G25" t="s">
        <v>563</v>
      </c>
      <c r="H25" t="s">
        <v>879</v>
      </c>
      <c r="I25" t="s">
        <v>523</v>
      </c>
      <c r="J25" t="s">
        <v>1045</v>
      </c>
      <c r="K25" t="s">
        <v>424</v>
      </c>
    </row>
    <row r="26" spans="1:11" x14ac:dyDescent="0.25">
      <c r="A26" t="s">
        <v>592</v>
      </c>
      <c r="B26" t="s">
        <v>1303</v>
      </c>
      <c r="C26" t="s">
        <v>683</v>
      </c>
      <c r="D26" t="s">
        <v>420</v>
      </c>
      <c r="E26" t="s">
        <v>455</v>
      </c>
      <c r="F26" t="s">
        <v>784</v>
      </c>
      <c r="G26" t="s">
        <v>651</v>
      </c>
      <c r="H26" t="s">
        <v>750</v>
      </c>
      <c r="I26" t="s">
        <v>879</v>
      </c>
      <c r="J26" t="s">
        <v>654</v>
      </c>
      <c r="K26" t="s">
        <v>490</v>
      </c>
    </row>
    <row r="27" spans="1:11" x14ac:dyDescent="0.25">
      <c r="A27" t="s">
        <v>1015</v>
      </c>
      <c r="B27" t="s">
        <v>488</v>
      </c>
      <c r="C27" t="s">
        <v>763</v>
      </c>
      <c r="D27" t="s">
        <v>417</v>
      </c>
      <c r="E27" t="s">
        <v>429</v>
      </c>
      <c r="F27" t="s">
        <v>464</v>
      </c>
      <c r="G27" t="s">
        <v>714</v>
      </c>
      <c r="H27" t="s">
        <v>544</v>
      </c>
      <c r="I27" t="s">
        <v>214</v>
      </c>
      <c r="J27" t="s">
        <v>490</v>
      </c>
      <c r="K27" t="s">
        <v>536</v>
      </c>
    </row>
    <row r="28" spans="1:11" x14ac:dyDescent="0.25">
      <c r="A28" t="s">
        <v>530</v>
      </c>
      <c r="B28" t="s">
        <v>918</v>
      </c>
      <c r="C28" t="s">
        <v>524</v>
      </c>
      <c r="D28" t="s">
        <v>510</v>
      </c>
      <c r="E28" t="s">
        <v>997</v>
      </c>
      <c r="F28" t="s">
        <v>550</v>
      </c>
      <c r="G28" t="s">
        <v>845</v>
      </c>
      <c r="H28" t="s">
        <v>615</v>
      </c>
      <c r="I28" t="s">
        <v>495</v>
      </c>
      <c r="J28" t="s">
        <v>742</v>
      </c>
      <c r="K28" t="s">
        <v>988</v>
      </c>
    </row>
    <row r="29" spans="1:11" x14ac:dyDescent="0.25">
      <c r="A29" t="s">
        <v>524</v>
      </c>
      <c r="B29" t="s">
        <v>550</v>
      </c>
      <c r="C29" t="s">
        <v>878</v>
      </c>
      <c r="D29" t="s">
        <v>957</v>
      </c>
      <c r="E29" t="s">
        <v>1093</v>
      </c>
      <c r="F29" t="s">
        <v>567</v>
      </c>
      <c r="G29" t="s">
        <v>485</v>
      </c>
      <c r="H29" t="s">
        <v>293</v>
      </c>
      <c r="I29" t="s">
        <v>440</v>
      </c>
      <c r="J29" t="s">
        <v>891</v>
      </c>
      <c r="K29" t="s">
        <v>204</v>
      </c>
    </row>
    <row r="30" spans="1:11" x14ac:dyDescent="0.25">
      <c r="A30" t="s">
        <v>941</v>
      </c>
      <c r="B30" t="s">
        <v>516</v>
      </c>
      <c r="C30" t="s">
        <v>651</v>
      </c>
      <c r="D30" t="s">
        <v>455</v>
      </c>
      <c r="E30" t="s">
        <v>805</v>
      </c>
      <c r="F30" t="s">
        <v>614</v>
      </c>
      <c r="G30" t="s">
        <v>510</v>
      </c>
      <c r="H30" t="s">
        <v>754</v>
      </c>
      <c r="I30" t="s">
        <v>742</v>
      </c>
      <c r="J30" t="s">
        <v>525</v>
      </c>
      <c r="K30" t="s">
        <v>1009</v>
      </c>
    </row>
    <row r="31" spans="1:11" x14ac:dyDescent="0.25">
      <c r="A31" t="s">
        <v>352</v>
      </c>
      <c r="B31" t="s">
        <v>510</v>
      </c>
      <c r="C31" t="s">
        <v>911</v>
      </c>
      <c r="D31" t="s">
        <v>544</v>
      </c>
      <c r="E31" t="s">
        <v>757</v>
      </c>
      <c r="F31" t="s">
        <v>1094</v>
      </c>
      <c r="G31" t="s">
        <v>998</v>
      </c>
      <c r="H31" t="s">
        <v>204</v>
      </c>
      <c r="I31" t="s">
        <v>848</v>
      </c>
      <c r="J31" t="s">
        <v>615</v>
      </c>
      <c r="K31" t="s">
        <v>448</v>
      </c>
    </row>
    <row r="32" spans="1:11" x14ac:dyDescent="0.25">
      <c r="A32" t="s">
        <v>671</v>
      </c>
      <c r="B32" t="s">
        <v>567</v>
      </c>
      <c r="C32" t="s">
        <v>600</v>
      </c>
      <c r="D32" t="s">
        <v>461</v>
      </c>
      <c r="E32" t="s">
        <v>888</v>
      </c>
      <c r="F32" t="s">
        <v>600</v>
      </c>
      <c r="G32" t="s">
        <v>947</v>
      </c>
      <c r="H32" t="s">
        <v>495</v>
      </c>
      <c r="I32" t="s">
        <v>1277</v>
      </c>
      <c r="J32" t="s">
        <v>1029</v>
      </c>
      <c r="K32" t="s">
        <v>750</v>
      </c>
    </row>
    <row r="33" spans="1:11" x14ac:dyDescent="0.25">
      <c r="A33" t="s">
        <v>677</v>
      </c>
      <c r="B33" t="s">
        <v>735</v>
      </c>
      <c r="C33" t="s">
        <v>592</v>
      </c>
      <c r="D33" t="s">
        <v>567</v>
      </c>
      <c r="E33" t="s">
        <v>1143</v>
      </c>
      <c r="F33" t="s">
        <v>918</v>
      </c>
      <c r="G33" t="s">
        <v>584</v>
      </c>
      <c r="H33" t="s">
        <v>628</v>
      </c>
      <c r="I33" t="s">
        <v>614</v>
      </c>
      <c r="J33" t="s">
        <v>848</v>
      </c>
      <c r="K33" t="s">
        <v>578</v>
      </c>
    </row>
    <row r="34" spans="1:11" x14ac:dyDescent="0.25">
      <c r="A34" t="s">
        <v>440</v>
      </c>
      <c r="B34" t="s">
        <v>461</v>
      </c>
      <c r="C34" t="s">
        <v>784</v>
      </c>
      <c r="D34" t="s">
        <v>651</v>
      </c>
      <c r="E34" t="s">
        <v>763</v>
      </c>
      <c r="F34" t="s">
        <v>1143</v>
      </c>
      <c r="G34" t="s">
        <v>1094</v>
      </c>
      <c r="H34" t="s">
        <v>1558</v>
      </c>
      <c r="I34" t="s">
        <v>615</v>
      </c>
      <c r="J34" t="s">
        <v>424</v>
      </c>
      <c r="K34" t="s">
        <v>741</v>
      </c>
    </row>
    <row r="35" spans="1:11" x14ac:dyDescent="0.25">
      <c r="A35" t="s">
        <v>774</v>
      </c>
      <c r="B35" t="s">
        <v>562</v>
      </c>
      <c r="C35" t="s">
        <v>502</v>
      </c>
      <c r="D35" t="s">
        <v>1303</v>
      </c>
      <c r="E35" t="s">
        <v>878</v>
      </c>
      <c r="F35" t="s">
        <v>528</v>
      </c>
      <c r="G35" t="s">
        <v>681</v>
      </c>
      <c r="H35" t="s">
        <v>848</v>
      </c>
      <c r="I35" t="s">
        <v>878</v>
      </c>
      <c r="J35" t="s">
        <v>660</v>
      </c>
      <c r="K35" t="s">
        <v>550</v>
      </c>
    </row>
    <row r="36" spans="1:11" x14ac:dyDescent="0.25">
      <c r="A36" t="s">
        <v>768</v>
      </c>
      <c r="B36" t="s">
        <v>1063</v>
      </c>
      <c r="C36" t="s">
        <v>475</v>
      </c>
      <c r="D36" t="s">
        <v>1095</v>
      </c>
      <c r="E36" t="s">
        <v>868</v>
      </c>
      <c r="F36" t="s">
        <v>835</v>
      </c>
      <c r="G36" t="s">
        <v>516</v>
      </c>
      <c r="H36" t="s">
        <v>485</v>
      </c>
      <c r="I36" t="s">
        <v>536</v>
      </c>
      <c r="J36" t="s">
        <v>544</v>
      </c>
      <c r="K36" t="s">
        <v>482</v>
      </c>
    </row>
    <row r="37" spans="1:11" x14ac:dyDescent="0.25">
      <c r="A37" t="s">
        <v>651</v>
      </c>
      <c r="B37" t="s">
        <v>1412</v>
      </c>
      <c r="C37" t="s">
        <v>488</v>
      </c>
      <c r="D37" t="s">
        <v>614</v>
      </c>
      <c r="E37" t="s">
        <v>544</v>
      </c>
      <c r="F37" t="s">
        <v>474</v>
      </c>
      <c r="G37" t="s">
        <v>668</v>
      </c>
      <c r="H37" t="s">
        <v>672</v>
      </c>
      <c r="I37" t="s">
        <v>293</v>
      </c>
      <c r="J37" t="s">
        <v>495</v>
      </c>
      <c r="K37" t="s">
        <v>472</v>
      </c>
    </row>
    <row r="38" spans="1:11" x14ac:dyDescent="0.25">
      <c r="A38" t="s">
        <v>806</v>
      </c>
      <c r="B38" t="s">
        <v>425</v>
      </c>
      <c r="C38" t="s">
        <v>703</v>
      </c>
      <c r="D38" t="s">
        <v>1143</v>
      </c>
      <c r="E38" t="s">
        <v>860</v>
      </c>
      <c r="F38" t="s">
        <v>681</v>
      </c>
      <c r="G38" t="s">
        <v>609</v>
      </c>
      <c r="H38" t="s">
        <v>483</v>
      </c>
      <c r="I38" t="s">
        <v>524</v>
      </c>
      <c r="J38" t="s">
        <v>420</v>
      </c>
      <c r="K38" t="s">
        <v>511</v>
      </c>
    </row>
    <row r="39" spans="1:11" x14ac:dyDescent="0.25">
      <c r="A39" t="s">
        <v>878</v>
      </c>
      <c r="B39" t="s">
        <v>655</v>
      </c>
      <c r="C39" t="s">
        <v>486</v>
      </c>
      <c r="D39" t="s">
        <v>524</v>
      </c>
      <c r="E39" t="s">
        <v>486</v>
      </c>
      <c r="F39" t="s">
        <v>543</v>
      </c>
      <c r="G39" t="s">
        <v>482</v>
      </c>
      <c r="H39" t="s">
        <v>1277</v>
      </c>
      <c r="I39" t="s">
        <v>544</v>
      </c>
      <c r="J39" t="s">
        <v>434</v>
      </c>
      <c r="K39" t="s">
        <v>516</v>
      </c>
    </row>
    <row r="40" spans="1:11" x14ac:dyDescent="0.25">
      <c r="A40" t="s">
        <v>741</v>
      </c>
      <c r="B40" t="s">
        <v>530</v>
      </c>
      <c r="C40" t="s">
        <v>550</v>
      </c>
      <c r="D40" t="s">
        <v>174</v>
      </c>
      <c r="E40" t="s">
        <v>613</v>
      </c>
      <c r="F40" t="s">
        <v>1099</v>
      </c>
      <c r="G40" t="s">
        <v>496</v>
      </c>
      <c r="H40" t="s">
        <v>878</v>
      </c>
      <c r="I40" t="s">
        <v>483</v>
      </c>
      <c r="J40" t="s">
        <v>563</v>
      </c>
      <c r="K40" t="s">
        <v>706</v>
      </c>
    </row>
    <row r="41" spans="1:11" x14ac:dyDescent="0.25">
      <c r="A41" t="s">
        <v>918</v>
      </c>
      <c r="B41" t="s">
        <v>470</v>
      </c>
      <c r="C41" t="s">
        <v>918</v>
      </c>
      <c r="D41" t="s">
        <v>752</v>
      </c>
      <c r="E41" t="s">
        <v>1095</v>
      </c>
      <c r="F41" t="s">
        <v>445</v>
      </c>
      <c r="G41" t="s">
        <v>1298</v>
      </c>
      <c r="H41" t="s">
        <v>940</v>
      </c>
      <c r="I41" t="s">
        <v>872</v>
      </c>
      <c r="J41" t="s">
        <v>465</v>
      </c>
      <c r="K41" t="s">
        <v>518</v>
      </c>
    </row>
    <row r="42" spans="1:11" x14ac:dyDescent="0.25">
      <c r="A42" t="s">
        <v>911</v>
      </c>
      <c r="B42" t="s">
        <v>987</v>
      </c>
      <c r="C42" t="s">
        <v>768</v>
      </c>
      <c r="D42" t="s">
        <v>878</v>
      </c>
      <c r="E42" t="s">
        <v>840</v>
      </c>
      <c r="F42" t="s">
        <v>571</v>
      </c>
      <c r="G42" t="s">
        <v>726</v>
      </c>
      <c r="H42" t="s">
        <v>1095</v>
      </c>
      <c r="I42" t="s">
        <v>510</v>
      </c>
      <c r="J42" t="s">
        <v>614</v>
      </c>
      <c r="K42" t="s">
        <v>608</v>
      </c>
    </row>
    <row r="43" spans="1:11" x14ac:dyDescent="0.25">
      <c r="A43" t="s">
        <v>835</v>
      </c>
      <c r="B43" t="s">
        <v>502</v>
      </c>
      <c r="C43" t="s">
        <v>847</v>
      </c>
      <c r="D43" t="s">
        <v>475</v>
      </c>
      <c r="E43" t="s">
        <v>1006</v>
      </c>
      <c r="F43" t="s">
        <v>456</v>
      </c>
      <c r="G43" t="s">
        <v>693</v>
      </c>
      <c r="H43" t="s">
        <v>1559</v>
      </c>
      <c r="I43" t="s">
        <v>750</v>
      </c>
      <c r="J43" t="s">
        <v>673</v>
      </c>
      <c r="K43" t="s">
        <v>571</v>
      </c>
    </row>
    <row r="44" spans="1:11" x14ac:dyDescent="0.25">
      <c r="A44" t="s">
        <v>852</v>
      </c>
      <c r="B44" t="s">
        <v>440</v>
      </c>
      <c r="C44" t="s">
        <v>628</v>
      </c>
      <c r="D44" t="s">
        <v>1063</v>
      </c>
      <c r="E44" t="s">
        <v>651</v>
      </c>
      <c r="F44" t="s">
        <v>448</v>
      </c>
      <c r="G44" t="s">
        <v>511</v>
      </c>
      <c r="H44" t="s">
        <v>634</v>
      </c>
      <c r="I44" t="s">
        <v>490</v>
      </c>
      <c r="J44" t="s">
        <v>1145</v>
      </c>
      <c r="K44" t="s">
        <v>612</v>
      </c>
    </row>
    <row r="45" spans="1:11" x14ac:dyDescent="0.25">
      <c r="A45" t="s">
        <v>516</v>
      </c>
      <c r="B45" t="s">
        <v>544</v>
      </c>
      <c r="C45" t="s">
        <v>516</v>
      </c>
      <c r="D45" t="s">
        <v>918</v>
      </c>
      <c r="E45" t="s">
        <v>1237</v>
      </c>
      <c r="F45" t="s">
        <v>997</v>
      </c>
      <c r="G45" t="s">
        <v>552</v>
      </c>
      <c r="H45" t="s">
        <v>1145</v>
      </c>
      <c r="I45" t="s">
        <v>642</v>
      </c>
      <c r="J45" t="s">
        <v>598</v>
      </c>
      <c r="K45" t="s">
        <v>1272</v>
      </c>
    </row>
    <row r="46" spans="1:11" x14ac:dyDescent="0.25">
      <c r="A46" t="s">
        <v>1332</v>
      </c>
      <c r="B46" t="s">
        <v>768</v>
      </c>
      <c r="C46" t="s">
        <v>995</v>
      </c>
      <c r="D46" t="s">
        <v>652</v>
      </c>
      <c r="E46" t="s">
        <v>646</v>
      </c>
      <c r="F46" t="s">
        <v>847</v>
      </c>
      <c r="G46" t="s">
        <v>951</v>
      </c>
      <c r="H46" t="s">
        <v>592</v>
      </c>
      <c r="I46" t="s">
        <v>911</v>
      </c>
      <c r="J46" t="s">
        <v>879</v>
      </c>
      <c r="K46" t="s">
        <v>705</v>
      </c>
    </row>
    <row r="47" spans="1:11" x14ac:dyDescent="0.25">
      <c r="A47" t="s">
        <v>600</v>
      </c>
      <c r="B47" t="s">
        <v>420</v>
      </c>
      <c r="C47" t="s">
        <v>652</v>
      </c>
      <c r="D47" t="s">
        <v>495</v>
      </c>
      <c r="E47" t="s">
        <v>1560</v>
      </c>
      <c r="F47" t="s">
        <v>435</v>
      </c>
      <c r="G47" t="s">
        <v>1509</v>
      </c>
      <c r="H47" t="s">
        <v>490</v>
      </c>
      <c r="I47" t="s">
        <v>424</v>
      </c>
      <c r="J47" t="s">
        <v>1239</v>
      </c>
      <c r="K47" t="s">
        <v>722</v>
      </c>
    </row>
    <row r="48" spans="1:11" x14ac:dyDescent="0.25">
      <c r="A48" t="s">
        <v>735</v>
      </c>
      <c r="B48" t="s">
        <v>1302</v>
      </c>
      <c r="C48" t="s">
        <v>1561</v>
      </c>
      <c r="D48" t="s">
        <v>488</v>
      </c>
      <c r="E48" t="s">
        <v>562</v>
      </c>
      <c r="F48" t="s">
        <v>1249</v>
      </c>
      <c r="G48" t="s">
        <v>935</v>
      </c>
      <c r="H48" t="s">
        <v>424</v>
      </c>
      <c r="I48" t="s">
        <v>1095</v>
      </c>
      <c r="J48" t="s">
        <v>551</v>
      </c>
      <c r="K48" t="s">
        <v>543</v>
      </c>
    </row>
    <row r="49" spans="1:11" x14ac:dyDescent="0.25">
      <c r="A49" t="s">
        <v>1230</v>
      </c>
      <c r="B49" t="s">
        <v>1562</v>
      </c>
      <c r="C49" t="s">
        <v>562</v>
      </c>
      <c r="D49" t="s">
        <v>426</v>
      </c>
      <c r="E49" t="s">
        <v>818</v>
      </c>
      <c r="F49" t="s">
        <v>758</v>
      </c>
      <c r="G49" t="s">
        <v>1126</v>
      </c>
      <c r="H49" t="s">
        <v>1039</v>
      </c>
      <c r="I49" t="s">
        <v>525</v>
      </c>
      <c r="J49" t="s">
        <v>440</v>
      </c>
      <c r="K49" t="s">
        <v>764</v>
      </c>
    </row>
    <row r="50" spans="1:11" x14ac:dyDescent="0.25">
      <c r="A50" t="s">
        <v>1452</v>
      </c>
      <c r="B50" t="s">
        <v>1033</v>
      </c>
      <c r="C50" t="s">
        <v>957</v>
      </c>
      <c r="D50" t="s">
        <v>456</v>
      </c>
      <c r="E50" t="s">
        <v>666</v>
      </c>
      <c r="F50" t="s">
        <v>845</v>
      </c>
      <c r="G50" t="s">
        <v>1238</v>
      </c>
      <c r="H50" t="s">
        <v>609</v>
      </c>
      <c r="I50" t="s">
        <v>891</v>
      </c>
      <c r="J50" t="s">
        <v>750</v>
      </c>
      <c r="K50" t="s">
        <v>462</v>
      </c>
    </row>
    <row r="51" spans="1:11" x14ac:dyDescent="0.25">
      <c r="A51" t="s">
        <v>1377</v>
      </c>
      <c r="B51" t="s">
        <v>614</v>
      </c>
      <c r="C51" t="s">
        <v>470</v>
      </c>
      <c r="D51" t="s">
        <v>746</v>
      </c>
      <c r="E51" t="s">
        <v>1028</v>
      </c>
      <c r="F51" t="s">
        <v>1561</v>
      </c>
      <c r="G51" t="s">
        <v>186</v>
      </c>
      <c r="H51" t="s">
        <v>536</v>
      </c>
      <c r="I51" t="s">
        <v>672</v>
      </c>
      <c r="J51" t="s">
        <v>574</v>
      </c>
      <c r="K51" t="s">
        <v>1563</v>
      </c>
    </row>
    <row r="52" spans="1:11" x14ac:dyDescent="0.25">
      <c r="A52" t="s">
        <v>834</v>
      </c>
      <c r="B52" t="s">
        <v>350</v>
      </c>
      <c r="C52" t="s">
        <v>614</v>
      </c>
      <c r="D52" t="s">
        <v>1564</v>
      </c>
      <c r="E52" t="s">
        <v>1163</v>
      </c>
      <c r="F52" t="s">
        <v>793</v>
      </c>
      <c r="G52" t="s">
        <v>1099</v>
      </c>
      <c r="H52" t="s">
        <v>1565</v>
      </c>
      <c r="I52" t="s">
        <v>673</v>
      </c>
      <c r="J52" t="s">
        <v>980</v>
      </c>
      <c r="K52" t="s">
        <v>1039</v>
      </c>
    </row>
    <row r="53" spans="1:11" x14ac:dyDescent="0.25">
      <c r="A53" t="s">
        <v>703</v>
      </c>
      <c r="B53" t="s">
        <v>660</v>
      </c>
      <c r="C53" t="s">
        <v>835</v>
      </c>
      <c r="D53" t="s">
        <v>1566</v>
      </c>
      <c r="E53" t="s">
        <v>1283</v>
      </c>
      <c r="F53" t="s">
        <v>488</v>
      </c>
      <c r="G53" t="s">
        <v>573</v>
      </c>
      <c r="H53" t="s">
        <v>510</v>
      </c>
      <c r="I53" t="s">
        <v>465</v>
      </c>
      <c r="J53" t="s">
        <v>801</v>
      </c>
      <c r="K53" t="s">
        <v>838</v>
      </c>
    </row>
    <row r="54" spans="1:11" x14ac:dyDescent="0.25">
      <c r="A54" t="s">
        <v>1284</v>
      </c>
      <c r="B54" t="s">
        <v>848</v>
      </c>
      <c r="C54" t="s">
        <v>174</v>
      </c>
      <c r="D54" t="s">
        <v>987</v>
      </c>
      <c r="E54" t="s">
        <v>1279</v>
      </c>
      <c r="F54" t="s">
        <v>943</v>
      </c>
      <c r="G54" t="s">
        <v>696</v>
      </c>
      <c r="H54" t="s">
        <v>174</v>
      </c>
      <c r="I54" t="s">
        <v>1559</v>
      </c>
      <c r="J54" t="s">
        <v>1567</v>
      </c>
      <c r="K54" t="s">
        <v>552</v>
      </c>
    </row>
    <row r="55" spans="1:11" x14ac:dyDescent="0.25">
      <c r="A55" t="s">
        <v>1309</v>
      </c>
      <c r="B55" t="s">
        <v>681</v>
      </c>
      <c r="C55" t="s">
        <v>1095</v>
      </c>
      <c r="D55" t="s">
        <v>516</v>
      </c>
      <c r="E55" t="s">
        <v>1297</v>
      </c>
      <c r="F55" t="s">
        <v>669</v>
      </c>
      <c r="G55" t="s">
        <v>1060</v>
      </c>
      <c r="H55" t="s">
        <v>1077</v>
      </c>
      <c r="I55" t="s">
        <v>980</v>
      </c>
      <c r="J55" t="s">
        <v>1016</v>
      </c>
      <c r="K55" t="s">
        <v>675</v>
      </c>
    </row>
    <row r="56" spans="1:11" x14ac:dyDescent="0.25">
      <c r="A56" t="s">
        <v>462</v>
      </c>
      <c r="B56" t="s">
        <v>1568</v>
      </c>
      <c r="C56" t="s">
        <v>632</v>
      </c>
      <c r="D56" t="s">
        <v>350</v>
      </c>
      <c r="E56" t="s">
        <v>584</v>
      </c>
      <c r="F56" t="s">
        <v>510</v>
      </c>
      <c r="G56" t="s">
        <v>1277</v>
      </c>
      <c r="H56" t="s">
        <v>525</v>
      </c>
      <c r="I56" t="s">
        <v>746</v>
      </c>
      <c r="J56" t="s">
        <v>293</v>
      </c>
      <c r="K56" t="s">
        <v>1558</v>
      </c>
    </row>
    <row r="57" spans="1:11" x14ac:dyDescent="0.25">
      <c r="A57" t="s">
        <v>1348</v>
      </c>
      <c r="B57" t="s">
        <v>456</v>
      </c>
      <c r="C57" t="s">
        <v>462</v>
      </c>
      <c r="D57" t="s">
        <v>486</v>
      </c>
      <c r="E57" t="s">
        <v>1569</v>
      </c>
      <c r="F57" t="s">
        <v>310</v>
      </c>
      <c r="G57" t="s">
        <v>882</v>
      </c>
      <c r="H57" t="s">
        <v>1016</v>
      </c>
      <c r="I57" t="s">
        <v>660</v>
      </c>
      <c r="J57" t="s">
        <v>482</v>
      </c>
      <c r="K57" t="s">
        <v>868</v>
      </c>
    </row>
    <row r="58" spans="1:11" x14ac:dyDescent="0.25">
      <c r="A58" t="s">
        <v>665</v>
      </c>
      <c r="B58" t="s">
        <v>195</v>
      </c>
      <c r="C58" t="s">
        <v>528</v>
      </c>
      <c r="D58" t="s">
        <v>464</v>
      </c>
      <c r="E58" t="s">
        <v>1570</v>
      </c>
      <c r="F58" t="s">
        <v>726</v>
      </c>
      <c r="G58" t="s">
        <v>1571</v>
      </c>
      <c r="H58" t="s">
        <v>1028</v>
      </c>
      <c r="I58" t="s">
        <v>1572</v>
      </c>
      <c r="J58" t="s">
        <v>722</v>
      </c>
      <c r="K58" t="s">
        <v>1573</v>
      </c>
    </row>
    <row r="59" spans="1:11" x14ac:dyDescent="0.25">
      <c r="A59" t="s">
        <v>1561</v>
      </c>
      <c r="B59" t="s">
        <v>957</v>
      </c>
      <c r="C59" t="s">
        <v>474</v>
      </c>
      <c r="D59" t="s">
        <v>1574</v>
      </c>
      <c r="E59" t="s">
        <v>1564</v>
      </c>
      <c r="F59" t="s">
        <v>632</v>
      </c>
      <c r="G59" t="s">
        <v>1297</v>
      </c>
      <c r="H59" t="s">
        <v>1029</v>
      </c>
      <c r="I59" t="s">
        <v>1028</v>
      </c>
      <c r="J59" t="s">
        <v>1575</v>
      </c>
      <c r="K59" s="161">
        <v>40057</v>
      </c>
    </row>
    <row r="60" spans="1:11" x14ac:dyDescent="0.25">
      <c r="A60" t="s">
        <v>814</v>
      </c>
      <c r="B60" t="s">
        <v>1238</v>
      </c>
      <c r="C60" t="s">
        <v>1063</v>
      </c>
      <c r="D60" t="s">
        <v>562</v>
      </c>
      <c r="E60" t="s">
        <v>612</v>
      </c>
      <c r="F60" t="s">
        <v>430</v>
      </c>
      <c r="G60" t="s">
        <v>1027</v>
      </c>
      <c r="H60" t="s">
        <v>1442</v>
      </c>
      <c r="I60" t="s">
        <v>714</v>
      </c>
      <c r="J60" t="s">
        <v>988</v>
      </c>
      <c r="K60" t="s">
        <v>787</v>
      </c>
    </row>
    <row r="61" spans="1:11" x14ac:dyDescent="0.25">
      <c r="A61" t="s">
        <v>470</v>
      </c>
      <c r="B61" t="s">
        <v>474</v>
      </c>
      <c r="C61" t="s">
        <v>310</v>
      </c>
      <c r="D61" t="s">
        <v>641</v>
      </c>
      <c r="E61" t="s">
        <v>693</v>
      </c>
      <c r="F61" t="s">
        <v>805</v>
      </c>
      <c r="G61" t="s">
        <v>705</v>
      </c>
      <c r="H61" t="s">
        <v>1574</v>
      </c>
      <c r="I61" t="s">
        <v>757</v>
      </c>
      <c r="J61" t="s">
        <v>940</v>
      </c>
      <c r="K61" t="s">
        <v>528</v>
      </c>
    </row>
    <row r="62" spans="1:11" x14ac:dyDescent="0.25">
      <c r="A62" t="s">
        <v>1238</v>
      </c>
      <c r="B62" t="s">
        <v>835</v>
      </c>
      <c r="C62" t="s">
        <v>987</v>
      </c>
      <c r="D62" t="s">
        <v>703</v>
      </c>
      <c r="E62" t="s">
        <v>614</v>
      </c>
      <c r="F62" t="s">
        <v>496</v>
      </c>
      <c r="G62" t="s">
        <v>1576</v>
      </c>
      <c r="H62" t="s">
        <v>1227</v>
      </c>
      <c r="I62" t="s">
        <v>563</v>
      </c>
      <c r="J62" t="s">
        <v>1558</v>
      </c>
      <c r="K62" t="s">
        <v>723</v>
      </c>
    </row>
    <row r="63" spans="1:11" x14ac:dyDescent="0.25">
      <c r="A63" t="s">
        <v>1412</v>
      </c>
      <c r="B63" t="s">
        <v>1028</v>
      </c>
      <c r="C63" t="s">
        <v>1028</v>
      </c>
      <c r="D63" t="s">
        <v>1577</v>
      </c>
      <c r="E63" t="s">
        <v>969</v>
      </c>
      <c r="F63" t="s">
        <v>551</v>
      </c>
      <c r="G63" t="s">
        <v>1249</v>
      </c>
      <c r="H63" t="s">
        <v>1578</v>
      </c>
      <c r="I63" t="s">
        <v>988</v>
      </c>
      <c r="J63" t="s">
        <v>1579</v>
      </c>
      <c r="K63" t="s">
        <v>1257</v>
      </c>
    </row>
    <row r="64" spans="1:11" x14ac:dyDescent="0.25">
      <c r="A64" t="s">
        <v>1562</v>
      </c>
      <c r="B64" t="s">
        <v>821</v>
      </c>
      <c r="C64" t="s">
        <v>735</v>
      </c>
      <c r="D64" t="s">
        <v>1568</v>
      </c>
      <c r="E64" t="s">
        <v>995</v>
      </c>
      <c r="F64" t="s">
        <v>665</v>
      </c>
      <c r="G64" t="s">
        <v>608</v>
      </c>
      <c r="H64" t="s">
        <v>598</v>
      </c>
      <c r="I64" t="s">
        <v>1016</v>
      </c>
      <c r="J64" t="s">
        <v>1580</v>
      </c>
      <c r="K64" t="s">
        <v>768</v>
      </c>
    </row>
    <row r="65" spans="1:11" x14ac:dyDescent="0.25">
      <c r="A65" t="s">
        <v>1373</v>
      </c>
      <c r="B65" t="s">
        <v>724</v>
      </c>
      <c r="C65" t="s">
        <v>544</v>
      </c>
      <c r="D65" t="s">
        <v>1094</v>
      </c>
      <c r="E65" t="s">
        <v>1042</v>
      </c>
      <c r="F65" t="s">
        <v>535</v>
      </c>
      <c r="G65" t="s">
        <v>1581</v>
      </c>
      <c r="H65" t="s">
        <v>1582</v>
      </c>
      <c r="I65" t="s">
        <v>1583</v>
      </c>
      <c r="J65" t="s">
        <v>1584</v>
      </c>
      <c r="K65" t="s">
        <v>563</v>
      </c>
    </row>
    <row r="66" spans="1:11" x14ac:dyDescent="0.25">
      <c r="A66" t="s">
        <v>1559</v>
      </c>
      <c r="B66" t="s">
        <v>758</v>
      </c>
      <c r="C66" t="s">
        <v>455</v>
      </c>
      <c r="D66" t="s">
        <v>793</v>
      </c>
      <c r="E66" t="s">
        <v>1473</v>
      </c>
      <c r="F66" t="s">
        <v>810</v>
      </c>
      <c r="G66" t="s">
        <v>665</v>
      </c>
      <c r="H66" t="s">
        <v>1585</v>
      </c>
      <c r="I66" t="s">
        <v>651</v>
      </c>
      <c r="J66" t="s">
        <v>1136</v>
      </c>
      <c r="K66" t="s">
        <v>539</v>
      </c>
    </row>
    <row r="67" spans="1:11" x14ac:dyDescent="0.25">
      <c r="A67" t="s">
        <v>528</v>
      </c>
      <c r="B67" t="s">
        <v>665</v>
      </c>
      <c r="C67" t="s">
        <v>1143</v>
      </c>
      <c r="D67" t="s">
        <v>535</v>
      </c>
      <c r="E67" t="s">
        <v>1586</v>
      </c>
      <c r="F67" t="s">
        <v>612</v>
      </c>
      <c r="G67" t="s">
        <v>997</v>
      </c>
      <c r="H67" t="s">
        <v>1587</v>
      </c>
      <c r="I67" t="s">
        <v>912</v>
      </c>
      <c r="J67" t="s">
        <v>1588</v>
      </c>
      <c r="K67" t="s">
        <v>1016</v>
      </c>
    </row>
    <row r="68" spans="1:11" x14ac:dyDescent="0.25">
      <c r="A68" t="s">
        <v>654</v>
      </c>
      <c r="B68" t="s">
        <v>1589</v>
      </c>
      <c r="C68" t="s">
        <v>879</v>
      </c>
      <c r="D68" t="s">
        <v>520</v>
      </c>
      <c r="E68" t="s">
        <v>947</v>
      </c>
      <c r="F68" t="s">
        <v>1032</v>
      </c>
      <c r="G68" t="s">
        <v>536</v>
      </c>
      <c r="H68" t="s">
        <v>1590</v>
      </c>
      <c r="I68" t="s">
        <v>567</v>
      </c>
      <c r="J68" t="s">
        <v>868</v>
      </c>
      <c r="K68" t="s">
        <v>621</v>
      </c>
    </row>
    <row r="69" spans="1:11" x14ac:dyDescent="0.25">
      <c r="A69" t="s">
        <v>1339</v>
      </c>
      <c r="B69" t="s">
        <v>1591</v>
      </c>
      <c r="C69" t="s">
        <v>515</v>
      </c>
      <c r="D69" t="s">
        <v>801</v>
      </c>
      <c r="E69" t="s">
        <v>632</v>
      </c>
      <c r="F69" t="s">
        <v>1297</v>
      </c>
      <c r="G69" t="s">
        <v>1592</v>
      </c>
      <c r="H69" t="s">
        <v>743</v>
      </c>
      <c r="I69" t="s">
        <v>1227</v>
      </c>
      <c r="J69" t="s">
        <v>471</v>
      </c>
      <c r="K69" t="s">
        <v>1593</v>
      </c>
    </row>
    <row r="70" spans="1:11" x14ac:dyDescent="0.25">
      <c r="A70" t="s">
        <v>515</v>
      </c>
      <c r="B70" t="s">
        <v>462</v>
      </c>
      <c r="C70" t="s">
        <v>675</v>
      </c>
      <c r="D70" t="s">
        <v>1594</v>
      </c>
      <c r="E70" t="s">
        <v>1153</v>
      </c>
      <c r="F70" t="s">
        <v>1238</v>
      </c>
      <c r="G70" t="s">
        <v>521</v>
      </c>
      <c r="H70" t="s">
        <v>1595</v>
      </c>
      <c r="I70" t="s">
        <v>464</v>
      </c>
      <c r="J70" t="s">
        <v>1565</v>
      </c>
      <c r="K70" t="s">
        <v>1015</v>
      </c>
    </row>
    <row r="71" spans="1:11" x14ac:dyDescent="0.25">
      <c r="A71" t="s">
        <v>655</v>
      </c>
      <c r="B71" t="s">
        <v>1174</v>
      </c>
      <c r="C71" t="s">
        <v>1562</v>
      </c>
      <c r="D71" t="s">
        <v>872</v>
      </c>
      <c r="E71" t="s">
        <v>1094</v>
      </c>
      <c r="F71" t="s">
        <v>536</v>
      </c>
      <c r="G71" t="s">
        <v>626</v>
      </c>
      <c r="H71" t="s">
        <v>642</v>
      </c>
      <c r="I71" t="s">
        <v>609</v>
      </c>
      <c r="J71" t="s">
        <v>521</v>
      </c>
      <c r="K71" t="s">
        <v>1596</v>
      </c>
    </row>
    <row r="72" spans="1:11" x14ac:dyDescent="0.25">
      <c r="A72" t="s">
        <v>1321</v>
      </c>
      <c r="B72" t="s">
        <v>1215</v>
      </c>
      <c r="C72" t="s">
        <v>814</v>
      </c>
      <c r="D72" t="s">
        <v>698</v>
      </c>
      <c r="E72" t="s">
        <v>495</v>
      </c>
      <c r="F72" t="s">
        <v>945</v>
      </c>
      <c r="G72" t="s">
        <v>1047</v>
      </c>
      <c r="H72" t="s">
        <v>1597</v>
      </c>
      <c r="I72" t="s">
        <v>999</v>
      </c>
      <c r="J72" t="s">
        <v>1187</v>
      </c>
      <c r="K72" t="s">
        <v>910</v>
      </c>
    </row>
    <row r="73" spans="1:11" x14ac:dyDescent="0.25">
      <c r="A73" t="s">
        <v>1103</v>
      </c>
      <c r="B73" t="s">
        <v>515</v>
      </c>
      <c r="C73" t="s">
        <v>665</v>
      </c>
      <c r="D73" t="s">
        <v>1561</v>
      </c>
      <c r="E73" t="s">
        <v>1176</v>
      </c>
      <c r="F73" t="s">
        <v>174</v>
      </c>
      <c r="G73" t="s">
        <v>843</v>
      </c>
      <c r="H73" t="s">
        <v>532</v>
      </c>
      <c r="I73" t="s">
        <v>516</v>
      </c>
      <c r="J73" t="s">
        <v>532</v>
      </c>
      <c r="K73" t="s">
        <v>909</v>
      </c>
    </row>
    <row r="74" spans="1:11" x14ac:dyDescent="0.25">
      <c r="A74" t="s">
        <v>987</v>
      </c>
      <c r="B74" t="s">
        <v>726</v>
      </c>
      <c r="C74" t="s">
        <v>743</v>
      </c>
      <c r="D74" t="s">
        <v>848</v>
      </c>
      <c r="E74" t="s">
        <v>1598</v>
      </c>
      <c r="F74" t="s">
        <v>573</v>
      </c>
      <c r="G74" t="s">
        <v>849</v>
      </c>
      <c r="H74" t="s">
        <v>673</v>
      </c>
      <c r="I74" t="s">
        <v>868</v>
      </c>
      <c r="J74" t="s">
        <v>634</v>
      </c>
      <c r="K74" t="s">
        <v>951</v>
      </c>
    </row>
    <row r="75" spans="1:11" x14ac:dyDescent="0.25">
      <c r="A75" t="s">
        <v>1063</v>
      </c>
      <c r="B75" t="s">
        <v>771</v>
      </c>
      <c r="C75" t="s">
        <v>1174</v>
      </c>
      <c r="D75" t="s">
        <v>600</v>
      </c>
      <c r="E75" t="s">
        <v>713</v>
      </c>
      <c r="F75" t="s">
        <v>818</v>
      </c>
      <c r="G75" t="s">
        <v>943</v>
      </c>
      <c r="H75" t="s">
        <v>1567</v>
      </c>
      <c r="I75" t="s">
        <v>649</v>
      </c>
      <c r="J75" t="s">
        <v>428</v>
      </c>
      <c r="K75" t="s">
        <v>897</v>
      </c>
    </row>
    <row r="76" spans="1:11" x14ac:dyDescent="0.25">
      <c r="A76" t="s">
        <v>174</v>
      </c>
      <c r="B76" t="s">
        <v>424</v>
      </c>
      <c r="C76" t="s">
        <v>845</v>
      </c>
      <c r="D76" t="s">
        <v>1302</v>
      </c>
      <c r="E76" t="s">
        <v>698</v>
      </c>
      <c r="F76" t="s">
        <v>584</v>
      </c>
      <c r="G76" t="s">
        <v>478</v>
      </c>
      <c r="H76" t="s">
        <v>722</v>
      </c>
      <c r="I76" t="s">
        <v>1557</v>
      </c>
      <c r="J76" t="s">
        <v>518</v>
      </c>
      <c r="K76" t="s">
        <v>805</v>
      </c>
    </row>
    <row r="77" spans="1:11" x14ac:dyDescent="0.25">
      <c r="A77" t="s">
        <v>1599</v>
      </c>
      <c r="B77" t="s">
        <v>1278</v>
      </c>
      <c r="C77" t="s">
        <v>1161</v>
      </c>
      <c r="D77" t="s">
        <v>1297</v>
      </c>
      <c r="E77" t="s">
        <v>1561</v>
      </c>
      <c r="F77" t="s">
        <v>1009</v>
      </c>
      <c r="G77" t="s">
        <v>1412</v>
      </c>
      <c r="H77" t="s">
        <v>735</v>
      </c>
      <c r="I77" t="s">
        <v>1561</v>
      </c>
      <c r="J77" t="s">
        <v>872</v>
      </c>
      <c r="K77" t="s">
        <v>919</v>
      </c>
    </row>
    <row r="78" spans="1:11" x14ac:dyDescent="0.25">
      <c r="A78" t="s">
        <v>957</v>
      </c>
      <c r="B78" t="s">
        <v>1095</v>
      </c>
      <c r="C78" t="s">
        <v>888</v>
      </c>
      <c r="D78" t="s">
        <v>947</v>
      </c>
      <c r="E78" t="s">
        <v>718</v>
      </c>
      <c r="F78" t="s">
        <v>1412</v>
      </c>
      <c r="G78" t="s">
        <v>1032</v>
      </c>
      <c r="H78" t="s">
        <v>1600</v>
      </c>
      <c r="I78" t="s">
        <v>1136</v>
      </c>
      <c r="J78" t="s">
        <v>1601</v>
      </c>
      <c r="K78" t="s">
        <v>769</v>
      </c>
    </row>
    <row r="79" spans="1:11" x14ac:dyDescent="0.25">
      <c r="A79" t="s">
        <v>758</v>
      </c>
      <c r="B79" t="s">
        <v>1172</v>
      </c>
      <c r="C79" t="s">
        <v>1094</v>
      </c>
      <c r="D79" t="s">
        <v>1040</v>
      </c>
      <c r="E79" t="s">
        <v>918</v>
      </c>
      <c r="F79" t="s">
        <v>472</v>
      </c>
      <c r="G79" t="s">
        <v>474</v>
      </c>
      <c r="H79" t="s">
        <v>768</v>
      </c>
      <c r="I79" t="s">
        <v>1601</v>
      </c>
      <c r="J79" t="s">
        <v>452</v>
      </c>
      <c r="K79" t="s">
        <v>945</v>
      </c>
    </row>
    <row r="80" spans="1:11" x14ac:dyDescent="0.25">
      <c r="A80" t="s">
        <v>845</v>
      </c>
      <c r="B80" t="s">
        <v>787</v>
      </c>
      <c r="C80" t="s">
        <v>1589</v>
      </c>
      <c r="D80" t="s">
        <v>805</v>
      </c>
      <c r="E80" t="s">
        <v>430</v>
      </c>
      <c r="F80" t="s">
        <v>941</v>
      </c>
      <c r="G80" t="s">
        <v>1594</v>
      </c>
      <c r="H80" t="s">
        <v>1136</v>
      </c>
      <c r="I80" t="s">
        <v>805</v>
      </c>
      <c r="J80" t="s">
        <v>1095</v>
      </c>
      <c r="K80" t="s">
        <v>1602</v>
      </c>
    </row>
    <row r="81" spans="1:11" x14ac:dyDescent="0.25">
      <c r="A81" t="s">
        <v>455</v>
      </c>
      <c r="B81" t="s">
        <v>703</v>
      </c>
      <c r="C81" t="s">
        <v>1277</v>
      </c>
      <c r="D81" t="s">
        <v>735</v>
      </c>
      <c r="E81" t="s">
        <v>719</v>
      </c>
      <c r="F81" t="s">
        <v>714</v>
      </c>
      <c r="G81" t="s">
        <v>758</v>
      </c>
      <c r="H81" t="s">
        <v>1603</v>
      </c>
      <c r="I81" t="s">
        <v>571</v>
      </c>
      <c r="J81" t="s">
        <v>552</v>
      </c>
      <c r="K81" t="s">
        <v>474</v>
      </c>
    </row>
    <row r="82" spans="1:11" x14ac:dyDescent="0.25">
      <c r="A82" t="s">
        <v>486</v>
      </c>
      <c r="B82" t="s">
        <v>840</v>
      </c>
      <c r="C82" t="s">
        <v>1271</v>
      </c>
      <c r="D82" t="s">
        <v>1604</v>
      </c>
      <c r="E82" t="s">
        <v>1099</v>
      </c>
      <c r="F82" t="s">
        <v>1568</v>
      </c>
      <c r="G82" t="s">
        <v>1117</v>
      </c>
      <c r="H82" t="s">
        <v>999</v>
      </c>
      <c r="I82" t="s">
        <v>557</v>
      </c>
      <c r="J82" t="s">
        <v>1605</v>
      </c>
      <c r="K82" t="s">
        <v>980</v>
      </c>
    </row>
    <row r="83" spans="1:11" x14ac:dyDescent="0.25">
      <c r="A83" t="s">
        <v>474</v>
      </c>
      <c r="B83" t="s">
        <v>743</v>
      </c>
      <c r="C83" t="s">
        <v>1606</v>
      </c>
      <c r="D83" t="s">
        <v>1277</v>
      </c>
      <c r="E83" t="s">
        <v>427</v>
      </c>
      <c r="F83" t="s">
        <v>698</v>
      </c>
      <c r="G83" t="s">
        <v>1497</v>
      </c>
      <c r="H83" t="s">
        <v>872</v>
      </c>
      <c r="I83" t="s">
        <v>600</v>
      </c>
      <c r="J83" t="s">
        <v>1585</v>
      </c>
      <c r="K83" t="s">
        <v>584</v>
      </c>
    </row>
    <row r="84" spans="1:11" x14ac:dyDescent="0.25">
      <c r="A84" t="s">
        <v>1369</v>
      </c>
      <c r="B84" t="s">
        <v>1559</v>
      </c>
      <c r="C84" t="s">
        <v>655</v>
      </c>
      <c r="D84" t="s">
        <v>784</v>
      </c>
      <c r="E84" t="s">
        <v>704</v>
      </c>
      <c r="F84" t="s">
        <v>552</v>
      </c>
      <c r="G84" t="s">
        <v>805</v>
      </c>
      <c r="H84" t="s">
        <v>714</v>
      </c>
      <c r="I84" t="s">
        <v>482</v>
      </c>
      <c r="J84" t="s">
        <v>571</v>
      </c>
      <c r="K84" t="s">
        <v>676</v>
      </c>
    </row>
    <row r="85" spans="1:11" x14ac:dyDescent="0.25">
      <c r="A85" t="s">
        <v>879</v>
      </c>
      <c r="B85" t="s">
        <v>543</v>
      </c>
      <c r="C85" t="s">
        <v>810</v>
      </c>
      <c r="D85" t="s">
        <v>474</v>
      </c>
      <c r="E85" t="s">
        <v>1607</v>
      </c>
      <c r="F85" t="s">
        <v>1224</v>
      </c>
      <c r="G85" t="s">
        <v>579</v>
      </c>
      <c r="H85" t="s">
        <v>516</v>
      </c>
      <c r="I85" t="s">
        <v>1579</v>
      </c>
      <c r="J85" t="s">
        <v>609</v>
      </c>
      <c r="K85" t="s">
        <v>1035</v>
      </c>
    </row>
    <row r="86" spans="1:11" x14ac:dyDescent="0.25">
      <c r="A86" t="s">
        <v>1592</v>
      </c>
      <c r="B86" t="s">
        <v>437</v>
      </c>
      <c r="C86" t="s">
        <v>752</v>
      </c>
      <c r="D86" t="s">
        <v>502</v>
      </c>
      <c r="E86" t="s">
        <v>1475</v>
      </c>
      <c r="F86" t="s">
        <v>771</v>
      </c>
      <c r="G86" t="s">
        <v>988</v>
      </c>
      <c r="H86" t="s">
        <v>1608</v>
      </c>
      <c r="I86" t="s">
        <v>1039</v>
      </c>
      <c r="J86" t="s">
        <v>1440</v>
      </c>
      <c r="K86" t="s">
        <v>998</v>
      </c>
    </row>
    <row r="87" spans="1:11" x14ac:dyDescent="0.25">
      <c r="A87" t="s">
        <v>1589</v>
      </c>
      <c r="B87" t="s">
        <v>520</v>
      </c>
      <c r="C87" t="s">
        <v>1136</v>
      </c>
      <c r="D87" t="s">
        <v>1609</v>
      </c>
      <c r="E87" t="s">
        <v>1186</v>
      </c>
      <c r="F87" t="s">
        <v>517</v>
      </c>
      <c r="G87" t="s">
        <v>1573</v>
      </c>
      <c r="H87" t="s">
        <v>1302</v>
      </c>
      <c r="I87" t="s">
        <v>1045</v>
      </c>
      <c r="J87" t="s">
        <v>1610</v>
      </c>
      <c r="K87" t="s">
        <v>814</v>
      </c>
    </row>
    <row r="88" spans="1:11" x14ac:dyDescent="0.25">
      <c r="A88" t="s">
        <v>1445</v>
      </c>
      <c r="B88" t="s">
        <v>704</v>
      </c>
      <c r="C88" t="s">
        <v>758</v>
      </c>
      <c r="D88" t="s">
        <v>787</v>
      </c>
      <c r="E88" t="s">
        <v>1490</v>
      </c>
      <c r="F88" t="s">
        <v>814</v>
      </c>
      <c r="G88" t="s">
        <v>682</v>
      </c>
      <c r="H88" t="s">
        <v>676</v>
      </c>
      <c r="I88" t="s">
        <v>637</v>
      </c>
      <c r="J88" t="s">
        <v>436</v>
      </c>
      <c r="K88" t="s">
        <v>1611</v>
      </c>
    </row>
    <row r="89" spans="1:11" x14ac:dyDescent="0.25">
      <c r="A89" t="s">
        <v>1303</v>
      </c>
      <c r="B89" t="s">
        <v>1612</v>
      </c>
      <c r="C89" t="s">
        <v>427</v>
      </c>
      <c r="D89" t="s">
        <v>1565</v>
      </c>
      <c r="E89" t="s">
        <v>1076</v>
      </c>
      <c r="F89" t="s">
        <v>713</v>
      </c>
      <c r="G89" t="s">
        <v>1255</v>
      </c>
      <c r="H89" t="s">
        <v>1144</v>
      </c>
      <c r="I89" t="s">
        <v>1613</v>
      </c>
      <c r="J89" t="s">
        <v>472</v>
      </c>
      <c r="K89" t="s">
        <v>861</v>
      </c>
    </row>
    <row r="90" spans="1:11" x14ac:dyDescent="0.25">
      <c r="A90" t="s">
        <v>1285</v>
      </c>
      <c r="B90" t="s">
        <v>1609</v>
      </c>
      <c r="C90" t="s">
        <v>649</v>
      </c>
      <c r="D90" t="s">
        <v>718</v>
      </c>
      <c r="E90" t="s">
        <v>872</v>
      </c>
      <c r="F90" t="s">
        <v>1356</v>
      </c>
      <c r="G90" t="s">
        <v>1172</v>
      </c>
      <c r="H90" t="s">
        <v>1126</v>
      </c>
      <c r="I90" t="s">
        <v>1077</v>
      </c>
      <c r="J90" t="s">
        <v>714</v>
      </c>
      <c r="K90" t="s">
        <v>694</v>
      </c>
    </row>
    <row r="91" spans="1:11" x14ac:dyDescent="0.25">
      <c r="A91" t="s">
        <v>681</v>
      </c>
      <c r="B91" t="s">
        <v>1614</v>
      </c>
      <c r="C91" t="s">
        <v>771</v>
      </c>
      <c r="D91" t="s">
        <v>754</v>
      </c>
      <c r="E91" t="s">
        <v>921</v>
      </c>
      <c r="F91" t="s">
        <v>1615</v>
      </c>
      <c r="G91" t="s">
        <v>1337</v>
      </c>
      <c r="H91" t="s">
        <v>1211</v>
      </c>
      <c r="I91" t="s">
        <v>957</v>
      </c>
      <c r="J91" t="s">
        <v>1028</v>
      </c>
      <c r="K91" t="s">
        <v>1616</v>
      </c>
    </row>
    <row r="92" spans="1:11" x14ac:dyDescent="0.25">
      <c r="A92" t="s">
        <v>675</v>
      </c>
      <c r="B92" t="s">
        <v>1203</v>
      </c>
      <c r="C92" t="s">
        <v>576</v>
      </c>
      <c r="D92" t="s">
        <v>1617</v>
      </c>
      <c r="E92" t="s">
        <v>737</v>
      </c>
      <c r="F92" t="s">
        <v>1277</v>
      </c>
      <c r="G92" t="s">
        <v>789</v>
      </c>
      <c r="H92" t="s">
        <v>195</v>
      </c>
      <c r="I92" t="s">
        <v>472</v>
      </c>
      <c r="J92" t="s">
        <v>951</v>
      </c>
      <c r="K92" t="s">
        <v>943</v>
      </c>
    </row>
    <row r="93" spans="1:11" x14ac:dyDescent="0.25">
      <c r="A93" t="s">
        <v>1618</v>
      </c>
      <c r="B93" t="s">
        <v>1619</v>
      </c>
      <c r="C93" t="s">
        <v>943</v>
      </c>
      <c r="D93" t="s">
        <v>1099</v>
      </c>
      <c r="E93" t="s">
        <v>438</v>
      </c>
      <c r="F93" t="s">
        <v>1620</v>
      </c>
      <c r="G93" t="s">
        <v>1224</v>
      </c>
      <c r="H93" t="s">
        <v>747</v>
      </c>
      <c r="I93" t="s">
        <v>518</v>
      </c>
      <c r="J93" t="s">
        <v>1600</v>
      </c>
      <c r="K93" t="s">
        <v>1251</v>
      </c>
    </row>
    <row r="94" spans="1:11" x14ac:dyDescent="0.25">
      <c r="A94" t="s">
        <v>1614</v>
      </c>
      <c r="B94" t="s">
        <v>1233</v>
      </c>
      <c r="C94" t="s">
        <v>718</v>
      </c>
      <c r="D94" t="s">
        <v>868</v>
      </c>
      <c r="E94" t="s">
        <v>911</v>
      </c>
      <c r="F94" t="s">
        <v>511</v>
      </c>
      <c r="G94" t="s">
        <v>481</v>
      </c>
      <c r="H94" t="s">
        <v>1271</v>
      </c>
      <c r="I94" t="s">
        <v>1621</v>
      </c>
      <c r="J94" t="s">
        <v>568</v>
      </c>
      <c r="K94" t="s">
        <v>508</v>
      </c>
    </row>
    <row r="95" spans="1:11" x14ac:dyDescent="0.25">
      <c r="A95" t="s">
        <v>1278</v>
      </c>
      <c r="B95" t="s">
        <v>1606</v>
      </c>
      <c r="C95" t="s">
        <v>646</v>
      </c>
      <c r="D95" t="s">
        <v>1615</v>
      </c>
      <c r="E95" t="s">
        <v>845</v>
      </c>
      <c r="F95" t="s">
        <v>888</v>
      </c>
      <c r="G95" t="s">
        <v>771</v>
      </c>
      <c r="H95" t="s">
        <v>894</v>
      </c>
      <c r="I95" t="s">
        <v>838</v>
      </c>
      <c r="J95" t="s">
        <v>647</v>
      </c>
      <c r="K95" t="s">
        <v>1068</v>
      </c>
    </row>
    <row r="96" spans="1:11" x14ac:dyDescent="0.25">
      <c r="A96" t="s">
        <v>1174</v>
      </c>
      <c r="B96" t="s">
        <v>1161</v>
      </c>
      <c r="C96" t="s">
        <v>963</v>
      </c>
      <c r="D96" t="s">
        <v>838</v>
      </c>
      <c r="E96" t="s">
        <v>1040</v>
      </c>
      <c r="F96" t="s">
        <v>646</v>
      </c>
      <c r="G96" t="s">
        <v>570</v>
      </c>
      <c r="H96" t="s">
        <v>1622</v>
      </c>
      <c r="I96" t="s">
        <v>1608</v>
      </c>
      <c r="J96" t="s">
        <v>1623</v>
      </c>
      <c r="K96" t="s">
        <v>574</v>
      </c>
    </row>
    <row r="97" spans="1:11" x14ac:dyDescent="0.25">
      <c r="A97" t="s">
        <v>1203</v>
      </c>
      <c r="B97" t="s">
        <v>1089</v>
      </c>
      <c r="C97" t="s">
        <v>1619</v>
      </c>
      <c r="D97" t="s">
        <v>1412</v>
      </c>
      <c r="E97" t="s">
        <v>1624</v>
      </c>
      <c r="F97" t="s">
        <v>427</v>
      </c>
      <c r="G97" t="s">
        <v>509</v>
      </c>
      <c r="H97" t="s">
        <v>1127</v>
      </c>
      <c r="I97" t="s">
        <v>743</v>
      </c>
      <c r="J97" t="s">
        <v>1583</v>
      </c>
      <c r="K97" t="s">
        <v>1440</v>
      </c>
    </row>
    <row r="98" spans="1:11" x14ac:dyDescent="0.25">
      <c r="A98" t="s">
        <v>902</v>
      </c>
      <c r="B98" t="s">
        <v>935</v>
      </c>
      <c r="C98" t="s">
        <v>840</v>
      </c>
      <c r="D98" t="s">
        <v>1283</v>
      </c>
      <c r="E98" t="s">
        <v>1035</v>
      </c>
      <c r="F98" t="s">
        <v>1594</v>
      </c>
      <c r="G98" t="s">
        <v>890</v>
      </c>
      <c r="H98" t="s">
        <v>428</v>
      </c>
      <c r="I98" t="s">
        <v>768</v>
      </c>
      <c r="J98" t="s">
        <v>985</v>
      </c>
      <c r="K98" t="s">
        <v>587</v>
      </c>
    </row>
    <row r="99" spans="1:11" x14ac:dyDescent="0.25">
      <c r="A99" t="s">
        <v>1625</v>
      </c>
      <c r="B99" t="s">
        <v>1615</v>
      </c>
      <c r="C99" t="s">
        <v>1238</v>
      </c>
      <c r="D99" t="s">
        <v>310</v>
      </c>
      <c r="E99" t="s">
        <v>1626</v>
      </c>
      <c r="F99" t="s">
        <v>693</v>
      </c>
      <c r="G99" t="s">
        <v>909</v>
      </c>
      <c r="H99" t="s">
        <v>719</v>
      </c>
      <c r="I99" t="s">
        <v>462</v>
      </c>
      <c r="J99" t="s">
        <v>878</v>
      </c>
      <c r="K99" t="s">
        <v>755</v>
      </c>
    </row>
    <row r="100" spans="1:11" x14ac:dyDescent="0.25">
      <c r="A100" t="s">
        <v>1116</v>
      </c>
      <c r="B100" t="s">
        <v>1622</v>
      </c>
      <c r="C100" t="s">
        <v>726</v>
      </c>
      <c r="D100" t="s">
        <v>637</v>
      </c>
      <c r="E100" t="s">
        <v>724</v>
      </c>
      <c r="F100" t="s">
        <v>1626</v>
      </c>
      <c r="G100" t="s">
        <v>1010</v>
      </c>
      <c r="H100" t="s">
        <v>1303</v>
      </c>
      <c r="I100" t="s">
        <v>1585</v>
      </c>
      <c r="J100" t="s">
        <v>911</v>
      </c>
      <c r="K100" t="s">
        <v>570</v>
      </c>
    </row>
    <row r="101" spans="1:11" x14ac:dyDescent="0.25">
      <c r="A101" t="s">
        <v>1161</v>
      </c>
      <c r="B101" t="s">
        <v>902</v>
      </c>
      <c r="C101" t="s">
        <v>694</v>
      </c>
      <c r="D101" t="s">
        <v>941</v>
      </c>
      <c r="E101" t="s">
        <v>827</v>
      </c>
      <c r="F101" t="s">
        <v>568</v>
      </c>
      <c r="G101" t="s">
        <v>818</v>
      </c>
      <c r="H101" t="s">
        <v>1613</v>
      </c>
      <c r="I101" t="s">
        <v>552</v>
      </c>
      <c r="J101" t="s">
        <v>1627</v>
      </c>
      <c r="K101" t="s">
        <v>11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CE700-5B09-4ACF-BC8E-A9AB11196BCC}">
  <dimension ref="A1:H26"/>
  <sheetViews>
    <sheetView tabSelected="1" workbookViewId="0">
      <selection sqref="A1:XFD1048576"/>
    </sheetView>
  </sheetViews>
  <sheetFormatPr defaultRowHeight="15" x14ac:dyDescent="0.25"/>
  <cols>
    <col min="1" max="1" width="21.5703125" bestFit="1" customWidth="1"/>
    <col min="2" max="2" width="24.28515625" bestFit="1" customWidth="1"/>
    <col min="3" max="3" width="21.5703125" bestFit="1" customWidth="1"/>
    <col min="4" max="4" width="24.28515625" bestFit="1" customWidth="1"/>
    <col min="5" max="5" width="21.5703125" bestFit="1" customWidth="1"/>
    <col min="6" max="6" width="24.28515625" bestFit="1" customWidth="1"/>
    <col min="7" max="7" width="21.5703125" bestFit="1" customWidth="1"/>
    <col min="8" max="8" width="24.28515625" bestFit="1" customWidth="1"/>
  </cols>
  <sheetData>
    <row r="1" spans="1:8" x14ac:dyDescent="0.25">
      <c r="A1" t="s">
        <v>1672</v>
      </c>
      <c r="B1" t="s">
        <v>1673</v>
      </c>
      <c r="C1" t="s">
        <v>1674</v>
      </c>
      <c r="D1" t="s">
        <v>1675</v>
      </c>
      <c r="E1" t="s">
        <v>1676</v>
      </c>
      <c r="F1" t="s">
        <v>1677</v>
      </c>
      <c r="G1" t="s">
        <v>1678</v>
      </c>
      <c r="H1" t="s">
        <v>1679</v>
      </c>
    </row>
    <row r="2" spans="1:8" x14ac:dyDescent="0.25">
      <c r="A2" t="s">
        <v>426</v>
      </c>
      <c r="B2" t="s">
        <v>232</v>
      </c>
      <c r="C2" t="s">
        <v>426</v>
      </c>
      <c r="D2" t="s">
        <v>232</v>
      </c>
      <c r="E2" t="s">
        <v>426</v>
      </c>
      <c r="F2" t="s">
        <v>232</v>
      </c>
      <c r="G2" t="s">
        <v>426</v>
      </c>
      <c r="H2" t="s">
        <v>232</v>
      </c>
    </row>
    <row r="3" spans="1:8" x14ac:dyDescent="0.25">
      <c r="A3" t="s">
        <v>451</v>
      </c>
      <c r="B3" t="s">
        <v>1019</v>
      </c>
      <c r="C3" t="s">
        <v>424</v>
      </c>
      <c r="D3" t="s">
        <v>437</v>
      </c>
      <c r="E3" t="s">
        <v>439</v>
      </c>
      <c r="F3" t="s">
        <v>437</v>
      </c>
      <c r="G3" t="s">
        <v>439</v>
      </c>
      <c r="H3" t="s">
        <v>424</v>
      </c>
    </row>
    <row r="4" spans="1:8" x14ac:dyDescent="0.25">
      <c r="A4" t="s">
        <v>464</v>
      </c>
      <c r="B4" t="s">
        <v>356</v>
      </c>
      <c r="C4" t="s">
        <v>439</v>
      </c>
      <c r="D4" t="s">
        <v>1019</v>
      </c>
      <c r="E4" t="s">
        <v>424</v>
      </c>
      <c r="F4" t="s">
        <v>1019</v>
      </c>
      <c r="G4" t="s">
        <v>246</v>
      </c>
      <c r="H4" t="s">
        <v>437</v>
      </c>
    </row>
    <row r="5" spans="1:8" x14ac:dyDescent="0.25">
      <c r="A5" t="s">
        <v>246</v>
      </c>
      <c r="B5" t="s">
        <v>480</v>
      </c>
      <c r="C5" t="s">
        <v>490</v>
      </c>
      <c r="D5" t="s">
        <v>480</v>
      </c>
      <c r="E5" t="s">
        <v>490</v>
      </c>
      <c r="F5" t="s">
        <v>356</v>
      </c>
      <c r="G5" t="s">
        <v>494</v>
      </c>
      <c r="H5" t="s">
        <v>490</v>
      </c>
    </row>
    <row r="6" spans="1:8" x14ac:dyDescent="0.25">
      <c r="A6" t="s">
        <v>582</v>
      </c>
      <c r="B6" t="s">
        <v>437</v>
      </c>
      <c r="C6" t="s">
        <v>519</v>
      </c>
      <c r="D6" t="s">
        <v>356</v>
      </c>
      <c r="E6" t="s">
        <v>246</v>
      </c>
      <c r="F6" t="s">
        <v>480</v>
      </c>
      <c r="G6" t="s">
        <v>519</v>
      </c>
      <c r="H6" t="s">
        <v>480</v>
      </c>
    </row>
    <row r="7" spans="1:8" x14ac:dyDescent="0.25">
      <c r="A7" t="s">
        <v>548</v>
      </c>
      <c r="B7" t="s">
        <v>515</v>
      </c>
      <c r="C7" t="s">
        <v>494</v>
      </c>
      <c r="D7" t="s">
        <v>515</v>
      </c>
      <c r="E7" t="s">
        <v>494</v>
      </c>
      <c r="F7" t="s">
        <v>451</v>
      </c>
      <c r="G7" t="s">
        <v>582</v>
      </c>
      <c r="H7" t="s">
        <v>1019</v>
      </c>
    </row>
    <row r="8" spans="1:8" x14ac:dyDescent="0.25">
      <c r="A8" t="s">
        <v>566</v>
      </c>
      <c r="B8" t="s">
        <v>549</v>
      </c>
      <c r="C8" t="s">
        <v>246</v>
      </c>
      <c r="D8" t="s">
        <v>449</v>
      </c>
      <c r="E8" t="s">
        <v>519</v>
      </c>
      <c r="F8" t="s">
        <v>597</v>
      </c>
      <c r="G8" t="s">
        <v>231</v>
      </c>
      <c r="H8" t="s">
        <v>356</v>
      </c>
    </row>
    <row r="9" spans="1:8" x14ac:dyDescent="0.25">
      <c r="A9" t="s">
        <v>664</v>
      </c>
      <c r="B9" t="s">
        <v>449</v>
      </c>
      <c r="C9" t="s">
        <v>445</v>
      </c>
      <c r="D9" t="s">
        <v>451</v>
      </c>
      <c r="E9" t="s">
        <v>231</v>
      </c>
      <c r="F9" t="s">
        <v>710</v>
      </c>
      <c r="G9" t="s">
        <v>488</v>
      </c>
      <c r="H9" t="s">
        <v>578</v>
      </c>
    </row>
    <row r="10" spans="1:8" x14ac:dyDescent="0.25">
      <c r="A10" t="s">
        <v>731</v>
      </c>
      <c r="B10" t="s">
        <v>597</v>
      </c>
      <c r="C10" t="s">
        <v>582</v>
      </c>
      <c r="D10" t="s">
        <v>549</v>
      </c>
      <c r="E10" t="s">
        <v>445</v>
      </c>
      <c r="F10" t="s">
        <v>1139</v>
      </c>
      <c r="G10" t="s">
        <v>445</v>
      </c>
      <c r="H10" t="s">
        <v>515</v>
      </c>
    </row>
    <row r="11" spans="1:8" x14ac:dyDescent="0.25">
      <c r="A11" t="s">
        <v>599</v>
      </c>
      <c r="B11" t="s">
        <v>710</v>
      </c>
      <c r="C11" t="s">
        <v>606</v>
      </c>
      <c r="D11" t="s">
        <v>710</v>
      </c>
      <c r="E11" t="s">
        <v>606</v>
      </c>
      <c r="F11" t="s">
        <v>449</v>
      </c>
      <c r="G11" t="s">
        <v>572</v>
      </c>
      <c r="H11" t="s">
        <v>451</v>
      </c>
    </row>
    <row r="12" spans="1:8" x14ac:dyDescent="0.25">
      <c r="A12" t="s">
        <v>580</v>
      </c>
      <c r="B12" t="s">
        <v>1139</v>
      </c>
      <c r="C12" t="s">
        <v>488</v>
      </c>
      <c r="D12" t="s">
        <v>597</v>
      </c>
      <c r="E12" t="s">
        <v>488</v>
      </c>
      <c r="F12" t="s">
        <v>515</v>
      </c>
      <c r="G12" t="s">
        <v>606</v>
      </c>
      <c r="H12" t="s">
        <v>710</v>
      </c>
    </row>
    <row r="13" spans="1:8" x14ac:dyDescent="0.25">
      <c r="A13" t="s">
        <v>166</v>
      </c>
      <c r="B13" t="s">
        <v>607</v>
      </c>
      <c r="C13" t="s">
        <v>572</v>
      </c>
      <c r="D13" t="s">
        <v>578</v>
      </c>
      <c r="E13" t="s">
        <v>527</v>
      </c>
      <c r="F13" t="s">
        <v>549</v>
      </c>
      <c r="G13" t="s">
        <v>535</v>
      </c>
      <c r="H13" t="s">
        <v>549</v>
      </c>
    </row>
    <row r="14" spans="1:8" x14ac:dyDescent="0.25">
      <c r="A14" t="s">
        <v>701</v>
      </c>
      <c r="B14" t="s">
        <v>435</v>
      </c>
      <c r="C14" t="s">
        <v>664</v>
      </c>
      <c r="D14" t="s">
        <v>607</v>
      </c>
      <c r="E14" t="s">
        <v>572</v>
      </c>
      <c r="F14" t="s">
        <v>464</v>
      </c>
      <c r="G14" t="s">
        <v>731</v>
      </c>
      <c r="H14" t="s">
        <v>597</v>
      </c>
    </row>
    <row r="15" spans="1:8" x14ac:dyDescent="0.25">
      <c r="A15" t="s">
        <v>530</v>
      </c>
      <c r="B15" t="s">
        <v>214</v>
      </c>
      <c r="C15" t="s">
        <v>527</v>
      </c>
      <c r="D15" t="s">
        <v>214</v>
      </c>
      <c r="E15" t="s">
        <v>553</v>
      </c>
      <c r="F15" t="s">
        <v>214</v>
      </c>
      <c r="G15" t="s">
        <v>479</v>
      </c>
      <c r="H15" t="s">
        <v>452</v>
      </c>
    </row>
    <row r="16" spans="1:8" x14ac:dyDescent="0.25">
      <c r="A16" t="s">
        <v>509</v>
      </c>
      <c r="B16" t="s">
        <v>448</v>
      </c>
      <c r="C16" t="s">
        <v>236</v>
      </c>
      <c r="D16" t="s">
        <v>452</v>
      </c>
      <c r="E16" t="s">
        <v>556</v>
      </c>
      <c r="F16" t="s">
        <v>578</v>
      </c>
      <c r="G16" t="s">
        <v>664</v>
      </c>
      <c r="H16" t="s">
        <v>607</v>
      </c>
    </row>
    <row r="17" spans="1:8" x14ac:dyDescent="0.25">
      <c r="A17" t="s">
        <v>572</v>
      </c>
      <c r="B17" t="s">
        <v>578</v>
      </c>
      <c r="C17" t="s">
        <v>231</v>
      </c>
      <c r="D17" t="s">
        <v>464</v>
      </c>
      <c r="E17" t="s">
        <v>664</v>
      </c>
      <c r="F17" t="s">
        <v>596</v>
      </c>
      <c r="G17" t="s">
        <v>786</v>
      </c>
      <c r="H17" t="s">
        <v>214</v>
      </c>
    </row>
    <row r="18" spans="1:8" x14ac:dyDescent="0.25">
      <c r="A18" t="s">
        <v>629</v>
      </c>
      <c r="B18" t="s">
        <v>596</v>
      </c>
      <c r="C18" t="s">
        <v>731</v>
      </c>
      <c r="D18" t="s">
        <v>596</v>
      </c>
      <c r="E18" t="s">
        <v>236</v>
      </c>
      <c r="F18" t="s">
        <v>352</v>
      </c>
      <c r="G18" t="s">
        <v>505</v>
      </c>
      <c r="H18" t="s">
        <v>478</v>
      </c>
    </row>
    <row r="19" spans="1:8" x14ac:dyDescent="0.25">
      <c r="A19" t="s">
        <v>496</v>
      </c>
      <c r="B19" t="s">
        <v>352</v>
      </c>
      <c r="C19" t="s">
        <v>556</v>
      </c>
      <c r="D19" t="s">
        <v>435</v>
      </c>
      <c r="E19" t="s">
        <v>731</v>
      </c>
      <c r="F19" t="s">
        <v>774</v>
      </c>
      <c r="G19" t="s">
        <v>236</v>
      </c>
      <c r="H19" t="s">
        <v>464</v>
      </c>
    </row>
    <row r="20" spans="1:8" x14ac:dyDescent="0.25">
      <c r="A20" t="s">
        <v>780</v>
      </c>
      <c r="B20" t="s">
        <v>738</v>
      </c>
      <c r="C20" t="s">
        <v>518</v>
      </c>
      <c r="D20" t="s">
        <v>448</v>
      </c>
      <c r="E20" t="s">
        <v>535</v>
      </c>
      <c r="F20" t="s">
        <v>806</v>
      </c>
      <c r="G20" t="s">
        <v>518</v>
      </c>
      <c r="H20" t="s">
        <v>435</v>
      </c>
    </row>
    <row r="21" spans="1:8" x14ac:dyDescent="0.25">
      <c r="A21" t="s">
        <v>543</v>
      </c>
      <c r="B21" t="s">
        <v>806</v>
      </c>
      <c r="C21" t="s">
        <v>851</v>
      </c>
      <c r="D21" t="s">
        <v>914</v>
      </c>
      <c r="E21" t="s">
        <v>518</v>
      </c>
      <c r="F21" t="s">
        <v>435</v>
      </c>
      <c r="G21" t="s">
        <v>553</v>
      </c>
      <c r="H21" t="s">
        <v>527</v>
      </c>
    </row>
    <row r="22" spans="1:8" x14ac:dyDescent="0.25">
      <c r="A22" t="s">
        <v>558</v>
      </c>
      <c r="B22" t="s">
        <v>774</v>
      </c>
      <c r="C22" t="s">
        <v>553</v>
      </c>
      <c r="D22" t="s">
        <v>774</v>
      </c>
      <c r="E22" t="s">
        <v>468</v>
      </c>
      <c r="F22" t="s">
        <v>751</v>
      </c>
      <c r="G22" t="s">
        <v>556</v>
      </c>
      <c r="H22" t="s">
        <v>448</v>
      </c>
    </row>
    <row r="23" spans="1:8" x14ac:dyDescent="0.25">
      <c r="A23" t="s">
        <v>508</v>
      </c>
      <c r="B23" t="s">
        <v>751</v>
      </c>
      <c r="C23" t="s">
        <v>462</v>
      </c>
      <c r="D23" t="s">
        <v>738</v>
      </c>
      <c r="E23" t="s">
        <v>462</v>
      </c>
      <c r="F23" t="s">
        <v>580</v>
      </c>
      <c r="G23" t="s">
        <v>468</v>
      </c>
      <c r="H23" t="s">
        <v>449</v>
      </c>
    </row>
    <row r="24" spans="1:8" x14ac:dyDescent="0.25">
      <c r="A24" t="s">
        <v>430</v>
      </c>
      <c r="B24" t="s">
        <v>677</v>
      </c>
      <c r="C24" t="s">
        <v>864</v>
      </c>
      <c r="D24" t="s">
        <v>352</v>
      </c>
      <c r="E24" t="s">
        <v>458</v>
      </c>
      <c r="F24" t="s">
        <v>452</v>
      </c>
      <c r="G24" t="s">
        <v>1049</v>
      </c>
      <c r="H24" t="s">
        <v>914</v>
      </c>
    </row>
    <row r="25" spans="1:8" x14ac:dyDescent="0.25">
      <c r="A25" t="s">
        <v>488</v>
      </c>
      <c r="B25" t="s">
        <v>914</v>
      </c>
      <c r="C25" t="s">
        <v>655</v>
      </c>
      <c r="D25" t="s">
        <v>806</v>
      </c>
      <c r="E25" t="s">
        <v>786</v>
      </c>
      <c r="F25" t="s">
        <v>548</v>
      </c>
      <c r="G25" t="s">
        <v>462</v>
      </c>
      <c r="H25" t="s">
        <v>596</v>
      </c>
    </row>
    <row r="26" spans="1:8" x14ac:dyDescent="0.25">
      <c r="A26" t="s">
        <v>545</v>
      </c>
      <c r="B26" t="s">
        <v>479</v>
      </c>
      <c r="C26" t="s">
        <v>458</v>
      </c>
      <c r="D26" t="s">
        <v>478</v>
      </c>
      <c r="E26" t="s">
        <v>479</v>
      </c>
      <c r="F26" t="s">
        <v>166</v>
      </c>
      <c r="G26" t="s">
        <v>493</v>
      </c>
      <c r="H26" t="s">
        <v>4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A4291-3F8A-42F0-B6CA-990CB4D15343}">
  <dimension ref="A1:L97"/>
  <sheetViews>
    <sheetView workbookViewId="0">
      <selection activeCell="F6" sqref="F6"/>
    </sheetView>
  </sheetViews>
  <sheetFormatPr defaultColWidth="11.42578125" defaultRowHeight="15" x14ac:dyDescent="0.25"/>
  <sheetData>
    <row r="1" spans="1:12" s="170" customFormat="1" ht="15.75" x14ac:dyDescent="0.25">
      <c r="A1" s="171" t="s">
        <v>1838</v>
      </c>
      <c r="B1" s="171"/>
      <c r="C1" s="171"/>
      <c r="D1" s="171"/>
      <c r="E1" s="171"/>
      <c r="H1" s="171" t="s">
        <v>1839</v>
      </c>
      <c r="I1" s="171"/>
      <c r="J1" s="171"/>
      <c r="K1" s="171"/>
      <c r="L1" s="171"/>
    </row>
    <row r="2" spans="1:12" x14ac:dyDescent="0.25">
      <c r="A2">
        <v>1</v>
      </c>
      <c r="B2">
        <v>2</v>
      </c>
      <c r="C2">
        <v>3</v>
      </c>
      <c r="D2">
        <v>4</v>
      </c>
      <c r="E2">
        <v>5</v>
      </c>
      <c r="H2">
        <v>1</v>
      </c>
      <c r="I2">
        <v>2</v>
      </c>
      <c r="J2">
        <v>3</v>
      </c>
      <c r="K2">
        <v>4</v>
      </c>
      <c r="L2">
        <v>5</v>
      </c>
    </row>
    <row r="3" spans="1:12" x14ac:dyDescent="0.25">
      <c r="A3" t="s">
        <v>466</v>
      </c>
      <c r="B3" t="s">
        <v>1525</v>
      </c>
      <c r="C3" t="s">
        <v>1464</v>
      </c>
      <c r="D3" t="s">
        <v>449</v>
      </c>
      <c r="E3" t="s">
        <v>745</v>
      </c>
      <c r="H3" t="s">
        <v>488</v>
      </c>
      <c r="I3" t="s">
        <v>587</v>
      </c>
      <c r="J3" t="s">
        <v>435</v>
      </c>
      <c r="K3" t="s">
        <v>910</v>
      </c>
      <c r="L3" t="s">
        <v>854</v>
      </c>
    </row>
    <row r="4" spans="1:12" x14ac:dyDescent="0.25">
      <c r="A4" t="s">
        <v>499</v>
      </c>
      <c r="B4" t="s">
        <v>1543</v>
      </c>
      <c r="C4" t="s">
        <v>875</v>
      </c>
      <c r="D4" t="s">
        <v>751</v>
      </c>
      <c r="E4" t="s">
        <v>1075</v>
      </c>
      <c r="H4" t="s">
        <v>640</v>
      </c>
      <c r="I4" t="s">
        <v>1480</v>
      </c>
      <c r="J4" t="s">
        <v>622</v>
      </c>
      <c r="K4" t="s">
        <v>350</v>
      </c>
      <c r="L4" t="s">
        <v>659</v>
      </c>
    </row>
    <row r="5" spans="1:12" x14ac:dyDescent="0.25">
      <c r="A5" t="s">
        <v>483</v>
      </c>
      <c r="B5" t="s">
        <v>1288</v>
      </c>
      <c r="C5" t="s">
        <v>603</v>
      </c>
      <c r="D5" t="s">
        <v>607</v>
      </c>
      <c r="E5" t="s">
        <v>769</v>
      </c>
      <c r="H5" t="s">
        <v>1039</v>
      </c>
      <c r="I5" t="s">
        <v>628</v>
      </c>
      <c r="J5" t="s">
        <v>455</v>
      </c>
      <c r="K5" t="s">
        <v>800</v>
      </c>
      <c r="L5" t="s">
        <v>894</v>
      </c>
    </row>
    <row r="6" spans="1:12" x14ac:dyDescent="0.25">
      <c r="A6" t="s">
        <v>1475</v>
      </c>
      <c r="B6" t="s">
        <v>1680</v>
      </c>
      <c r="C6" t="s">
        <v>1465</v>
      </c>
      <c r="D6" t="s">
        <v>480</v>
      </c>
      <c r="E6" t="s">
        <v>910</v>
      </c>
      <c r="H6" t="s">
        <v>1125</v>
      </c>
      <c r="I6" t="s">
        <v>1831</v>
      </c>
      <c r="J6" t="s">
        <v>745</v>
      </c>
      <c r="K6" t="s">
        <v>712</v>
      </c>
      <c r="L6" t="s">
        <v>744</v>
      </c>
    </row>
    <row r="7" spans="1:12" x14ac:dyDescent="0.25">
      <c r="A7" t="s">
        <v>554</v>
      </c>
      <c r="B7" t="s">
        <v>1474</v>
      </c>
      <c r="C7" t="s">
        <v>1467</v>
      </c>
      <c r="D7" t="s">
        <v>1471</v>
      </c>
      <c r="E7" t="s">
        <v>956</v>
      </c>
      <c r="H7" t="s">
        <v>895</v>
      </c>
      <c r="I7" t="s">
        <v>1394</v>
      </c>
      <c r="J7" t="s">
        <v>1067</v>
      </c>
      <c r="K7" t="s">
        <v>649</v>
      </c>
      <c r="L7" t="s">
        <v>979</v>
      </c>
    </row>
    <row r="8" spans="1:12" x14ac:dyDescent="0.25">
      <c r="A8" t="s">
        <v>1283</v>
      </c>
      <c r="B8" t="s">
        <v>1681</v>
      </c>
      <c r="C8" t="s">
        <v>1468</v>
      </c>
      <c r="D8" t="s">
        <v>1332</v>
      </c>
      <c r="E8" t="s">
        <v>473</v>
      </c>
      <c r="H8" t="s">
        <v>1135</v>
      </c>
      <c r="I8" t="s">
        <v>1808</v>
      </c>
      <c r="J8" t="s">
        <v>611</v>
      </c>
      <c r="K8" t="s">
        <v>1475</v>
      </c>
      <c r="L8" t="s">
        <v>929</v>
      </c>
    </row>
    <row r="9" spans="1:12" x14ac:dyDescent="0.25">
      <c r="A9" t="s">
        <v>1490</v>
      </c>
      <c r="B9" t="s">
        <v>839</v>
      </c>
      <c r="C9" t="s">
        <v>1419</v>
      </c>
      <c r="D9" t="s">
        <v>1373</v>
      </c>
      <c r="E9" t="s">
        <v>717</v>
      </c>
      <c r="H9" t="s">
        <v>756</v>
      </c>
      <c r="I9" t="s">
        <v>1832</v>
      </c>
      <c r="J9" t="s">
        <v>511</v>
      </c>
      <c r="K9" t="s">
        <v>1037</v>
      </c>
      <c r="L9" t="s">
        <v>722</v>
      </c>
    </row>
    <row r="10" spans="1:12" x14ac:dyDescent="0.25">
      <c r="A10" t="s">
        <v>1168</v>
      </c>
      <c r="B10" t="s">
        <v>1682</v>
      </c>
      <c r="C10" t="s">
        <v>417</v>
      </c>
      <c r="D10" t="s">
        <v>1015</v>
      </c>
      <c r="E10" t="s">
        <v>1502</v>
      </c>
      <c r="H10" t="s">
        <v>500</v>
      </c>
      <c r="I10" t="s">
        <v>1833</v>
      </c>
      <c r="J10" t="s">
        <v>650</v>
      </c>
      <c r="K10" t="s">
        <v>1100</v>
      </c>
      <c r="L10" t="s">
        <v>645</v>
      </c>
    </row>
    <row r="11" spans="1:12" x14ac:dyDescent="0.25">
      <c r="A11" t="s">
        <v>860</v>
      </c>
      <c r="B11" t="s">
        <v>783</v>
      </c>
      <c r="C11" t="s">
        <v>1480</v>
      </c>
      <c r="D11" t="s">
        <v>1339</v>
      </c>
      <c r="E11" t="s">
        <v>350</v>
      </c>
      <c r="H11" t="s">
        <v>1225</v>
      </c>
      <c r="J11" t="s">
        <v>570</v>
      </c>
      <c r="K11" t="s">
        <v>1834</v>
      </c>
      <c r="L11" t="s">
        <v>1269</v>
      </c>
    </row>
    <row r="12" spans="1:12" x14ac:dyDescent="0.25">
      <c r="A12" t="s">
        <v>1506</v>
      </c>
      <c r="B12" t="s">
        <v>1153</v>
      </c>
      <c r="C12" t="s">
        <v>1483</v>
      </c>
      <c r="D12" t="s">
        <v>597</v>
      </c>
      <c r="E12" t="s">
        <v>712</v>
      </c>
      <c r="H12" t="s">
        <v>1152</v>
      </c>
      <c r="J12" t="s">
        <v>1246</v>
      </c>
      <c r="K12" t="s">
        <v>1008</v>
      </c>
      <c r="L12" t="s">
        <v>1474</v>
      </c>
    </row>
    <row r="13" spans="1:12" x14ac:dyDescent="0.25">
      <c r="A13" t="s">
        <v>997</v>
      </c>
      <c r="B13" t="s">
        <v>502</v>
      </c>
      <c r="C13" t="s">
        <v>1487</v>
      </c>
      <c r="D13" t="s">
        <v>352</v>
      </c>
      <c r="E13" t="s">
        <v>1508</v>
      </c>
      <c r="H13" t="s">
        <v>677</v>
      </c>
      <c r="J13" t="s">
        <v>1469</v>
      </c>
      <c r="K13" t="s">
        <v>1279</v>
      </c>
      <c r="L13" t="s">
        <v>805</v>
      </c>
    </row>
    <row r="14" spans="1:12" x14ac:dyDescent="0.25">
      <c r="A14" t="s">
        <v>1293</v>
      </c>
      <c r="B14" t="s">
        <v>1683</v>
      </c>
      <c r="C14" t="s">
        <v>1491</v>
      </c>
      <c r="D14" t="s">
        <v>834</v>
      </c>
      <c r="E14" t="s">
        <v>813</v>
      </c>
      <c r="H14" t="s">
        <v>1829</v>
      </c>
      <c r="J14" t="s">
        <v>872</v>
      </c>
      <c r="K14" t="s">
        <v>813</v>
      </c>
      <c r="L14" t="s">
        <v>811</v>
      </c>
    </row>
    <row r="15" spans="1:12" x14ac:dyDescent="0.25">
      <c r="A15" t="s">
        <v>1529</v>
      </c>
      <c r="B15" t="s">
        <v>1684</v>
      </c>
      <c r="C15" t="s">
        <v>1494</v>
      </c>
      <c r="D15" t="s">
        <v>1377</v>
      </c>
      <c r="E15" t="s">
        <v>651</v>
      </c>
      <c r="H15" t="s">
        <v>799</v>
      </c>
      <c r="J15" t="s">
        <v>838</v>
      </c>
      <c r="K15" t="s">
        <v>969</v>
      </c>
      <c r="L15" t="s">
        <v>967</v>
      </c>
    </row>
    <row r="16" spans="1:12" x14ac:dyDescent="0.25">
      <c r="A16" t="s">
        <v>980</v>
      </c>
      <c r="B16" t="s">
        <v>1685</v>
      </c>
      <c r="C16" t="s">
        <v>1440</v>
      </c>
      <c r="D16" t="s">
        <v>1348</v>
      </c>
      <c r="E16" t="s">
        <v>1162</v>
      </c>
      <c r="H16" t="s">
        <v>1800</v>
      </c>
      <c r="J16" t="s">
        <v>784</v>
      </c>
      <c r="L16" t="s">
        <v>861</v>
      </c>
    </row>
    <row r="17" spans="1:12" x14ac:dyDescent="0.25">
      <c r="A17" t="s">
        <v>1541</v>
      </c>
      <c r="B17" t="s">
        <v>1573</v>
      </c>
      <c r="C17" t="s">
        <v>1495</v>
      </c>
      <c r="D17" t="s">
        <v>1452</v>
      </c>
      <c r="E17" t="s">
        <v>800</v>
      </c>
      <c r="H17" t="s">
        <v>612</v>
      </c>
      <c r="J17" t="s">
        <v>1209</v>
      </c>
      <c r="L17" t="s">
        <v>1503</v>
      </c>
    </row>
    <row r="18" spans="1:12" x14ac:dyDescent="0.25">
      <c r="A18" t="s">
        <v>1544</v>
      </c>
      <c r="B18" t="s">
        <v>814</v>
      </c>
      <c r="C18" t="s">
        <v>1131</v>
      </c>
      <c r="D18" t="s">
        <v>1402</v>
      </c>
      <c r="E18" t="s">
        <v>576</v>
      </c>
      <c r="H18" t="s">
        <v>1476</v>
      </c>
      <c r="J18" t="s">
        <v>877</v>
      </c>
      <c r="L18" t="s">
        <v>478</v>
      </c>
    </row>
    <row r="19" spans="1:12" x14ac:dyDescent="0.25">
      <c r="A19" t="s">
        <v>671</v>
      </c>
      <c r="B19" t="s">
        <v>501</v>
      </c>
      <c r="C19" t="s">
        <v>1497</v>
      </c>
      <c r="D19" t="s">
        <v>806</v>
      </c>
      <c r="E19" t="s">
        <v>1519</v>
      </c>
      <c r="H19" t="s">
        <v>932</v>
      </c>
      <c r="J19" t="s">
        <v>703</v>
      </c>
      <c r="L19" t="s">
        <v>584</v>
      </c>
    </row>
    <row r="20" spans="1:12" x14ac:dyDescent="0.25">
      <c r="A20" t="s">
        <v>1550</v>
      </c>
      <c r="B20" t="s">
        <v>1686</v>
      </c>
      <c r="C20" t="s">
        <v>1412</v>
      </c>
      <c r="D20" t="s">
        <v>1394</v>
      </c>
      <c r="E20" t="s">
        <v>1026</v>
      </c>
      <c r="H20" t="s">
        <v>1766</v>
      </c>
      <c r="J20" t="s">
        <v>1109</v>
      </c>
      <c r="L20" t="s">
        <v>940</v>
      </c>
    </row>
    <row r="21" spans="1:12" x14ac:dyDescent="0.25">
      <c r="A21" t="s">
        <v>818</v>
      </c>
      <c r="B21" t="s">
        <v>1687</v>
      </c>
      <c r="C21" t="s">
        <v>1043</v>
      </c>
      <c r="D21" t="s">
        <v>1407</v>
      </c>
      <c r="E21" t="s">
        <v>1280</v>
      </c>
      <c r="H21" t="s">
        <v>1806</v>
      </c>
      <c r="J21" t="s">
        <v>1130</v>
      </c>
      <c r="L21" t="s">
        <v>796</v>
      </c>
    </row>
    <row r="22" spans="1:12" x14ac:dyDescent="0.25">
      <c r="A22" t="s">
        <v>1554</v>
      </c>
      <c r="B22" t="s">
        <v>1074</v>
      </c>
      <c r="C22" t="s">
        <v>1510</v>
      </c>
      <c r="D22" t="s">
        <v>1284</v>
      </c>
      <c r="E22" t="s">
        <v>1111</v>
      </c>
      <c r="H22" t="s">
        <v>1835</v>
      </c>
      <c r="J22" t="s">
        <v>592</v>
      </c>
      <c r="L22" t="s">
        <v>1498</v>
      </c>
    </row>
    <row r="23" spans="1:12" x14ac:dyDescent="0.25">
      <c r="A23" t="s">
        <v>568</v>
      </c>
      <c r="B23" t="s">
        <v>1094</v>
      </c>
      <c r="C23" t="s">
        <v>472</v>
      </c>
      <c r="D23" t="s">
        <v>1357</v>
      </c>
      <c r="E23" t="s">
        <v>895</v>
      </c>
      <c r="H23" t="s">
        <v>1493</v>
      </c>
      <c r="J23" t="s">
        <v>1712</v>
      </c>
      <c r="L23" t="s">
        <v>1288</v>
      </c>
    </row>
    <row r="24" spans="1:12" x14ac:dyDescent="0.25">
      <c r="A24" t="s">
        <v>1688</v>
      </c>
      <c r="B24" t="s">
        <v>1156</v>
      </c>
      <c r="C24" t="s">
        <v>1285</v>
      </c>
      <c r="D24" t="s">
        <v>1161</v>
      </c>
      <c r="E24" t="s">
        <v>1308</v>
      </c>
      <c r="H24" t="s">
        <v>1440</v>
      </c>
      <c r="J24" t="s">
        <v>1542</v>
      </c>
      <c r="L24" t="s">
        <v>1131</v>
      </c>
    </row>
    <row r="25" spans="1:12" x14ac:dyDescent="0.25">
      <c r="A25" t="s">
        <v>1689</v>
      </c>
      <c r="B25" t="s">
        <v>801</v>
      </c>
      <c r="C25" t="s">
        <v>1514</v>
      </c>
      <c r="D25" t="s">
        <v>1690</v>
      </c>
      <c r="E25" t="s">
        <v>1209</v>
      </c>
      <c r="H25" t="s">
        <v>1472</v>
      </c>
      <c r="J25" t="s">
        <v>1481</v>
      </c>
      <c r="L25" t="s">
        <v>1836</v>
      </c>
    </row>
    <row r="26" spans="1:12" x14ac:dyDescent="0.25">
      <c r="A26" t="s">
        <v>945</v>
      </c>
      <c r="B26" t="s">
        <v>1222</v>
      </c>
      <c r="C26" t="s">
        <v>1518</v>
      </c>
      <c r="D26" t="s">
        <v>471</v>
      </c>
      <c r="E26" t="s">
        <v>1415</v>
      </c>
      <c r="L26" t="s">
        <v>1161</v>
      </c>
    </row>
    <row r="27" spans="1:12" x14ac:dyDescent="0.25">
      <c r="A27" t="s">
        <v>955</v>
      </c>
      <c r="B27" t="s">
        <v>1691</v>
      </c>
      <c r="C27" t="s">
        <v>1526</v>
      </c>
      <c r="D27" t="s">
        <v>1262</v>
      </c>
      <c r="E27" t="s">
        <v>1226</v>
      </c>
      <c r="L27" t="s">
        <v>1082</v>
      </c>
    </row>
    <row r="28" spans="1:12" x14ac:dyDescent="0.25">
      <c r="A28" t="s">
        <v>621</v>
      </c>
      <c r="B28" t="s">
        <v>1692</v>
      </c>
      <c r="C28" t="s">
        <v>1533</v>
      </c>
      <c r="D28" t="s">
        <v>1693</v>
      </c>
      <c r="E28" t="s">
        <v>1166</v>
      </c>
      <c r="L28" t="s">
        <v>471</v>
      </c>
    </row>
    <row r="29" spans="1:12" x14ac:dyDescent="0.25">
      <c r="A29" t="s">
        <v>1694</v>
      </c>
      <c r="B29" t="s">
        <v>704</v>
      </c>
      <c r="C29" t="s">
        <v>1535</v>
      </c>
      <c r="D29" t="s">
        <v>1695</v>
      </c>
      <c r="E29" t="s">
        <v>1296</v>
      </c>
      <c r="L29" t="s">
        <v>1525</v>
      </c>
    </row>
    <row r="30" spans="1:12" x14ac:dyDescent="0.25">
      <c r="A30" t="s">
        <v>1696</v>
      </c>
      <c r="B30" t="s">
        <v>1444</v>
      </c>
      <c r="C30" t="s">
        <v>1546</v>
      </c>
      <c r="D30" t="s">
        <v>488</v>
      </c>
      <c r="E30" t="s">
        <v>1276</v>
      </c>
      <c r="L30" t="s">
        <v>1837</v>
      </c>
    </row>
    <row r="31" spans="1:12" x14ac:dyDescent="0.25">
      <c r="A31" t="s">
        <v>1697</v>
      </c>
      <c r="B31" t="s">
        <v>1698</v>
      </c>
      <c r="C31" t="s">
        <v>1548</v>
      </c>
      <c r="D31" t="s">
        <v>774</v>
      </c>
      <c r="E31" t="s">
        <v>1699</v>
      </c>
      <c r="L31" t="s">
        <v>1484</v>
      </c>
    </row>
    <row r="32" spans="1:12" x14ac:dyDescent="0.25">
      <c r="A32" t="s">
        <v>967</v>
      </c>
      <c r="B32" t="s">
        <v>1368</v>
      </c>
      <c r="C32" t="s">
        <v>951</v>
      </c>
      <c r="D32" t="s">
        <v>1700</v>
      </c>
      <c r="E32" t="s">
        <v>1701</v>
      </c>
      <c r="L32" t="s">
        <v>1003</v>
      </c>
    </row>
    <row r="33" spans="1:12" x14ac:dyDescent="0.25">
      <c r="A33" t="s">
        <v>682</v>
      </c>
      <c r="B33" t="s">
        <v>1702</v>
      </c>
      <c r="C33" t="s">
        <v>1551</v>
      </c>
      <c r="D33" t="s">
        <v>1253</v>
      </c>
      <c r="E33" t="s">
        <v>1422</v>
      </c>
      <c r="L33" t="s">
        <v>1202</v>
      </c>
    </row>
    <row r="34" spans="1:12" x14ac:dyDescent="0.25">
      <c r="A34" t="s">
        <v>561</v>
      </c>
      <c r="B34" t="s">
        <v>1703</v>
      </c>
      <c r="C34" t="s">
        <v>1555</v>
      </c>
      <c r="D34" t="s">
        <v>1236</v>
      </c>
      <c r="E34" t="s">
        <v>732</v>
      </c>
      <c r="L34" t="s">
        <v>1181</v>
      </c>
    </row>
    <row r="35" spans="1:12" x14ac:dyDescent="0.25">
      <c r="A35" t="s">
        <v>1704</v>
      </c>
      <c r="B35" t="s">
        <v>1135</v>
      </c>
      <c r="C35" t="s">
        <v>1343</v>
      </c>
      <c r="D35" t="s">
        <v>1705</v>
      </c>
      <c r="E35" t="s">
        <v>1706</v>
      </c>
      <c r="L35" t="s">
        <v>1284</v>
      </c>
    </row>
    <row r="36" spans="1:12" x14ac:dyDescent="0.25">
      <c r="A36" t="s">
        <v>694</v>
      </c>
      <c r="B36" t="s">
        <v>1707</v>
      </c>
      <c r="C36" t="s">
        <v>1708</v>
      </c>
      <c r="D36" t="s">
        <v>796</v>
      </c>
      <c r="E36" t="s">
        <v>1709</v>
      </c>
      <c r="L36" t="s">
        <v>1124</v>
      </c>
    </row>
    <row r="37" spans="1:12" x14ac:dyDescent="0.25">
      <c r="A37" t="s">
        <v>1477</v>
      </c>
      <c r="B37" t="s">
        <v>1503</v>
      </c>
      <c r="C37" t="s">
        <v>1710</v>
      </c>
      <c r="D37" t="s">
        <v>1711</v>
      </c>
      <c r="E37" t="s">
        <v>1712</v>
      </c>
      <c r="L37" t="s">
        <v>936</v>
      </c>
    </row>
    <row r="38" spans="1:12" x14ac:dyDescent="0.25">
      <c r="A38" t="s">
        <v>563</v>
      </c>
      <c r="B38" t="s">
        <v>1713</v>
      </c>
      <c r="C38" t="s">
        <v>986</v>
      </c>
      <c r="D38" t="s">
        <v>1714</v>
      </c>
      <c r="E38" t="s">
        <v>1715</v>
      </c>
    </row>
    <row r="39" spans="1:12" x14ac:dyDescent="0.25">
      <c r="A39" t="s">
        <v>1716</v>
      </c>
      <c r="C39" t="s">
        <v>1717</v>
      </c>
      <c r="D39" t="s">
        <v>1718</v>
      </c>
      <c r="E39" t="s">
        <v>1492</v>
      </c>
    </row>
    <row r="40" spans="1:12" x14ac:dyDescent="0.25">
      <c r="A40" t="s">
        <v>1719</v>
      </c>
      <c r="C40" t="s">
        <v>1720</v>
      </c>
      <c r="D40" t="s">
        <v>1509</v>
      </c>
      <c r="E40" t="s">
        <v>1037</v>
      </c>
    </row>
    <row r="41" spans="1:12" x14ac:dyDescent="0.25">
      <c r="A41" t="s">
        <v>529</v>
      </c>
      <c r="C41" t="s">
        <v>1279</v>
      </c>
      <c r="D41" t="s">
        <v>1352</v>
      </c>
      <c r="E41" t="s">
        <v>681</v>
      </c>
    </row>
    <row r="42" spans="1:12" x14ac:dyDescent="0.25">
      <c r="A42" t="s">
        <v>775</v>
      </c>
      <c r="C42" t="s">
        <v>1721</v>
      </c>
      <c r="D42" t="s">
        <v>1722</v>
      </c>
      <c r="E42" t="s">
        <v>1473</v>
      </c>
    </row>
    <row r="43" spans="1:12" x14ac:dyDescent="0.25">
      <c r="A43" t="s">
        <v>525</v>
      </c>
      <c r="C43" t="s">
        <v>1108</v>
      </c>
      <c r="D43" t="s">
        <v>1723</v>
      </c>
      <c r="E43" t="s">
        <v>1125</v>
      </c>
    </row>
    <row r="44" spans="1:12" x14ac:dyDescent="0.25">
      <c r="A44" t="s">
        <v>1724</v>
      </c>
      <c r="C44" t="s">
        <v>1725</v>
      </c>
      <c r="D44" t="s">
        <v>1470</v>
      </c>
      <c r="E44" t="s">
        <v>1726</v>
      </c>
    </row>
    <row r="45" spans="1:12" x14ac:dyDescent="0.25">
      <c r="A45" t="s">
        <v>1727</v>
      </c>
      <c r="C45" t="s">
        <v>1728</v>
      </c>
      <c r="D45" t="s">
        <v>1214</v>
      </c>
      <c r="E45" t="s">
        <v>1729</v>
      </c>
    </row>
    <row r="46" spans="1:12" x14ac:dyDescent="0.25">
      <c r="A46" t="s">
        <v>1730</v>
      </c>
      <c r="C46" t="s">
        <v>1731</v>
      </c>
      <c r="D46" t="s">
        <v>1181</v>
      </c>
      <c r="E46" t="s">
        <v>1092</v>
      </c>
    </row>
    <row r="47" spans="1:12" x14ac:dyDescent="0.25">
      <c r="A47" t="s">
        <v>1067</v>
      </c>
      <c r="C47" t="s">
        <v>1732</v>
      </c>
      <c r="D47" t="s">
        <v>1537</v>
      </c>
      <c r="E47" t="s">
        <v>1178</v>
      </c>
    </row>
    <row r="48" spans="1:12" x14ac:dyDescent="0.25">
      <c r="A48" t="s">
        <v>1436</v>
      </c>
      <c r="C48" t="s">
        <v>1733</v>
      </c>
      <c r="D48" t="s">
        <v>1369</v>
      </c>
      <c r="E48" t="s">
        <v>1734</v>
      </c>
    </row>
    <row r="49" spans="1:5" x14ac:dyDescent="0.25">
      <c r="A49" t="s">
        <v>482</v>
      </c>
      <c r="C49" t="s">
        <v>916</v>
      </c>
      <c r="D49" t="s">
        <v>622</v>
      </c>
      <c r="E49" t="s">
        <v>1735</v>
      </c>
    </row>
    <row r="50" spans="1:5" x14ac:dyDescent="0.25">
      <c r="A50" t="s">
        <v>1736</v>
      </c>
      <c r="C50" t="s">
        <v>1737</v>
      </c>
      <c r="D50" t="s">
        <v>1738</v>
      </c>
      <c r="E50" t="s">
        <v>831</v>
      </c>
    </row>
    <row r="51" spans="1:5" x14ac:dyDescent="0.25">
      <c r="A51" t="s">
        <v>1739</v>
      </c>
      <c r="C51" t="s">
        <v>1740</v>
      </c>
      <c r="D51" t="s">
        <v>1350</v>
      </c>
      <c r="E51" t="s">
        <v>1741</v>
      </c>
    </row>
    <row r="52" spans="1:5" x14ac:dyDescent="0.25">
      <c r="A52" t="s">
        <v>1742</v>
      </c>
      <c r="C52" t="s">
        <v>1211</v>
      </c>
      <c r="D52" t="s">
        <v>1316</v>
      </c>
      <c r="E52" t="s">
        <v>660</v>
      </c>
    </row>
    <row r="53" spans="1:5" x14ac:dyDescent="0.25">
      <c r="A53" t="s">
        <v>1743</v>
      </c>
      <c r="C53" t="s">
        <v>1744</v>
      </c>
      <c r="D53" t="s">
        <v>1745</v>
      </c>
      <c r="E53" t="s">
        <v>914</v>
      </c>
    </row>
    <row r="54" spans="1:5" x14ac:dyDescent="0.25">
      <c r="A54" t="s">
        <v>1746</v>
      </c>
      <c r="C54" t="s">
        <v>1086</v>
      </c>
      <c r="D54" t="s">
        <v>1321</v>
      </c>
      <c r="E54" t="s">
        <v>1397</v>
      </c>
    </row>
    <row r="55" spans="1:5" x14ac:dyDescent="0.25">
      <c r="A55" t="s">
        <v>1747</v>
      </c>
      <c r="C55" t="s">
        <v>1748</v>
      </c>
      <c r="D55" t="s">
        <v>1545</v>
      </c>
      <c r="E55" t="s">
        <v>1749</v>
      </c>
    </row>
    <row r="56" spans="1:5" x14ac:dyDescent="0.25">
      <c r="A56" t="s">
        <v>1750</v>
      </c>
      <c r="C56" t="s">
        <v>1751</v>
      </c>
      <c r="D56" t="s">
        <v>1752</v>
      </c>
      <c r="E56" t="s">
        <v>611</v>
      </c>
    </row>
    <row r="57" spans="1:5" x14ac:dyDescent="0.25">
      <c r="A57" t="s">
        <v>1753</v>
      </c>
      <c r="C57" t="s">
        <v>1083</v>
      </c>
      <c r="D57" t="s">
        <v>1754</v>
      </c>
      <c r="E57" t="s">
        <v>1375</v>
      </c>
    </row>
    <row r="58" spans="1:5" x14ac:dyDescent="0.25">
      <c r="A58" t="s">
        <v>1755</v>
      </c>
      <c r="C58" t="s">
        <v>1756</v>
      </c>
      <c r="D58" t="s">
        <v>676</v>
      </c>
      <c r="E58" t="s">
        <v>1757</v>
      </c>
    </row>
    <row r="59" spans="1:5" x14ac:dyDescent="0.25">
      <c r="A59" t="s">
        <v>544</v>
      </c>
      <c r="C59" t="s">
        <v>1758</v>
      </c>
      <c r="D59" t="s">
        <v>1759</v>
      </c>
      <c r="E59" t="s">
        <v>1760</v>
      </c>
    </row>
    <row r="60" spans="1:5" x14ac:dyDescent="0.25">
      <c r="A60" t="s">
        <v>1761</v>
      </c>
      <c r="C60" t="s">
        <v>936</v>
      </c>
      <c r="D60" t="s">
        <v>1762</v>
      </c>
      <c r="E60" t="s">
        <v>1763</v>
      </c>
    </row>
    <row r="61" spans="1:5" x14ac:dyDescent="0.25">
      <c r="A61" t="s">
        <v>1269</v>
      </c>
      <c r="C61" t="s">
        <v>1764</v>
      </c>
      <c r="D61" t="s">
        <v>1765</v>
      </c>
      <c r="E61" t="s">
        <v>1766</v>
      </c>
    </row>
    <row r="62" spans="1:5" x14ac:dyDescent="0.25">
      <c r="A62" t="s">
        <v>1767</v>
      </c>
      <c r="C62" t="s">
        <v>1768</v>
      </c>
      <c r="D62" t="s">
        <v>872</v>
      </c>
      <c r="E62" t="s">
        <v>876</v>
      </c>
    </row>
    <row r="63" spans="1:5" x14ac:dyDescent="0.25">
      <c r="A63" t="s">
        <v>1769</v>
      </c>
      <c r="C63" t="s">
        <v>1770</v>
      </c>
      <c r="D63" t="s">
        <v>1771</v>
      </c>
      <c r="E63" t="s">
        <v>896</v>
      </c>
    </row>
    <row r="64" spans="1:5" x14ac:dyDescent="0.25">
      <c r="A64" t="s">
        <v>855</v>
      </c>
      <c r="C64" t="s">
        <v>1040</v>
      </c>
      <c r="D64" t="s">
        <v>1457</v>
      </c>
      <c r="E64" t="s">
        <v>1772</v>
      </c>
    </row>
    <row r="65" spans="1:5" x14ac:dyDescent="0.25">
      <c r="A65" t="s">
        <v>1773</v>
      </c>
      <c r="C65" t="s">
        <v>1774</v>
      </c>
      <c r="D65" t="s">
        <v>1775</v>
      </c>
      <c r="E65" t="s">
        <v>741</v>
      </c>
    </row>
    <row r="66" spans="1:5" x14ac:dyDescent="0.25">
      <c r="A66" t="s">
        <v>1208</v>
      </c>
      <c r="C66" t="s">
        <v>1219</v>
      </c>
      <c r="D66" t="s">
        <v>640</v>
      </c>
      <c r="E66" t="s">
        <v>632</v>
      </c>
    </row>
    <row r="67" spans="1:5" x14ac:dyDescent="0.25">
      <c r="A67" t="s">
        <v>1776</v>
      </c>
      <c r="C67" t="s">
        <v>1777</v>
      </c>
      <c r="D67" t="s">
        <v>1599</v>
      </c>
      <c r="E67" t="s">
        <v>1778</v>
      </c>
    </row>
    <row r="68" spans="1:5" x14ac:dyDescent="0.25">
      <c r="A68" t="s">
        <v>654</v>
      </c>
      <c r="C68" t="s">
        <v>1779</v>
      </c>
      <c r="D68" t="s">
        <v>1780</v>
      </c>
      <c r="E68" t="s">
        <v>1781</v>
      </c>
    </row>
    <row r="69" spans="1:5" x14ac:dyDescent="0.25">
      <c r="A69" t="s">
        <v>1782</v>
      </c>
      <c r="C69" t="s">
        <v>1783</v>
      </c>
      <c r="E69" t="s">
        <v>1119</v>
      </c>
    </row>
    <row r="70" spans="1:5" x14ac:dyDescent="0.25">
      <c r="A70" t="s">
        <v>1784</v>
      </c>
      <c r="C70" t="s">
        <v>1634</v>
      </c>
      <c r="E70" t="s">
        <v>969</v>
      </c>
    </row>
    <row r="71" spans="1:5" x14ac:dyDescent="0.25">
      <c r="A71" t="s">
        <v>1189</v>
      </c>
      <c r="C71" t="s">
        <v>1785</v>
      </c>
      <c r="E71" t="s">
        <v>1786</v>
      </c>
    </row>
    <row r="72" spans="1:5" x14ac:dyDescent="0.25">
      <c r="A72" t="s">
        <v>1787</v>
      </c>
      <c r="C72" t="s">
        <v>1788</v>
      </c>
      <c r="E72" t="s">
        <v>1485</v>
      </c>
    </row>
    <row r="73" spans="1:5" x14ac:dyDescent="0.25">
      <c r="A73" t="s">
        <v>1789</v>
      </c>
      <c r="C73" t="s">
        <v>1790</v>
      </c>
      <c r="E73" t="s">
        <v>1791</v>
      </c>
    </row>
    <row r="74" spans="1:5" x14ac:dyDescent="0.25">
      <c r="A74" t="s">
        <v>1792</v>
      </c>
      <c r="C74" t="s">
        <v>1793</v>
      </c>
      <c r="E74" t="s">
        <v>1794</v>
      </c>
    </row>
    <row r="75" spans="1:5" x14ac:dyDescent="0.25">
      <c r="C75" t="s">
        <v>1795</v>
      </c>
      <c r="E75" t="s">
        <v>750</v>
      </c>
    </row>
    <row r="76" spans="1:5" x14ac:dyDescent="0.25">
      <c r="C76" t="s">
        <v>1796</v>
      </c>
      <c r="E76" t="s">
        <v>768</v>
      </c>
    </row>
    <row r="77" spans="1:5" x14ac:dyDescent="0.25">
      <c r="C77" t="s">
        <v>1797</v>
      </c>
      <c r="E77" t="s">
        <v>1798</v>
      </c>
    </row>
    <row r="78" spans="1:5" x14ac:dyDescent="0.25">
      <c r="C78" t="s">
        <v>1799</v>
      </c>
      <c r="E78" t="s">
        <v>1800</v>
      </c>
    </row>
    <row r="79" spans="1:5" x14ac:dyDescent="0.25">
      <c r="C79" t="s">
        <v>1801</v>
      </c>
      <c r="E79" t="s">
        <v>1802</v>
      </c>
    </row>
    <row r="80" spans="1:5" x14ac:dyDescent="0.25">
      <c r="C80" t="s">
        <v>1803</v>
      </c>
      <c r="E80" t="s">
        <v>1804</v>
      </c>
    </row>
    <row r="81" spans="3:5" x14ac:dyDescent="0.25">
      <c r="C81" t="s">
        <v>1805</v>
      </c>
      <c r="E81" t="s">
        <v>1806</v>
      </c>
    </row>
    <row r="82" spans="3:5" x14ac:dyDescent="0.25">
      <c r="C82" t="s">
        <v>1638</v>
      </c>
      <c r="E82" t="s">
        <v>1807</v>
      </c>
    </row>
    <row r="83" spans="3:5" x14ac:dyDescent="0.25">
      <c r="C83" t="s">
        <v>633</v>
      </c>
      <c r="E83" t="s">
        <v>1808</v>
      </c>
    </row>
    <row r="84" spans="3:5" x14ac:dyDescent="0.25">
      <c r="C84" t="s">
        <v>1809</v>
      </c>
      <c r="E84" t="s">
        <v>1810</v>
      </c>
    </row>
    <row r="85" spans="3:5" x14ac:dyDescent="0.25">
      <c r="C85" t="s">
        <v>546</v>
      </c>
      <c r="E85" t="s">
        <v>908</v>
      </c>
    </row>
    <row r="86" spans="3:5" x14ac:dyDescent="0.25">
      <c r="C86" t="s">
        <v>1811</v>
      </c>
      <c r="E86" t="s">
        <v>1812</v>
      </c>
    </row>
    <row r="87" spans="3:5" x14ac:dyDescent="0.25">
      <c r="C87" t="s">
        <v>1813</v>
      </c>
      <c r="E87" t="s">
        <v>1814</v>
      </c>
    </row>
    <row r="88" spans="3:5" x14ac:dyDescent="0.25">
      <c r="C88" t="s">
        <v>1815</v>
      </c>
      <c r="E88" t="s">
        <v>1044</v>
      </c>
    </row>
    <row r="89" spans="3:5" x14ac:dyDescent="0.25">
      <c r="C89" t="s">
        <v>1816</v>
      </c>
      <c r="E89" t="s">
        <v>1817</v>
      </c>
    </row>
    <row r="90" spans="3:5" x14ac:dyDescent="0.25">
      <c r="C90" t="s">
        <v>1818</v>
      </c>
      <c r="E90" t="s">
        <v>1819</v>
      </c>
    </row>
    <row r="91" spans="3:5" x14ac:dyDescent="0.25">
      <c r="C91" t="s">
        <v>1820</v>
      </c>
      <c r="E91" t="s">
        <v>1821</v>
      </c>
    </row>
    <row r="92" spans="3:5" x14ac:dyDescent="0.25">
      <c r="C92" t="s">
        <v>1822</v>
      </c>
      <c r="E92" t="s">
        <v>1522</v>
      </c>
    </row>
    <row r="93" spans="3:5" x14ac:dyDescent="0.25">
      <c r="C93" t="s">
        <v>1248</v>
      </c>
      <c r="E93" t="s">
        <v>1823</v>
      </c>
    </row>
    <row r="94" spans="3:5" x14ac:dyDescent="0.25">
      <c r="C94" t="s">
        <v>1824</v>
      </c>
      <c r="E94" t="s">
        <v>1825</v>
      </c>
    </row>
    <row r="95" spans="3:5" x14ac:dyDescent="0.25">
      <c r="C95" t="s">
        <v>1826</v>
      </c>
      <c r="E95" t="s">
        <v>1827</v>
      </c>
    </row>
    <row r="96" spans="3:5" x14ac:dyDescent="0.25">
      <c r="C96" t="s">
        <v>1828</v>
      </c>
      <c r="E96" t="s">
        <v>1829</v>
      </c>
    </row>
    <row r="97" spans="3:5" x14ac:dyDescent="0.25">
      <c r="C97" t="s">
        <v>1830</v>
      </c>
      <c r="E97" t="s">
        <v>1445</v>
      </c>
    </row>
  </sheetData>
  <conditionalFormatting sqref="A2:E97">
    <cfRule type="duplicateValues" dxfId="2" priority="3"/>
  </conditionalFormatting>
  <conditionalFormatting sqref="H3:L37">
    <cfRule type="duplicateValues" dxfId="1" priority="2"/>
  </conditionalFormatting>
  <conditionalFormatting sqref="H2:L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86B3F-355A-4DE4-B401-19B28291A99A}">
  <dimension ref="A1:I19"/>
  <sheetViews>
    <sheetView workbookViewId="0">
      <selection activeCell="F19" sqref="F19"/>
    </sheetView>
  </sheetViews>
  <sheetFormatPr defaultColWidth="8.85546875" defaultRowHeight="15" x14ac:dyDescent="0.25"/>
  <cols>
    <col min="6" max="6" width="32.85546875" bestFit="1" customWidth="1"/>
    <col min="8" max="8" width="21.28515625" customWidth="1"/>
  </cols>
  <sheetData>
    <row r="1" spans="1:9" x14ac:dyDescent="0.25">
      <c r="A1" t="s">
        <v>60</v>
      </c>
    </row>
    <row r="3" spans="1:9" x14ac:dyDescent="0.25">
      <c r="A3" t="s">
        <v>6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  <c r="I3" t="s">
        <v>1629</v>
      </c>
    </row>
    <row r="4" spans="1:9" x14ac:dyDescent="0.25">
      <c r="A4" t="s">
        <v>69</v>
      </c>
      <c r="B4" t="s">
        <v>70</v>
      </c>
      <c r="C4" t="s">
        <v>71</v>
      </c>
      <c r="D4">
        <v>2</v>
      </c>
      <c r="E4" t="s">
        <v>72</v>
      </c>
      <c r="F4" t="s">
        <v>73</v>
      </c>
      <c r="G4">
        <v>1</v>
      </c>
      <c r="H4" t="s">
        <v>74</v>
      </c>
    </row>
    <row r="5" spans="1:9" x14ac:dyDescent="0.25">
      <c r="A5" t="s">
        <v>75</v>
      </c>
      <c r="B5" t="s">
        <v>76</v>
      </c>
      <c r="C5" t="s">
        <v>77</v>
      </c>
      <c r="D5">
        <v>2</v>
      </c>
      <c r="E5" t="s">
        <v>78</v>
      </c>
      <c r="F5" t="s">
        <v>79</v>
      </c>
      <c r="G5">
        <v>4</v>
      </c>
      <c r="H5" t="s">
        <v>80</v>
      </c>
    </row>
    <row r="6" spans="1:9" x14ac:dyDescent="0.25">
      <c r="A6" t="s">
        <v>81</v>
      </c>
      <c r="B6" t="s">
        <v>82</v>
      </c>
      <c r="C6" t="s">
        <v>83</v>
      </c>
      <c r="D6">
        <v>3</v>
      </c>
      <c r="E6" t="s">
        <v>72</v>
      </c>
      <c r="F6" t="s">
        <v>84</v>
      </c>
      <c r="G6">
        <v>3</v>
      </c>
      <c r="H6" t="s">
        <v>80</v>
      </c>
    </row>
    <row r="7" spans="1:9" x14ac:dyDescent="0.25">
      <c r="A7" t="s">
        <v>85</v>
      </c>
      <c r="B7" t="s">
        <v>86</v>
      </c>
      <c r="C7" t="s">
        <v>87</v>
      </c>
      <c r="D7">
        <v>3</v>
      </c>
      <c r="E7" t="s">
        <v>88</v>
      </c>
      <c r="F7" t="s">
        <v>79</v>
      </c>
      <c r="G7">
        <v>4</v>
      </c>
      <c r="H7" t="s">
        <v>80</v>
      </c>
    </row>
    <row r="8" spans="1:9" x14ac:dyDescent="0.25">
      <c r="A8" t="s">
        <v>89</v>
      </c>
      <c r="B8" t="s">
        <v>90</v>
      </c>
      <c r="C8" t="s">
        <v>91</v>
      </c>
      <c r="D8">
        <v>3</v>
      </c>
      <c r="E8" t="s">
        <v>78</v>
      </c>
      <c r="F8" t="s">
        <v>84</v>
      </c>
      <c r="G8">
        <v>3</v>
      </c>
      <c r="H8" t="s">
        <v>80</v>
      </c>
    </row>
    <row r="9" spans="1:9" x14ac:dyDescent="0.25">
      <c r="A9" t="s">
        <v>92</v>
      </c>
      <c r="B9" t="s">
        <v>93</v>
      </c>
      <c r="C9" t="s">
        <v>94</v>
      </c>
      <c r="D9">
        <v>4</v>
      </c>
      <c r="E9" t="s">
        <v>88</v>
      </c>
      <c r="F9" t="s">
        <v>95</v>
      </c>
      <c r="G9">
        <v>2</v>
      </c>
      <c r="H9" t="s">
        <v>80</v>
      </c>
    </row>
    <row r="10" spans="1:9" x14ac:dyDescent="0.25">
      <c r="A10" t="s">
        <v>96</v>
      </c>
      <c r="B10" t="s">
        <v>97</v>
      </c>
      <c r="C10" t="s">
        <v>98</v>
      </c>
      <c r="D10">
        <v>4</v>
      </c>
      <c r="E10" t="s">
        <v>78</v>
      </c>
      <c r="F10" t="s">
        <v>79</v>
      </c>
      <c r="G10">
        <v>4</v>
      </c>
      <c r="H10" t="s">
        <v>80</v>
      </c>
    </row>
    <row r="11" spans="1:9" x14ac:dyDescent="0.25">
      <c r="A11" t="s">
        <v>99</v>
      </c>
      <c r="B11" t="s">
        <v>100</v>
      </c>
      <c r="C11" t="s">
        <v>101</v>
      </c>
      <c r="D11">
        <v>4</v>
      </c>
      <c r="E11" t="s">
        <v>102</v>
      </c>
      <c r="F11" t="s">
        <v>95</v>
      </c>
      <c r="G11">
        <v>2</v>
      </c>
      <c r="H11" t="s">
        <v>80</v>
      </c>
    </row>
    <row r="12" spans="1:9" x14ac:dyDescent="0.25">
      <c r="A12" t="s">
        <v>103</v>
      </c>
      <c r="B12" t="s">
        <v>104</v>
      </c>
      <c r="C12" t="s">
        <v>105</v>
      </c>
      <c r="D12">
        <v>5</v>
      </c>
      <c r="E12" t="s">
        <v>72</v>
      </c>
      <c r="F12" t="s">
        <v>106</v>
      </c>
      <c r="G12">
        <v>1</v>
      </c>
      <c r="H12" t="s">
        <v>80</v>
      </c>
    </row>
    <row r="13" spans="1:9" x14ac:dyDescent="0.25">
      <c r="A13" t="s">
        <v>107</v>
      </c>
      <c r="B13" t="s">
        <v>108</v>
      </c>
      <c r="C13" t="s">
        <v>109</v>
      </c>
      <c r="D13">
        <v>5</v>
      </c>
      <c r="E13" t="s">
        <v>88</v>
      </c>
      <c r="F13" t="s">
        <v>95</v>
      </c>
      <c r="G13">
        <v>2</v>
      </c>
      <c r="H13" t="s">
        <v>80</v>
      </c>
    </row>
    <row r="14" spans="1:9" x14ac:dyDescent="0.25">
      <c r="A14" t="s">
        <v>110</v>
      </c>
      <c r="B14" t="s">
        <v>111</v>
      </c>
      <c r="C14" t="s">
        <v>112</v>
      </c>
      <c r="D14">
        <v>5</v>
      </c>
      <c r="E14" t="s">
        <v>78</v>
      </c>
      <c r="F14" t="s">
        <v>106</v>
      </c>
      <c r="G14">
        <v>1</v>
      </c>
      <c r="H14" t="s">
        <v>80</v>
      </c>
    </row>
    <row r="15" spans="1:9" x14ac:dyDescent="0.25">
      <c r="A15" t="s">
        <v>113</v>
      </c>
      <c r="B15" t="s">
        <v>114</v>
      </c>
      <c r="C15" t="s">
        <v>115</v>
      </c>
      <c r="D15">
        <v>5</v>
      </c>
      <c r="E15" t="s">
        <v>102</v>
      </c>
      <c r="F15" t="s">
        <v>1630</v>
      </c>
      <c r="G15">
        <v>0</v>
      </c>
      <c r="H15" t="s">
        <v>74</v>
      </c>
    </row>
    <row r="16" spans="1:9" x14ac:dyDescent="0.25">
      <c r="A16" t="s">
        <v>116</v>
      </c>
      <c r="B16" t="s">
        <v>117</v>
      </c>
      <c r="C16" t="s">
        <v>118</v>
      </c>
      <c r="D16">
        <v>6</v>
      </c>
      <c r="E16" t="s">
        <v>88</v>
      </c>
      <c r="F16" t="s">
        <v>1630</v>
      </c>
      <c r="G16">
        <v>0</v>
      </c>
      <c r="H16" t="s">
        <v>74</v>
      </c>
      <c r="I16" t="s">
        <v>1628</v>
      </c>
    </row>
    <row r="17" spans="1:8" x14ac:dyDescent="0.25">
      <c r="A17" t="s">
        <v>119</v>
      </c>
      <c r="B17" t="s">
        <v>120</v>
      </c>
      <c r="C17" t="s">
        <v>121</v>
      </c>
      <c r="D17">
        <v>6</v>
      </c>
      <c r="E17" t="s">
        <v>102</v>
      </c>
      <c r="F17" t="s">
        <v>79</v>
      </c>
      <c r="G17">
        <v>4</v>
      </c>
      <c r="H17" t="s">
        <v>80</v>
      </c>
    </row>
    <row r="18" spans="1:8" x14ac:dyDescent="0.25">
      <c r="A18" t="s">
        <v>122</v>
      </c>
      <c r="B18" t="s">
        <v>123</v>
      </c>
      <c r="C18" t="s">
        <v>124</v>
      </c>
      <c r="D18">
        <v>7</v>
      </c>
      <c r="E18" t="s">
        <v>72</v>
      </c>
      <c r="F18" t="s">
        <v>84</v>
      </c>
      <c r="G18">
        <v>3</v>
      </c>
      <c r="H18" t="s">
        <v>80</v>
      </c>
    </row>
    <row r="19" spans="1:8" x14ac:dyDescent="0.25">
      <c r="A19" t="s">
        <v>125</v>
      </c>
      <c r="B19" t="s">
        <v>126</v>
      </c>
      <c r="C19" t="s">
        <v>127</v>
      </c>
      <c r="D19">
        <v>7</v>
      </c>
      <c r="E19" t="s">
        <v>102</v>
      </c>
      <c r="F19" t="s">
        <v>106</v>
      </c>
      <c r="G19">
        <v>1</v>
      </c>
      <c r="H19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4ECC-4C5C-44B7-821D-09C56DCE86BD}">
  <dimension ref="A1:E18"/>
  <sheetViews>
    <sheetView workbookViewId="0"/>
  </sheetViews>
  <sheetFormatPr defaultColWidth="8.85546875" defaultRowHeight="15" x14ac:dyDescent="0.25"/>
  <sheetData>
    <row r="1" spans="1:5" x14ac:dyDescent="0.25">
      <c r="A1" t="s">
        <v>128</v>
      </c>
    </row>
    <row r="4" spans="1:5" x14ac:dyDescent="0.25">
      <c r="A4" s="1"/>
      <c r="B4" t="s">
        <v>129</v>
      </c>
    </row>
    <row r="5" spans="1:5" x14ac:dyDescent="0.25">
      <c r="A5" s="1" t="s">
        <v>130</v>
      </c>
      <c r="B5" t="s">
        <v>131</v>
      </c>
      <c r="C5" t="s">
        <v>132</v>
      </c>
      <c r="D5" t="s">
        <v>133</v>
      </c>
      <c r="E5" t="s">
        <v>134</v>
      </c>
    </row>
    <row r="6" spans="1:5" x14ac:dyDescent="0.25">
      <c r="A6" t="s">
        <v>135</v>
      </c>
      <c r="B6">
        <v>0</v>
      </c>
      <c r="C6">
        <v>0</v>
      </c>
      <c r="D6">
        <v>0</v>
      </c>
      <c r="E6">
        <v>5841</v>
      </c>
    </row>
    <row r="7" spans="1:5" x14ac:dyDescent="0.25">
      <c r="A7" t="s">
        <v>136</v>
      </c>
      <c r="B7">
        <v>0</v>
      </c>
      <c r="C7">
        <v>5578</v>
      </c>
      <c r="D7">
        <v>0</v>
      </c>
      <c r="E7">
        <v>0</v>
      </c>
    </row>
    <row r="8" spans="1:5" x14ac:dyDescent="0.25">
      <c r="A8" t="s">
        <v>137</v>
      </c>
      <c r="B8">
        <v>0</v>
      </c>
      <c r="C8">
        <v>0</v>
      </c>
      <c r="D8">
        <v>0</v>
      </c>
      <c r="E8">
        <v>4032</v>
      </c>
    </row>
    <row r="9" spans="1:5" x14ac:dyDescent="0.25">
      <c r="A9" t="s">
        <v>138</v>
      </c>
      <c r="B9">
        <v>0</v>
      </c>
      <c r="C9">
        <v>4641</v>
      </c>
      <c r="D9">
        <v>0</v>
      </c>
      <c r="E9">
        <v>0</v>
      </c>
    </row>
    <row r="10" spans="1:5" x14ac:dyDescent="0.25">
      <c r="A10" t="s">
        <v>139</v>
      </c>
      <c r="B10">
        <v>0</v>
      </c>
      <c r="C10">
        <v>0</v>
      </c>
      <c r="D10">
        <v>6297</v>
      </c>
      <c r="E10">
        <v>0</v>
      </c>
    </row>
    <row r="11" spans="1:5" x14ac:dyDescent="0.25">
      <c r="A11" t="s">
        <v>140</v>
      </c>
      <c r="B11">
        <v>0</v>
      </c>
      <c r="C11">
        <v>0</v>
      </c>
      <c r="D11">
        <v>0</v>
      </c>
      <c r="E11">
        <v>5668</v>
      </c>
    </row>
    <row r="12" spans="1:5" x14ac:dyDescent="0.25">
      <c r="A12" t="s">
        <v>141</v>
      </c>
      <c r="B12">
        <v>0</v>
      </c>
      <c r="C12">
        <v>0</v>
      </c>
      <c r="D12">
        <v>4871</v>
      </c>
      <c r="E12">
        <v>0</v>
      </c>
    </row>
    <row r="13" spans="1:5" x14ac:dyDescent="0.25">
      <c r="A13" t="s">
        <v>142</v>
      </c>
      <c r="B13">
        <v>5402</v>
      </c>
      <c r="C13">
        <v>0</v>
      </c>
      <c r="D13">
        <v>0</v>
      </c>
      <c r="E13">
        <v>0</v>
      </c>
    </row>
    <row r="14" spans="1:5" x14ac:dyDescent="0.25">
      <c r="A14" t="s">
        <v>143</v>
      </c>
      <c r="B14">
        <v>0</v>
      </c>
      <c r="C14">
        <v>0</v>
      </c>
      <c r="D14">
        <v>5943</v>
      </c>
      <c r="E14">
        <v>0</v>
      </c>
    </row>
    <row r="15" spans="1:5" x14ac:dyDescent="0.25">
      <c r="A15" t="s">
        <v>144</v>
      </c>
      <c r="B15">
        <v>6448</v>
      </c>
      <c r="C15">
        <v>0</v>
      </c>
      <c r="D15">
        <v>0</v>
      </c>
      <c r="E15">
        <v>0</v>
      </c>
    </row>
    <row r="16" spans="1:5" x14ac:dyDescent="0.25">
      <c r="A16" t="s">
        <v>145</v>
      </c>
      <c r="B16">
        <v>0</v>
      </c>
      <c r="C16">
        <v>0</v>
      </c>
      <c r="D16">
        <v>0</v>
      </c>
      <c r="E16">
        <v>5803</v>
      </c>
    </row>
    <row r="17" spans="1:5" x14ac:dyDescent="0.25">
      <c r="A17" t="s">
        <v>146</v>
      </c>
      <c r="B17">
        <v>0</v>
      </c>
      <c r="C17">
        <v>5633</v>
      </c>
      <c r="D17">
        <v>0</v>
      </c>
      <c r="E17">
        <v>0</v>
      </c>
    </row>
    <row r="18" spans="1:5" x14ac:dyDescent="0.25">
      <c r="A18" t="s">
        <v>147</v>
      </c>
      <c r="B18">
        <v>4801</v>
      </c>
      <c r="C18">
        <v>0</v>
      </c>
      <c r="D18">
        <v>0</v>
      </c>
      <c r="E18">
        <v>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46BF8-540F-4710-A3D8-B6DC74DE80DB}">
  <dimension ref="A1:N47"/>
  <sheetViews>
    <sheetView workbookViewId="0"/>
  </sheetViews>
  <sheetFormatPr defaultColWidth="8.85546875" defaultRowHeight="15" x14ac:dyDescent="0.25"/>
  <sheetData>
    <row r="1" spans="1:14" x14ac:dyDescent="0.25">
      <c r="A1" s="1" t="s">
        <v>148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</row>
    <row r="2" spans="1:14" x14ac:dyDescent="0.25">
      <c r="A2" s="1"/>
    </row>
    <row r="3" spans="1:14" x14ac:dyDescent="0.25">
      <c r="A3" s="1" t="s">
        <v>155</v>
      </c>
    </row>
    <row r="4" spans="1:14" x14ac:dyDescent="0.25">
      <c r="A4" s="1" t="s">
        <v>156</v>
      </c>
      <c r="B4" t="s">
        <v>157</v>
      </c>
      <c r="C4" t="s">
        <v>158</v>
      </c>
      <c r="D4" t="s">
        <v>159</v>
      </c>
      <c r="E4" t="s">
        <v>160</v>
      </c>
      <c r="F4" t="s">
        <v>161</v>
      </c>
      <c r="G4" t="s">
        <v>162</v>
      </c>
      <c r="H4" t="s">
        <v>163</v>
      </c>
      <c r="I4" t="s">
        <v>164</v>
      </c>
      <c r="J4" t="s">
        <v>165</v>
      </c>
      <c r="K4" t="s">
        <v>166</v>
      </c>
    </row>
    <row r="5" spans="1:14" x14ac:dyDescent="0.25">
      <c r="A5" s="1" t="s">
        <v>156</v>
      </c>
      <c r="B5" t="s">
        <v>167</v>
      </c>
      <c r="C5" t="s">
        <v>168</v>
      </c>
      <c r="D5" t="s">
        <v>169</v>
      </c>
      <c r="E5" t="s">
        <v>170</v>
      </c>
      <c r="F5" t="s">
        <v>161</v>
      </c>
      <c r="G5" t="s">
        <v>171</v>
      </c>
      <c r="H5" t="s">
        <v>172</v>
      </c>
      <c r="I5" t="s">
        <v>173</v>
      </c>
      <c r="J5" t="s">
        <v>174</v>
      </c>
      <c r="K5" t="s">
        <v>175</v>
      </c>
    </row>
    <row r="6" spans="1:14" x14ac:dyDescent="0.25">
      <c r="A6" s="1" t="s">
        <v>156</v>
      </c>
      <c r="B6" t="s">
        <v>176</v>
      </c>
      <c r="C6" t="s">
        <v>177</v>
      </c>
      <c r="D6" t="s">
        <v>178</v>
      </c>
      <c r="E6" t="s">
        <v>149</v>
      </c>
      <c r="F6" t="s">
        <v>179</v>
      </c>
      <c r="G6" t="s">
        <v>161</v>
      </c>
      <c r="H6" t="s">
        <v>162</v>
      </c>
      <c r="I6" t="s">
        <v>180</v>
      </c>
    </row>
    <row r="7" spans="1:14" x14ac:dyDescent="0.25">
      <c r="A7" s="1" t="s">
        <v>156</v>
      </c>
      <c r="B7" t="s">
        <v>181</v>
      </c>
      <c r="C7" t="s">
        <v>182</v>
      </c>
      <c r="D7" t="s">
        <v>183</v>
      </c>
      <c r="E7" t="s">
        <v>184</v>
      </c>
      <c r="F7" t="s">
        <v>185</v>
      </c>
      <c r="G7" t="s">
        <v>186</v>
      </c>
    </row>
    <row r="8" spans="1:14" x14ac:dyDescent="0.25">
      <c r="A8" s="1"/>
    </row>
    <row r="9" spans="1:14" x14ac:dyDescent="0.25">
      <c r="A9" s="1" t="s">
        <v>187</v>
      </c>
      <c r="B9" t="s">
        <v>188</v>
      </c>
      <c r="C9" t="s">
        <v>189</v>
      </c>
      <c r="D9" t="s">
        <v>190</v>
      </c>
      <c r="E9" t="s">
        <v>191</v>
      </c>
      <c r="F9" t="s">
        <v>192</v>
      </c>
      <c r="G9" t="s">
        <v>193</v>
      </c>
      <c r="H9" t="s">
        <v>194</v>
      </c>
      <c r="I9" t="s">
        <v>195</v>
      </c>
    </row>
    <row r="10" spans="1:14" x14ac:dyDescent="0.25">
      <c r="A10" s="1"/>
    </row>
    <row r="11" spans="1:14" x14ac:dyDescent="0.25">
      <c r="A11" s="1" t="s">
        <v>196</v>
      </c>
      <c r="B11" t="s">
        <v>197</v>
      </c>
      <c r="C11" t="s">
        <v>198</v>
      </c>
      <c r="D11" t="s">
        <v>199</v>
      </c>
      <c r="E11" t="s">
        <v>200</v>
      </c>
      <c r="F11" t="s">
        <v>201</v>
      </c>
      <c r="G11" t="s">
        <v>202</v>
      </c>
      <c r="H11" t="s">
        <v>203</v>
      </c>
      <c r="I11" t="s">
        <v>204</v>
      </c>
    </row>
    <row r="12" spans="1:14" x14ac:dyDescent="0.25">
      <c r="A12" s="1" t="s">
        <v>156</v>
      </c>
      <c r="B12" t="s">
        <v>181</v>
      </c>
      <c r="C12" t="s">
        <v>182</v>
      </c>
      <c r="D12" t="s">
        <v>205</v>
      </c>
      <c r="E12" t="s">
        <v>206</v>
      </c>
      <c r="F12" t="s">
        <v>207</v>
      </c>
      <c r="G12" t="s">
        <v>208</v>
      </c>
      <c r="H12" t="s">
        <v>209</v>
      </c>
      <c r="I12" t="s">
        <v>210</v>
      </c>
      <c r="J12" t="s">
        <v>211</v>
      </c>
      <c r="K12" t="s">
        <v>212</v>
      </c>
      <c r="L12" t="s">
        <v>165</v>
      </c>
      <c r="M12" t="s">
        <v>213</v>
      </c>
      <c r="N12" t="s">
        <v>214</v>
      </c>
    </row>
    <row r="13" spans="1:14" x14ac:dyDescent="0.25">
      <c r="A13" s="1"/>
    </row>
    <row r="14" spans="1:14" x14ac:dyDescent="0.25">
      <c r="A14" s="1" t="s">
        <v>215</v>
      </c>
      <c r="B14" t="s">
        <v>216</v>
      </c>
      <c r="C14" t="s">
        <v>217</v>
      </c>
      <c r="D14" t="s">
        <v>218</v>
      </c>
      <c r="E14" t="s">
        <v>219</v>
      </c>
      <c r="F14" t="s">
        <v>220</v>
      </c>
      <c r="G14" t="s">
        <v>221</v>
      </c>
    </row>
    <row r="15" spans="1:14" x14ac:dyDescent="0.25">
      <c r="A15" s="1"/>
    </row>
    <row r="16" spans="1:14" x14ac:dyDescent="0.25">
      <c r="A16" s="3" t="s">
        <v>222</v>
      </c>
      <c r="B16" t="s">
        <v>216</v>
      </c>
      <c r="C16" t="s">
        <v>223</v>
      </c>
      <c r="D16" t="s">
        <v>224</v>
      </c>
      <c r="E16" t="s">
        <v>225</v>
      </c>
      <c r="F16" t="s">
        <v>226</v>
      </c>
      <c r="G16" t="s">
        <v>227</v>
      </c>
    </row>
    <row r="17" spans="1:13" x14ac:dyDescent="0.25">
      <c r="A17" s="2"/>
    </row>
    <row r="18" spans="1:13" x14ac:dyDescent="0.25">
      <c r="A18" t="s">
        <v>228</v>
      </c>
      <c r="B18" t="s">
        <v>229</v>
      </c>
      <c r="C18" t="s">
        <v>230</v>
      </c>
      <c r="D18" t="s">
        <v>216</v>
      </c>
      <c r="E18" t="s">
        <v>231</v>
      </c>
    </row>
    <row r="20" spans="1:13" x14ac:dyDescent="0.25">
      <c r="A20" t="s">
        <v>230</v>
      </c>
      <c r="B20" t="s">
        <v>216</v>
      </c>
      <c r="C20" t="s">
        <v>232</v>
      </c>
    </row>
    <row r="22" spans="1:13" x14ac:dyDescent="0.25">
      <c r="A22" t="s">
        <v>228</v>
      </c>
      <c r="B22" t="s">
        <v>216</v>
      </c>
      <c r="C22" t="s">
        <v>233</v>
      </c>
      <c r="D22" t="s">
        <v>234</v>
      </c>
      <c r="E22" t="s">
        <v>235</v>
      </c>
      <c r="F22" t="s">
        <v>236</v>
      </c>
    </row>
    <row r="23" spans="1:13" x14ac:dyDescent="0.25">
      <c r="A23" t="s">
        <v>156</v>
      </c>
      <c r="B23" t="s">
        <v>237</v>
      </c>
      <c r="C23" t="s">
        <v>238</v>
      </c>
      <c r="D23" t="s">
        <v>228</v>
      </c>
      <c r="E23" t="s">
        <v>239</v>
      </c>
      <c r="F23" t="s">
        <v>240</v>
      </c>
      <c r="G23" t="s">
        <v>229</v>
      </c>
      <c r="H23" t="s">
        <v>241</v>
      </c>
      <c r="I23" t="s">
        <v>242</v>
      </c>
      <c r="J23" t="s">
        <v>243</v>
      </c>
      <c r="K23" t="s">
        <v>244</v>
      </c>
      <c r="L23" t="s">
        <v>245</v>
      </c>
      <c r="M23" t="s">
        <v>246</v>
      </c>
    </row>
    <row r="24" spans="1:13" x14ac:dyDescent="0.25">
      <c r="A24" t="s">
        <v>156</v>
      </c>
      <c r="B24" t="s">
        <v>247</v>
      </c>
      <c r="C24" t="s">
        <v>228</v>
      </c>
      <c r="D24" t="s">
        <v>248</v>
      </c>
      <c r="E24" t="s">
        <v>216</v>
      </c>
      <c r="F24" t="s">
        <v>249</v>
      </c>
      <c r="G24" t="s">
        <v>250</v>
      </c>
      <c r="H24" t="s">
        <v>251</v>
      </c>
      <c r="I24" t="s">
        <v>214</v>
      </c>
    </row>
    <row r="26" spans="1:13" x14ac:dyDescent="0.25">
      <c r="A26" t="s">
        <v>252</v>
      </c>
      <c r="B26" t="s">
        <v>216</v>
      </c>
    </row>
    <row r="27" spans="1:13" x14ac:dyDescent="0.25">
      <c r="A27" t="s">
        <v>156</v>
      </c>
      <c r="B27" t="s">
        <v>237</v>
      </c>
      <c r="C27" t="s">
        <v>253</v>
      </c>
      <c r="D27" t="s">
        <v>254</v>
      </c>
      <c r="E27" t="s">
        <v>255</v>
      </c>
      <c r="F27" t="s">
        <v>256</v>
      </c>
      <c r="G27" t="s">
        <v>257</v>
      </c>
      <c r="H27" t="s">
        <v>258</v>
      </c>
      <c r="I27" t="s">
        <v>259</v>
      </c>
      <c r="J27" t="s">
        <v>260</v>
      </c>
    </row>
    <row r="28" spans="1:13" x14ac:dyDescent="0.25">
      <c r="A28" t="s">
        <v>156</v>
      </c>
      <c r="B28" t="s">
        <v>261</v>
      </c>
      <c r="C28" t="s">
        <v>254</v>
      </c>
      <c r="D28" t="s">
        <v>262</v>
      </c>
      <c r="E28" t="s">
        <v>263</v>
      </c>
      <c r="F28" t="s">
        <v>264</v>
      </c>
      <c r="G28" t="s">
        <v>265</v>
      </c>
      <c r="H28" t="s">
        <v>266</v>
      </c>
      <c r="I28" t="s">
        <v>267</v>
      </c>
    </row>
    <row r="29" spans="1:13" x14ac:dyDescent="0.25">
      <c r="A29" t="s">
        <v>156</v>
      </c>
      <c r="B29" t="s">
        <v>268</v>
      </c>
      <c r="C29" t="s">
        <v>269</v>
      </c>
      <c r="D29" t="s">
        <v>270</v>
      </c>
      <c r="E29" t="s">
        <v>271</v>
      </c>
      <c r="F29" t="s">
        <v>272</v>
      </c>
      <c r="G29" t="s">
        <v>273</v>
      </c>
      <c r="H29" t="s">
        <v>274</v>
      </c>
      <c r="I29" t="s">
        <v>275</v>
      </c>
      <c r="J29" t="s">
        <v>276</v>
      </c>
    </row>
    <row r="30" spans="1:13" x14ac:dyDescent="0.25">
      <c r="A30" t="s">
        <v>156</v>
      </c>
      <c r="B30" t="s">
        <v>268</v>
      </c>
      <c r="C30" t="s">
        <v>269</v>
      </c>
      <c r="D30" t="s">
        <v>277</v>
      </c>
      <c r="E30" t="s">
        <v>278</v>
      </c>
      <c r="F30" t="s">
        <v>279</v>
      </c>
      <c r="G30" t="s">
        <v>280</v>
      </c>
      <c r="H30" t="s">
        <v>281</v>
      </c>
    </row>
    <row r="32" spans="1:13" x14ac:dyDescent="0.25">
      <c r="A32" t="s">
        <v>282</v>
      </c>
    </row>
    <row r="33" spans="1:12" x14ac:dyDescent="0.25">
      <c r="A33" t="s">
        <v>156</v>
      </c>
      <c r="B33" t="s">
        <v>283</v>
      </c>
      <c r="C33" t="s">
        <v>216</v>
      </c>
      <c r="D33" t="s">
        <v>284</v>
      </c>
      <c r="E33" t="s">
        <v>285</v>
      </c>
      <c r="F33" t="s">
        <v>286</v>
      </c>
      <c r="G33" t="s">
        <v>287</v>
      </c>
      <c r="H33" t="s">
        <v>288</v>
      </c>
      <c r="I33" t="s">
        <v>289</v>
      </c>
      <c r="J33" t="s">
        <v>290</v>
      </c>
    </row>
    <row r="34" spans="1:12" x14ac:dyDescent="0.25">
      <c r="B34" t="s">
        <v>156</v>
      </c>
      <c r="C34" t="s">
        <v>291</v>
      </c>
      <c r="D34" t="s">
        <v>292</v>
      </c>
      <c r="E34" t="s">
        <v>293</v>
      </c>
    </row>
    <row r="35" spans="1:12" x14ac:dyDescent="0.25">
      <c r="A35" t="s">
        <v>156</v>
      </c>
      <c r="B35" t="s">
        <v>294</v>
      </c>
      <c r="C35" t="s">
        <v>295</v>
      </c>
      <c r="D35" t="s">
        <v>296</v>
      </c>
      <c r="E35" t="s">
        <v>297</v>
      </c>
      <c r="F35" t="s">
        <v>298</v>
      </c>
      <c r="G35" t="s">
        <v>299</v>
      </c>
      <c r="H35" t="s">
        <v>300</v>
      </c>
      <c r="I35" t="s">
        <v>301</v>
      </c>
    </row>
    <row r="36" spans="1:12" x14ac:dyDescent="0.25">
      <c r="A36" t="s">
        <v>156</v>
      </c>
      <c r="B36" t="s">
        <v>302</v>
      </c>
      <c r="C36" t="s">
        <v>303</v>
      </c>
      <c r="D36" t="s">
        <v>304</v>
      </c>
      <c r="E36" t="s">
        <v>305</v>
      </c>
      <c r="F36" t="s">
        <v>306</v>
      </c>
      <c r="G36" t="s">
        <v>307</v>
      </c>
    </row>
    <row r="37" spans="1:12" x14ac:dyDescent="0.25">
      <c r="A37" t="s">
        <v>156</v>
      </c>
      <c r="B37" t="s">
        <v>308</v>
      </c>
      <c r="C37" t="s">
        <v>309</v>
      </c>
      <c r="D37" t="s">
        <v>310</v>
      </c>
      <c r="E37" t="s">
        <v>311</v>
      </c>
      <c r="F37" t="s">
        <v>312</v>
      </c>
      <c r="G37" t="s">
        <v>313</v>
      </c>
      <c r="H37" t="s">
        <v>314</v>
      </c>
    </row>
    <row r="39" spans="1:12" x14ac:dyDescent="0.25">
      <c r="A39" t="s">
        <v>315</v>
      </c>
      <c r="B39" t="s">
        <v>316</v>
      </c>
      <c r="C39" t="s">
        <v>317</v>
      </c>
      <c r="D39" t="s">
        <v>318</v>
      </c>
      <c r="E39" t="s">
        <v>229</v>
      </c>
      <c r="F39" t="s">
        <v>319</v>
      </c>
      <c r="G39" t="s">
        <v>239</v>
      </c>
    </row>
    <row r="40" spans="1:12" x14ac:dyDescent="0.25">
      <c r="A40" t="s">
        <v>156</v>
      </c>
      <c r="B40" t="s">
        <v>320</v>
      </c>
      <c r="C40" t="s">
        <v>321</v>
      </c>
      <c r="D40" t="s">
        <v>322</v>
      </c>
      <c r="E40" t="s">
        <v>323</v>
      </c>
      <c r="F40" t="s">
        <v>324</v>
      </c>
      <c r="G40" t="s">
        <v>325</v>
      </c>
      <c r="H40" t="s">
        <v>326</v>
      </c>
      <c r="I40" t="s">
        <v>327</v>
      </c>
    </row>
    <row r="41" spans="1:12" x14ac:dyDescent="0.25">
      <c r="A41" t="s">
        <v>156</v>
      </c>
      <c r="B41" t="s">
        <v>328</v>
      </c>
      <c r="C41" t="s">
        <v>216</v>
      </c>
      <c r="D41" t="s">
        <v>329</v>
      </c>
      <c r="E41" t="s">
        <v>330</v>
      </c>
      <c r="F41" t="s">
        <v>331</v>
      </c>
      <c r="G41" t="s">
        <v>332</v>
      </c>
      <c r="H41" t="s">
        <v>333</v>
      </c>
      <c r="I41" t="s">
        <v>334</v>
      </c>
      <c r="J41" t="s">
        <v>335</v>
      </c>
      <c r="K41" t="s">
        <v>336</v>
      </c>
      <c r="L41" t="s">
        <v>337</v>
      </c>
    </row>
    <row r="43" spans="1:12" x14ac:dyDescent="0.25">
      <c r="A43" t="s">
        <v>338</v>
      </c>
      <c r="B43" t="s">
        <v>339</v>
      </c>
      <c r="C43" t="s">
        <v>340</v>
      </c>
      <c r="D43" t="s">
        <v>341</v>
      </c>
      <c r="E43" t="s">
        <v>342</v>
      </c>
      <c r="F43" t="s">
        <v>343</v>
      </c>
      <c r="G43" t="s">
        <v>344</v>
      </c>
      <c r="H43" t="s">
        <v>345</v>
      </c>
    </row>
    <row r="45" spans="1:12" x14ac:dyDescent="0.25">
      <c r="A45" t="s">
        <v>346</v>
      </c>
      <c r="B45" t="s">
        <v>347</v>
      </c>
      <c r="C45" t="s">
        <v>348</v>
      </c>
      <c r="D45" t="s">
        <v>349</v>
      </c>
      <c r="E45" t="s">
        <v>350</v>
      </c>
    </row>
    <row r="47" spans="1:12" x14ac:dyDescent="0.25">
      <c r="A47" t="s">
        <v>351</v>
      </c>
      <c r="B47" t="s">
        <v>182</v>
      </c>
      <c r="C47" t="s">
        <v>352</v>
      </c>
      <c r="D47" t="s">
        <v>353</v>
      </c>
      <c r="E47" t="s">
        <v>354</v>
      </c>
      <c r="F47" t="s">
        <v>355</v>
      </c>
      <c r="G47" t="s">
        <v>3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76A6A-D5DB-4306-AABC-EAF29CC7DE1F}">
  <dimension ref="A1:AC54"/>
  <sheetViews>
    <sheetView workbookViewId="0">
      <selection sqref="A1:A2"/>
    </sheetView>
  </sheetViews>
  <sheetFormatPr defaultColWidth="8.85546875" defaultRowHeight="15" x14ac:dyDescent="0.25"/>
  <sheetData>
    <row r="1" spans="1:29" x14ac:dyDescent="0.25">
      <c r="A1" s="158" t="s">
        <v>357</v>
      </c>
    </row>
    <row r="2" spans="1:29" x14ac:dyDescent="0.25">
      <c r="A2" s="169" t="s">
        <v>358</v>
      </c>
    </row>
    <row r="3" spans="1:29" x14ac:dyDescent="0.25">
      <c r="A3" s="159" t="s">
        <v>359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</row>
    <row r="4" spans="1:29" x14ac:dyDescent="0.25">
      <c r="A4" t="s">
        <v>131</v>
      </c>
      <c r="B4">
        <v>1124</v>
      </c>
      <c r="C4">
        <v>1819</v>
      </c>
      <c r="D4">
        <v>324</v>
      </c>
      <c r="E4">
        <v>377</v>
      </c>
      <c r="F4">
        <v>205</v>
      </c>
      <c r="G4">
        <v>1260</v>
      </c>
      <c r="H4">
        <v>1186</v>
      </c>
      <c r="I4">
        <v>276</v>
      </c>
      <c r="J4">
        <v>1175</v>
      </c>
      <c r="K4">
        <v>1222</v>
      </c>
      <c r="L4">
        <v>163</v>
      </c>
      <c r="M4">
        <v>737</v>
      </c>
      <c r="N4">
        <v>2023</v>
      </c>
      <c r="O4">
        <v>143</v>
      </c>
      <c r="P4">
        <v>296</v>
      </c>
      <c r="Q4">
        <v>871</v>
      </c>
      <c r="R4">
        <v>353</v>
      </c>
      <c r="S4">
        <v>309</v>
      </c>
      <c r="T4">
        <v>386</v>
      </c>
      <c r="U4">
        <v>370</v>
      </c>
      <c r="V4">
        <v>110</v>
      </c>
      <c r="W4">
        <v>73</v>
      </c>
      <c r="X4">
        <v>19</v>
      </c>
      <c r="Y4">
        <v>88</v>
      </c>
      <c r="Z4">
        <v>21</v>
      </c>
      <c r="AA4">
        <v>184</v>
      </c>
      <c r="AB4">
        <v>327</v>
      </c>
      <c r="AC4">
        <v>19</v>
      </c>
    </row>
    <row r="5" spans="1:29" x14ac:dyDescent="0.25">
      <c r="A5" t="s">
        <v>132</v>
      </c>
      <c r="B5">
        <v>1474</v>
      </c>
      <c r="C5">
        <v>2866</v>
      </c>
      <c r="D5">
        <v>802</v>
      </c>
      <c r="E5">
        <v>741</v>
      </c>
      <c r="F5">
        <v>316</v>
      </c>
      <c r="G5">
        <v>603</v>
      </c>
      <c r="H5">
        <v>1435</v>
      </c>
      <c r="I5">
        <v>562</v>
      </c>
      <c r="J5">
        <v>132</v>
      </c>
      <c r="K5">
        <v>54</v>
      </c>
      <c r="L5">
        <v>57</v>
      </c>
      <c r="M5">
        <v>1101</v>
      </c>
      <c r="N5">
        <v>866</v>
      </c>
      <c r="O5">
        <v>59</v>
      </c>
      <c r="P5">
        <v>474</v>
      </c>
      <c r="Q5">
        <v>730</v>
      </c>
      <c r="R5">
        <v>353</v>
      </c>
      <c r="S5">
        <v>409</v>
      </c>
      <c r="T5">
        <v>437</v>
      </c>
      <c r="U5">
        <v>280</v>
      </c>
      <c r="V5">
        <v>97</v>
      </c>
      <c r="W5">
        <v>122</v>
      </c>
      <c r="X5">
        <v>12</v>
      </c>
      <c r="Y5">
        <v>292</v>
      </c>
      <c r="Z5">
        <v>23</v>
      </c>
      <c r="AA5">
        <v>39</v>
      </c>
      <c r="AB5">
        <v>364</v>
      </c>
      <c r="AC5">
        <v>13</v>
      </c>
    </row>
    <row r="6" spans="1:29" x14ac:dyDescent="0.25">
      <c r="A6" t="s">
        <v>133</v>
      </c>
      <c r="B6">
        <v>1420</v>
      </c>
      <c r="C6">
        <v>3069</v>
      </c>
      <c r="D6">
        <v>687</v>
      </c>
      <c r="E6">
        <v>589</v>
      </c>
      <c r="F6">
        <v>288</v>
      </c>
      <c r="G6">
        <v>1948</v>
      </c>
      <c r="H6">
        <v>910</v>
      </c>
      <c r="I6">
        <v>562</v>
      </c>
      <c r="J6">
        <v>25</v>
      </c>
      <c r="K6">
        <v>17</v>
      </c>
      <c r="L6">
        <v>21</v>
      </c>
      <c r="M6">
        <v>830</v>
      </c>
      <c r="N6">
        <v>1118</v>
      </c>
      <c r="O6">
        <v>191</v>
      </c>
      <c r="P6">
        <v>467</v>
      </c>
      <c r="Q6">
        <v>1042</v>
      </c>
      <c r="R6">
        <v>383</v>
      </c>
      <c r="S6">
        <v>397</v>
      </c>
      <c r="T6">
        <v>387</v>
      </c>
      <c r="U6">
        <v>284</v>
      </c>
      <c r="V6">
        <v>53</v>
      </c>
      <c r="W6">
        <v>107</v>
      </c>
      <c r="X6">
        <v>10</v>
      </c>
      <c r="Y6">
        <v>203</v>
      </c>
      <c r="Z6">
        <v>19</v>
      </c>
      <c r="AA6">
        <v>136</v>
      </c>
      <c r="AB6">
        <v>439</v>
      </c>
      <c r="AC6">
        <v>13</v>
      </c>
    </row>
    <row r="7" spans="1:29" x14ac:dyDescent="0.25">
      <c r="A7" t="s">
        <v>134</v>
      </c>
      <c r="B7">
        <v>1667</v>
      </c>
      <c r="C7">
        <v>4223</v>
      </c>
      <c r="D7">
        <v>480</v>
      </c>
      <c r="E7">
        <v>377</v>
      </c>
      <c r="F7">
        <v>323</v>
      </c>
      <c r="G7">
        <v>1992</v>
      </c>
      <c r="H7">
        <v>610</v>
      </c>
      <c r="I7">
        <v>190</v>
      </c>
      <c r="J7">
        <v>92</v>
      </c>
      <c r="K7">
        <v>20</v>
      </c>
      <c r="L7">
        <v>11</v>
      </c>
      <c r="M7">
        <v>666</v>
      </c>
      <c r="N7">
        <v>1027</v>
      </c>
      <c r="O7">
        <v>267</v>
      </c>
      <c r="P7">
        <v>712</v>
      </c>
      <c r="Q7">
        <v>2985</v>
      </c>
      <c r="R7">
        <v>604</v>
      </c>
      <c r="S7">
        <v>327</v>
      </c>
      <c r="T7">
        <v>347</v>
      </c>
      <c r="U7">
        <v>374</v>
      </c>
      <c r="V7">
        <v>110</v>
      </c>
      <c r="W7">
        <v>203</v>
      </c>
      <c r="X7">
        <v>5</v>
      </c>
      <c r="Y7">
        <v>155</v>
      </c>
      <c r="Z7">
        <v>10</v>
      </c>
      <c r="AA7">
        <v>215</v>
      </c>
      <c r="AB7">
        <v>1604</v>
      </c>
      <c r="AC7">
        <v>92</v>
      </c>
    </row>
    <row r="11" spans="1:29" x14ac:dyDescent="0.25">
      <c r="A11" s="168" t="s">
        <v>360</v>
      </c>
    </row>
    <row r="12" spans="1:29" x14ac:dyDescent="0.25">
      <c r="A12" t="s">
        <v>359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  <c r="N12">
        <v>13</v>
      </c>
      <c r="O12">
        <v>14</v>
      </c>
      <c r="P12">
        <v>15</v>
      </c>
      <c r="Q12">
        <v>16</v>
      </c>
      <c r="R12">
        <v>17</v>
      </c>
      <c r="S12">
        <v>18</v>
      </c>
      <c r="T12">
        <v>19</v>
      </c>
    </row>
    <row r="13" spans="1:29" x14ac:dyDescent="0.25">
      <c r="A13" t="s">
        <v>131</v>
      </c>
      <c r="B13">
        <v>41</v>
      </c>
      <c r="C13">
        <v>174</v>
      </c>
      <c r="D13">
        <v>330</v>
      </c>
      <c r="E13">
        <v>285</v>
      </c>
      <c r="F13">
        <v>319</v>
      </c>
      <c r="G13">
        <v>230</v>
      </c>
      <c r="H13">
        <v>993</v>
      </c>
      <c r="I13">
        <v>382</v>
      </c>
      <c r="J13">
        <v>78</v>
      </c>
      <c r="K13">
        <v>205</v>
      </c>
      <c r="L13">
        <v>83</v>
      </c>
      <c r="M13">
        <v>144</v>
      </c>
      <c r="N13">
        <v>75</v>
      </c>
      <c r="O13">
        <v>229</v>
      </c>
      <c r="P13">
        <v>167</v>
      </c>
      <c r="Q13">
        <v>270</v>
      </c>
      <c r="R13">
        <v>104</v>
      </c>
      <c r="S13">
        <v>189</v>
      </c>
      <c r="T13">
        <v>125</v>
      </c>
    </row>
    <row r="14" spans="1:29" x14ac:dyDescent="0.25">
      <c r="A14" t="s">
        <v>132</v>
      </c>
      <c r="B14">
        <v>27</v>
      </c>
      <c r="C14">
        <v>243</v>
      </c>
      <c r="D14">
        <v>504</v>
      </c>
      <c r="E14">
        <v>429</v>
      </c>
      <c r="F14">
        <v>205</v>
      </c>
      <c r="G14">
        <v>235</v>
      </c>
      <c r="H14">
        <v>160</v>
      </c>
      <c r="I14">
        <v>168</v>
      </c>
      <c r="J14">
        <v>78</v>
      </c>
      <c r="K14">
        <v>358</v>
      </c>
      <c r="L14">
        <v>78</v>
      </c>
      <c r="M14">
        <v>88</v>
      </c>
      <c r="N14">
        <v>48</v>
      </c>
      <c r="O14">
        <v>135</v>
      </c>
      <c r="P14">
        <v>107</v>
      </c>
      <c r="Q14">
        <v>240</v>
      </c>
      <c r="R14">
        <v>168</v>
      </c>
      <c r="S14">
        <v>162</v>
      </c>
      <c r="T14">
        <v>150</v>
      </c>
    </row>
    <row r="15" spans="1:29" x14ac:dyDescent="0.25">
      <c r="A15" t="s">
        <v>133</v>
      </c>
      <c r="B15">
        <v>69</v>
      </c>
      <c r="C15">
        <v>261</v>
      </c>
      <c r="D15">
        <v>175</v>
      </c>
      <c r="E15">
        <v>471</v>
      </c>
      <c r="F15">
        <v>440</v>
      </c>
      <c r="G15">
        <v>144</v>
      </c>
      <c r="H15">
        <v>160</v>
      </c>
      <c r="I15">
        <v>186</v>
      </c>
      <c r="J15">
        <v>117</v>
      </c>
      <c r="K15">
        <v>316</v>
      </c>
      <c r="L15">
        <v>63</v>
      </c>
      <c r="M15">
        <v>277</v>
      </c>
      <c r="N15">
        <v>156</v>
      </c>
      <c r="O15">
        <v>327</v>
      </c>
      <c r="P15">
        <v>224</v>
      </c>
      <c r="Q15">
        <v>141</v>
      </c>
      <c r="R15">
        <v>94</v>
      </c>
      <c r="S15">
        <v>194</v>
      </c>
      <c r="T15">
        <v>216</v>
      </c>
    </row>
    <row r="16" spans="1:29" x14ac:dyDescent="0.25">
      <c r="A16" t="s">
        <v>134</v>
      </c>
      <c r="B16">
        <v>68</v>
      </c>
      <c r="C16">
        <v>201</v>
      </c>
      <c r="D16">
        <v>127</v>
      </c>
      <c r="E16">
        <v>369</v>
      </c>
      <c r="F16">
        <v>343</v>
      </c>
      <c r="G16">
        <v>258</v>
      </c>
      <c r="H16">
        <v>149</v>
      </c>
      <c r="I16">
        <v>182</v>
      </c>
      <c r="J16">
        <v>129</v>
      </c>
      <c r="K16">
        <v>501</v>
      </c>
      <c r="L16">
        <v>89</v>
      </c>
      <c r="M16">
        <v>314</v>
      </c>
      <c r="N16">
        <v>463</v>
      </c>
      <c r="O16">
        <v>1133</v>
      </c>
      <c r="P16">
        <v>339</v>
      </c>
      <c r="Q16">
        <v>615</v>
      </c>
      <c r="R16">
        <v>256</v>
      </c>
      <c r="S16">
        <v>358</v>
      </c>
      <c r="T16">
        <v>367</v>
      </c>
    </row>
    <row r="20" spans="1:12" x14ac:dyDescent="0.25">
      <c r="A20" s="168" t="s">
        <v>361</v>
      </c>
    </row>
    <row r="21" spans="1:12" x14ac:dyDescent="0.25">
      <c r="A21" t="s">
        <v>359</v>
      </c>
      <c r="B21">
        <v>1</v>
      </c>
      <c r="C21">
        <v>2</v>
      </c>
      <c r="D21">
        <v>3</v>
      </c>
      <c r="E21">
        <v>4</v>
      </c>
      <c r="F21">
        <v>5</v>
      </c>
      <c r="G21">
        <v>6</v>
      </c>
    </row>
    <row r="22" spans="1:12" x14ac:dyDescent="0.25">
      <c r="A22" t="s">
        <v>131</v>
      </c>
      <c r="B22">
        <v>40</v>
      </c>
      <c r="C22">
        <v>149</v>
      </c>
      <c r="D22">
        <v>108</v>
      </c>
      <c r="E22">
        <v>29</v>
      </c>
      <c r="F22">
        <v>20</v>
      </c>
      <c r="G22">
        <v>184</v>
      </c>
    </row>
    <row r="23" spans="1:12" x14ac:dyDescent="0.25">
      <c r="A23" t="s">
        <v>132</v>
      </c>
      <c r="B23">
        <v>56</v>
      </c>
      <c r="C23">
        <v>70</v>
      </c>
      <c r="D23">
        <v>222</v>
      </c>
      <c r="E23">
        <v>17</v>
      </c>
      <c r="F23">
        <v>12</v>
      </c>
      <c r="G23">
        <v>39</v>
      </c>
    </row>
    <row r="24" spans="1:12" x14ac:dyDescent="0.25">
      <c r="A24" t="s">
        <v>133</v>
      </c>
      <c r="B24">
        <v>56</v>
      </c>
      <c r="C24">
        <v>152</v>
      </c>
      <c r="D24">
        <v>168</v>
      </c>
      <c r="E24">
        <v>66</v>
      </c>
      <c r="F24">
        <v>10</v>
      </c>
      <c r="G24">
        <v>136</v>
      </c>
    </row>
    <row r="25" spans="1:12" x14ac:dyDescent="0.25">
      <c r="A25" t="s">
        <v>134</v>
      </c>
      <c r="B25">
        <v>356</v>
      </c>
      <c r="C25">
        <v>848</v>
      </c>
      <c r="D25">
        <v>169</v>
      </c>
      <c r="E25">
        <v>236</v>
      </c>
      <c r="F25">
        <v>87</v>
      </c>
      <c r="G25">
        <v>215</v>
      </c>
    </row>
    <row r="28" spans="1:12" x14ac:dyDescent="0.25">
      <c r="A28" s="168" t="s">
        <v>362</v>
      </c>
    </row>
    <row r="29" spans="1:12" x14ac:dyDescent="0.25">
      <c r="A29" t="s">
        <v>359</v>
      </c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>
        <v>8</v>
      </c>
      <c r="J29">
        <v>9</v>
      </c>
      <c r="K29">
        <v>10</v>
      </c>
      <c r="L29">
        <v>11</v>
      </c>
    </row>
    <row r="30" spans="1:12" x14ac:dyDescent="0.25">
      <c r="A30" t="s">
        <v>131</v>
      </c>
      <c r="B30">
        <v>334</v>
      </c>
      <c r="C30">
        <v>416</v>
      </c>
      <c r="D30">
        <v>538</v>
      </c>
      <c r="E30">
        <v>742</v>
      </c>
      <c r="F30">
        <v>356</v>
      </c>
      <c r="G30">
        <v>963</v>
      </c>
      <c r="H30">
        <v>391</v>
      </c>
      <c r="I30">
        <v>1017</v>
      </c>
      <c r="J30">
        <v>369</v>
      </c>
      <c r="K30">
        <v>1152</v>
      </c>
      <c r="L30">
        <v>293</v>
      </c>
    </row>
    <row r="31" spans="1:12" x14ac:dyDescent="0.25">
      <c r="A31" t="s">
        <v>132</v>
      </c>
      <c r="B31">
        <v>829</v>
      </c>
      <c r="C31">
        <v>1186</v>
      </c>
      <c r="D31">
        <v>922</v>
      </c>
      <c r="E31">
        <v>604</v>
      </c>
      <c r="F31">
        <v>745</v>
      </c>
      <c r="G31">
        <v>1362</v>
      </c>
      <c r="H31">
        <v>555</v>
      </c>
      <c r="I31">
        <v>567</v>
      </c>
      <c r="J31">
        <v>156</v>
      </c>
      <c r="K31">
        <v>1279</v>
      </c>
      <c r="L31">
        <v>594</v>
      </c>
    </row>
    <row r="32" spans="1:12" x14ac:dyDescent="0.25">
      <c r="A32" t="s">
        <v>133</v>
      </c>
      <c r="B32">
        <v>682</v>
      </c>
      <c r="C32">
        <v>1276</v>
      </c>
      <c r="D32">
        <v>613</v>
      </c>
      <c r="E32">
        <v>1027</v>
      </c>
      <c r="F32">
        <v>590</v>
      </c>
      <c r="G32">
        <v>1197</v>
      </c>
      <c r="H32">
        <v>559</v>
      </c>
      <c r="I32">
        <v>1542</v>
      </c>
      <c r="J32">
        <v>547</v>
      </c>
      <c r="K32">
        <v>877</v>
      </c>
      <c r="L32">
        <v>563</v>
      </c>
    </row>
    <row r="33" spans="1:29" x14ac:dyDescent="0.25">
      <c r="A33" t="s">
        <v>134</v>
      </c>
      <c r="B33">
        <v>500</v>
      </c>
      <c r="C33">
        <v>1651</v>
      </c>
      <c r="D33">
        <v>683</v>
      </c>
      <c r="E33">
        <v>1726</v>
      </c>
      <c r="F33">
        <v>365</v>
      </c>
      <c r="G33">
        <v>1565</v>
      </c>
      <c r="H33">
        <v>631</v>
      </c>
      <c r="I33">
        <v>1890</v>
      </c>
      <c r="J33">
        <v>147</v>
      </c>
      <c r="K33">
        <v>517</v>
      </c>
      <c r="L33">
        <v>187</v>
      </c>
    </row>
    <row r="38" spans="1:29" s="167" customFormat="1" x14ac:dyDescent="0.25">
      <c r="A38" s="168" t="s">
        <v>363</v>
      </c>
    </row>
    <row r="39" spans="1:29" s="167" customFormat="1" x14ac:dyDescent="0.25">
      <c r="A39" s="160" t="s">
        <v>359</v>
      </c>
      <c r="B39" s="167">
        <v>1</v>
      </c>
      <c r="C39" s="167">
        <v>2</v>
      </c>
      <c r="D39" s="167">
        <v>3</v>
      </c>
      <c r="E39" s="167">
        <v>4</v>
      </c>
      <c r="F39" s="167">
        <v>5</v>
      </c>
      <c r="G39" s="167">
        <v>6</v>
      </c>
      <c r="H39" s="167">
        <v>7</v>
      </c>
      <c r="I39" s="167">
        <v>8</v>
      </c>
      <c r="J39" s="167">
        <v>9</v>
      </c>
      <c r="K39" s="167">
        <v>10</v>
      </c>
      <c r="L39" s="167">
        <v>11</v>
      </c>
      <c r="M39" s="167">
        <v>12</v>
      </c>
      <c r="N39" s="167">
        <v>13</v>
      </c>
      <c r="O39" s="167">
        <v>14</v>
      </c>
      <c r="P39" s="167">
        <v>15</v>
      </c>
      <c r="Q39" s="167">
        <v>16</v>
      </c>
      <c r="R39" s="167">
        <v>17</v>
      </c>
      <c r="S39" s="167">
        <v>18</v>
      </c>
      <c r="T39" s="167">
        <v>19</v>
      </c>
      <c r="U39" s="167">
        <v>20</v>
      </c>
      <c r="V39" s="167">
        <v>21</v>
      </c>
      <c r="W39" s="167">
        <v>22</v>
      </c>
      <c r="X39" s="167">
        <v>23</v>
      </c>
      <c r="Y39" s="167">
        <v>24</v>
      </c>
      <c r="Z39" s="167">
        <v>25</v>
      </c>
      <c r="AA39" s="167">
        <v>26</v>
      </c>
      <c r="AB39" s="167">
        <v>27</v>
      </c>
      <c r="AC39" s="167">
        <v>28</v>
      </c>
    </row>
    <row r="40" spans="1:29" s="167" customFormat="1" x14ac:dyDescent="0.25">
      <c r="A40" s="167" t="s">
        <v>135</v>
      </c>
      <c r="B40" s="167">
        <v>225</v>
      </c>
      <c r="C40" s="167">
        <v>714</v>
      </c>
      <c r="D40" s="167">
        <v>85</v>
      </c>
      <c r="E40" s="167">
        <v>36</v>
      </c>
      <c r="F40" s="167">
        <v>73</v>
      </c>
      <c r="G40" s="167">
        <v>351</v>
      </c>
      <c r="H40" s="167">
        <v>150</v>
      </c>
      <c r="I40" s="167">
        <v>52</v>
      </c>
      <c r="J40" s="167">
        <v>13</v>
      </c>
      <c r="K40" s="167">
        <v>1</v>
      </c>
      <c r="L40" s="167">
        <v>0</v>
      </c>
      <c r="M40" s="167">
        <v>158</v>
      </c>
      <c r="N40" s="167">
        <v>360</v>
      </c>
      <c r="O40" s="167">
        <v>136</v>
      </c>
      <c r="P40" s="167">
        <v>236</v>
      </c>
      <c r="Q40" s="167">
        <v>1054</v>
      </c>
      <c r="R40" s="167">
        <v>149</v>
      </c>
      <c r="S40" s="167">
        <v>107</v>
      </c>
      <c r="T40" s="167">
        <v>78</v>
      </c>
      <c r="U40" s="167">
        <v>108</v>
      </c>
      <c r="V40" s="167">
        <v>30</v>
      </c>
      <c r="W40" s="167">
        <v>153</v>
      </c>
      <c r="X40" s="167">
        <v>2</v>
      </c>
      <c r="Y40" s="167">
        <v>21</v>
      </c>
      <c r="Z40" s="167">
        <v>4</v>
      </c>
      <c r="AA40" s="167">
        <v>61</v>
      </c>
      <c r="AB40" s="167">
        <v>952</v>
      </c>
      <c r="AC40" s="167">
        <v>47</v>
      </c>
    </row>
    <row r="41" spans="1:29" s="167" customFormat="1" x14ac:dyDescent="0.25">
      <c r="A41" s="167" t="s">
        <v>136</v>
      </c>
      <c r="B41" s="167">
        <v>531</v>
      </c>
      <c r="C41" s="167">
        <v>897</v>
      </c>
      <c r="D41" s="167">
        <v>313</v>
      </c>
      <c r="E41" s="167">
        <v>275</v>
      </c>
      <c r="F41" s="167">
        <v>111</v>
      </c>
      <c r="G41" s="167">
        <v>193</v>
      </c>
      <c r="H41" s="167">
        <v>856</v>
      </c>
      <c r="I41" s="167">
        <v>305</v>
      </c>
      <c r="J41" s="167">
        <v>28</v>
      </c>
      <c r="K41" s="167">
        <v>7</v>
      </c>
      <c r="L41" s="167">
        <v>21</v>
      </c>
      <c r="M41" s="167">
        <v>301</v>
      </c>
      <c r="N41" s="167">
        <v>262</v>
      </c>
      <c r="O41" s="167">
        <v>7</v>
      </c>
      <c r="P41" s="167">
        <v>158</v>
      </c>
      <c r="Q41" s="167">
        <v>218</v>
      </c>
      <c r="R41" s="167">
        <v>96</v>
      </c>
      <c r="S41" s="167">
        <v>112</v>
      </c>
      <c r="T41" s="167">
        <v>166</v>
      </c>
      <c r="U41" s="167">
        <v>105</v>
      </c>
      <c r="V41" s="167">
        <v>48</v>
      </c>
      <c r="W41" s="167">
        <v>26</v>
      </c>
      <c r="X41" s="167">
        <v>3</v>
      </c>
      <c r="Y41" s="167">
        <v>72</v>
      </c>
      <c r="Z41" s="167">
        <v>12</v>
      </c>
      <c r="AA41" s="167">
        <v>11</v>
      </c>
      <c r="AB41" s="167">
        <v>116</v>
      </c>
      <c r="AC41" s="167">
        <v>4</v>
      </c>
    </row>
    <row r="42" spans="1:29" s="167" customFormat="1" x14ac:dyDescent="0.25">
      <c r="A42" s="167" t="s">
        <v>137</v>
      </c>
      <c r="B42" s="167">
        <v>329</v>
      </c>
      <c r="C42" s="167">
        <v>1226</v>
      </c>
      <c r="D42" s="167">
        <v>148</v>
      </c>
      <c r="E42" s="167">
        <v>145</v>
      </c>
      <c r="F42" s="167">
        <v>52</v>
      </c>
      <c r="G42" s="167">
        <v>245</v>
      </c>
      <c r="H42" s="167">
        <v>106</v>
      </c>
      <c r="I42" s="167">
        <v>47</v>
      </c>
      <c r="J42" s="167">
        <v>3</v>
      </c>
      <c r="K42" s="167">
        <v>1</v>
      </c>
      <c r="L42" s="167">
        <v>0</v>
      </c>
      <c r="M42" s="167">
        <v>74</v>
      </c>
      <c r="N42" s="167">
        <v>105</v>
      </c>
      <c r="O42" s="167">
        <v>35</v>
      </c>
      <c r="P42" s="167">
        <v>109</v>
      </c>
      <c r="Q42" s="167">
        <v>282</v>
      </c>
      <c r="R42" s="167">
        <v>97</v>
      </c>
      <c r="S42" s="167">
        <v>59</v>
      </c>
      <c r="T42" s="167">
        <v>82</v>
      </c>
      <c r="U42" s="167">
        <v>107</v>
      </c>
      <c r="V42" s="167">
        <v>35</v>
      </c>
      <c r="W42" s="167">
        <v>8</v>
      </c>
      <c r="X42" s="167">
        <v>0</v>
      </c>
      <c r="Y42" s="167">
        <v>59</v>
      </c>
      <c r="Z42" s="167">
        <v>1</v>
      </c>
      <c r="AA42" s="167">
        <v>60</v>
      </c>
      <c r="AB42" s="167">
        <v>249</v>
      </c>
      <c r="AC42" s="167">
        <v>4</v>
      </c>
    </row>
    <row r="43" spans="1:29" s="167" customFormat="1" x14ac:dyDescent="0.25">
      <c r="A43" s="167" t="s">
        <v>138</v>
      </c>
      <c r="B43" s="167">
        <v>275</v>
      </c>
      <c r="C43" s="167">
        <v>1055</v>
      </c>
      <c r="D43" s="167">
        <v>296</v>
      </c>
      <c r="E43" s="167">
        <v>227</v>
      </c>
      <c r="F43" s="167">
        <v>92</v>
      </c>
      <c r="G43" s="167">
        <v>170</v>
      </c>
      <c r="H43" s="167">
        <v>107</v>
      </c>
      <c r="I43" s="167">
        <v>59</v>
      </c>
      <c r="J43" s="167">
        <v>94</v>
      </c>
      <c r="K43" s="167">
        <v>45</v>
      </c>
      <c r="L43" s="167">
        <v>4</v>
      </c>
      <c r="M43" s="167">
        <v>279</v>
      </c>
      <c r="N43" s="167">
        <v>256</v>
      </c>
      <c r="O43" s="167">
        <v>23</v>
      </c>
      <c r="P43" s="167">
        <v>137</v>
      </c>
      <c r="Q43" s="167">
        <v>263</v>
      </c>
      <c r="R43" s="167">
        <v>120</v>
      </c>
      <c r="S43" s="167">
        <v>135</v>
      </c>
      <c r="T43" s="167">
        <v>97</v>
      </c>
      <c r="U43" s="167">
        <v>75</v>
      </c>
      <c r="V43" s="167">
        <v>28</v>
      </c>
      <c r="W43" s="167">
        <v>8</v>
      </c>
      <c r="X43" s="167">
        <v>4</v>
      </c>
      <c r="Y43" s="167">
        <v>187</v>
      </c>
      <c r="Z43" s="167">
        <v>3</v>
      </c>
      <c r="AA43" s="167">
        <v>18</v>
      </c>
      <c r="AB43" s="167">
        <v>175</v>
      </c>
      <c r="AC43" s="167">
        <v>2</v>
      </c>
    </row>
    <row r="44" spans="1:29" s="167" customFormat="1" x14ac:dyDescent="0.25">
      <c r="A44" s="167" t="s">
        <v>139</v>
      </c>
      <c r="B44" s="167">
        <v>502</v>
      </c>
      <c r="C44" s="167">
        <v>1196</v>
      </c>
      <c r="D44" s="167">
        <v>183</v>
      </c>
      <c r="E44" s="167">
        <v>136</v>
      </c>
      <c r="F44" s="167">
        <v>80</v>
      </c>
      <c r="G44" s="167">
        <v>894</v>
      </c>
      <c r="H44" s="167">
        <v>193</v>
      </c>
      <c r="I44" s="167">
        <v>145</v>
      </c>
      <c r="J44" s="167">
        <v>6</v>
      </c>
      <c r="K44" s="167">
        <v>3</v>
      </c>
      <c r="L44" s="167">
        <v>9</v>
      </c>
      <c r="M44" s="167">
        <v>348</v>
      </c>
      <c r="N44" s="167">
        <v>462</v>
      </c>
      <c r="O44" s="167">
        <v>99</v>
      </c>
      <c r="P44" s="167">
        <v>162</v>
      </c>
      <c r="Q44" s="167">
        <v>377</v>
      </c>
      <c r="R44" s="167">
        <v>159</v>
      </c>
      <c r="S44" s="167">
        <v>120</v>
      </c>
      <c r="T44" s="167">
        <v>111</v>
      </c>
      <c r="U44" s="167">
        <v>101</v>
      </c>
      <c r="V44" s="167">
        <v>21</v>
      </c>
      <c r="W44" s="167">
        <v>52</v>
      </c>
      <c r="X44" s="167">
        <v>6</v>
      </c>
      <c r="Y44" s="167">
        <v>73</v>
      </c>
      <c r="Z44" s="167">
        <v>8</v>
      </c>
      <c r="AA44" s="167">
        <v>77</v>
      </c>
      <c r="AB44" s="167">
        <v>151</v>
      </c>
      <c r="AC44" s="167">
        <v>3</v>
      </c>
    </row>
    <row r="45" spans="1:29" s="167" customFormat="1" x14ac:dyDescent="0.25">
      <c r="A45" s="167" t="s">
        <v>140</v>
      </c>
      <c r="B45" s="167">
        <v>542</v>
      </c>
      <c r="C45" s="167">
        <v>1181</v>
      </c>
      <c r="D45" s="167">
        <v>104</v>
      </c>
      <c r="E45" s="167">
        <v>93</v>
      </c>
      <c r="F45" s="167">
        <v>75</v>
      </c>
      <c r="G45" s="167">
        <v>687</v>
      </c>
      <c r="H45" s="167">
        <v>247</v>
      </c>
      <c r="I45" s="167">
        <v>65</v>
      </c>
      <c r="J45" s="167">
        <v>19</v>
      </c>
      <c r="K45" s="167">
        <v>5</v>
      </c>
      <c r="L45" s="167">
        <v>5</v>
      </c>
      <c r="M45" s="167">
        <v>210</v>
      </c>
      <c r="N45" s="167">
        <v>242</v>
      </c>
      <c r="O45" s="167">
        <v>57</v>
      </c>
      <c r="P45" s="167">
        <v>147</v>
      </c>
      <c r="Q45" s="167">
        <v>819</v>
      </c>
      <c r="R45" s="167">
        <v>146</v>
      </c>
      <c r="S45" s="167">
        <v>69</v>
      </c>
      <c r="T45" s="167">
        <v>95</v>
      </c>
      <c r="U45" s="167">
        <v>71</v>
      </c>
      <c r="V45" s="167">
        <v>19</v>
      </c>
      <c r="W45" s="167">
        <v>15</v>
      </c>
      <c r="X45" s="167">
        <v>0</v>
      </c>
      <c r="Y45" s="167">
        <v>39</v>
      </c>
      <c r="Z45" s="167">
        <v>2</v>
      </c>
      <c r="AA45" s="167">
        <v>54</v>
      </c>
      <c r="AB45" s="167">
        <v>190</v>
      </c>
      <c r="AC45" s="167">
        <v>13</v>
      </c>
    </row>
    <row r="46" spans="1:29" s="167" customFormat="1" x14ac:dyDescent="0.25">
      <c r="A46" s="167" t="s">
        <v>141</v>
      </c>
      <c r="B46" s="167">
        <v>491</v>
      </c>
      <c r="C46" s="167">
        <v>639</v>
      </c>
      <c r="D46" s="167">
        <v>96</v>
      </c>
      <c r="E46" s="167">
        <v>58</v>
      </c>
      <c r="F46" s="167">
        <v>75</v>
      </c>
      <c r="G46" s="167">
        <v>787</v>
      </c>
      <c r="H46" s="167">
        <v>165</v>
      </c>
      <c r="I46" s="167">
        <v>74</v>
      </c>
      <c r="J46" s="167">
        <v>3</v>
      </c>
      <c r="K46" s="167">
        <v>10</v>
      </c>
      <c r="L46" s="167">
        <v>2</v>
      </c>
      <c r="M46" s="167">
        <v>237</v>
      </c>
      <c r="N46" s="167">
        <v>388</v>
      </c>
      <c r="O46" s="167">
        <v>57</v>
      </c>
      <c r="P46" s="167">
        <v>186</v>
      </c>
      <c r="Q46" s="167">
        <v>463</v>
      </c>
      <c r="R46" s="167">
        <v>128</v>
      </c>
      <c r="S46" s="167">
        <v>102</v>
      </c>
      <c r="T46" s="167">
        <v>95</v>
      </c>
      <c r="U46" s="167">
        <v>92</v>
      </c>
      <c r="V46" s="167">
        <v>16</v>
      </c>
      <c r="W46" s="167">
        <v>14</v>
      </c>
      <c r="X46" s="167">
        <v>1</v>
      </c>
      <c r="Y46" s="167">
        <v>19</v>
      </c>
      <c r="Z46" s="167">
        <v>0</v>
      </c>
      <c r="AA46" s="167">
        <v>45</v>
      </c>
      <c r="AB46" s="167">
        <v>96</v>
      </c>
      <c r="AC46" s="167">
        <v>2</v>
      </c>
    </row>
    <row r="47" spans="1:29" s="167" customFormat="1" x14ac:dyDescent="0.25">
      <c r="A47" s="167" t="s">
        <v>142</v>
      </c>
      <c r="B47" s="167">
        <v>632</v>
      </c>
      <c r="C47" s="167">
        <v>788</v>
      </c>
      <c r="D47" s="167">
        <v>157</v>
      </c>
      <c r="E47" s="167">
        <v>249</v>
      </c>
      <c r="F47" s="167">
        <v>93</v>
      </c>
      <c r="G47" s="167">
        <v>180</v>
      </c>
      <c r="H47" s="167">
        <v>1029</v>
      </c>
      <c r="I47" s="167">
        <v>153</v>
      </c>
      <c r="J47" s="167">
        <v>6</v>
      </c>
      <c r="K47" s="167">
        <v>2</v>
      </c>
      <c r="L47" s="167">
        <v>27</v>
      </c>
      <c r="M47" s="167">
        <v>310</v>
      </c>
      <c r="N47" s="167">
        <v>297</v>
      </c>
      <c r="O47" s="167">
        <v>39</v>
      </c>
      <c r="P47" s="167">
        <v>74</v>
      </c>
      <c r="Q47" s="167">
        <v>155</v>
      </c>
      <c r="R47" s="167">
        <v>87</v>
      </c>
      <c r="S47" s="167">
        <v>118</v>
      </c>
      <c r="T47" s="167">
        <v>210</v>
      </c>
      <c r="U47" s="167">
        <v>105</v>
      </c>
      <c r="V47" s="167">
        <v>14</v>
      </c>
      <c r="W47" s="167">
        <v>36</v>
      </c>
      <c r="X47" s="167">
        <v>2</v>
      </c>
      <c r="Y47" s="167">
        <v>1</v>
      </c>
      <c r="Z47" s="167">
        <v>10</v>
      </c>
      <c r="AA47" s="167">
        <v>72</v>
      </c>
      <c r="AB47" s="167">
        <v>82</v>
      </c>
      <c r="AC47" s="167">
        <v>1</v>
      </c>
    </row>
    <row r="48" spans="1:29" s="167" customFormat="1" x14ac:dyDescent="0.25">
      <c r="A48" s="167" t="s">
        <v>143</v>
      </c>
      <c r="B48" s="167">
        <v>427</v>
      </c>
      <c r="C48" s="167">
        <v>1234</v>
      </c>
      <c r="D48" s="167">
        <v>408</v>
      </c>
      <c r="E48" s="167">
        <v>395</v>
      </c>
      <c r="F48" s="167">
        <v>133</v>
      </c>
      <c r="G48" s="167">
        <v>267</v>
      </c>
      <c r="H48" s="167">
        <v>552</v>
      </c>
      <c r="I48" s="167">
        <v>343</v>
      </c>
      <c r="J48" s="167">
        <v>16</v>
      </c>
      <c r="K48" s="167">
        <v>4</v>
      </c>
      <c r="L48" s="167">
        <v>10</v>
      </c>
      <c r="M48" s="167">
        <v>245</v>
      </c>
      <c r="N48" s="167">
        <v>268</v>
      </c>
      <c r="O48" s="167">
        <v>35</v>
      </c>
      <c r="P48" s="167">
        <v>119</v>
      </c>
      <c r="Q48" s="167">
        <v>202</v>
      </c>
      <c r="R48" s="167">
        <v>96</v>
      </c>
      <c r="S48" s="167">
        <v>175</v>
      </c>
      <c r="T48" s="167">
        <v>181</v>
      </c>
      <c r="U48" s="167">
        <v>91</v>
      </c>
      <c r="V48" s="167">
        <v>16</v>
      </c>
      <c r="W48" s="167">
        <v>41</v>
      </c>
      <c r="X48" s="167">
        <v>3</v>
      </c>
      <c r="Y48" s="167">
        <v>111</v>
      </c>
      <c r="Z48" s="167">
        <v>11</v>
      </c>
      <c r="AA48" s="167">
        <v>14</v>
      </c>
      <c r="AB48" s="167">
        <v>192</v>
      </c>
      <c r="AC48" s="167">
        <v>8</v>
      </c>
    </row>
    <row r="49" spans="1:29" s="167" customFormat="1" x14ac:dyDescent="0.25">
      <c r="A49" s="167" t="s">
        <v>144</v>
      </c>
      <c r="B49" s="167">
        <v>156</v>
      </c>
      <c r="C49" s="167">
        <v>371</v>
      </c>
      <c r="D49" s="167">
        <v>38</v>
      </c>
      <c r="E49" s="167">
        <v>29</v>
      </c>
      <c r="F49" s="167">
        <v>33</v>
      </c>
      <c r="G49" s="167">
        <v>373</v>
      </c>
      <c r="H49" s="167">
        <v>31</v>
      </c>
      <c r="I49" s="167">
        <v>45</v>
      </c>
      <c r="J49" s="167">
        <v>1164</v>
      </c>
      <c r="K49" s="167">
        <v>1218</v>
      </c>
      <c r="L49" s="167">
        <v>126</v>
      </c>
      <c r="M49" s="167">
        <v>81</v>
      </c>
      <c r="N49" s="167">
        <v>1342</v>
      </c>
      <c r="O49" s="167">
        <v>65</v>
      </c>
      <c r="P49" s="167">
        <v>96</v>
      </c>
      <c r="Q49" s="167">
        <v>162</v>
      </c>
      <c r="R49" s="167">
        <v>103</v>
      </c>
      <c r="S49" s="167">
        <v>85</v>
      </c>
      <c r="T49" s="167">
        <v>65</v>
      </c>
      <c r="U49" s="167">
        <v>196</v>
      </c>
      <c r="V49" s="167">
        <v>54</v>
      </c>
      <c r="W49" s="167">
        <v>10</v>
      </c>
      <c r="X49" s="167">
        <v>3</v>
      </c>
      <c r="Y49" s="167">
        <v>65</v>
      </c>
      <c r="Z49" s="167">
        <v>8</v>
      </c>
      <c r="AA49" s="167">
        <v>69</v>
      </c>
      <c r="AB49" s="167">
        <v>171</v>
      </c>
      <c r="AC49" s="167">
        <v>16</v>
      </c>
    </row>
    <row r="50" spans="1:29" s="167" customFormat="1" x14ac:dyDescent="0.25">
      <c r="A50" s="167" t="s">
        <v>145</v>
      </c>
      <c r="B50" s="167">
        <v>571</v>
      </c>
      <c r="C50" s="167">
        <v>1102</v>
      </c>
      <c r="D50" s="167">
        <v>143</v>
      </c>
      <c r="E50" s="167">
        <v>103</v>
      </c>
      <c r="F50" s="167">
        <v>123</v>
      </c>
      <c r="G50" s="167">
        <v>709</v>
      </c>
      <c r="H50" s="167">
        <v>107</v>
      </c>
      <c r="I50" s="167">
        <v>26</v>
      </c>
      <c r="J50" s="167">
        <v>57</v>
      </c>
      <c r="K50" s="167">
        <v>13</v>
      </c>
      <c r="L50" s="167">
        <v>6</v>
      </c>
      <c r="M50" s="167">
        <v>224</v>
      </c>
      <c r="N50" s="167">
        <v>320</v>
      </c>
      <c r="O50" s="167">
        <v>39</v>
      </c>
      <c r="P50" s="167">
        <v>220</v>
      </c>
      <c r="Q50" s="167">
        <v>830</v>
      </c>
      <c r="R50" s="167">
        <v>212</v>
      </c>
      <c r="S50" s="167">
        <v>92</v>
      </c>
      <c r="T50" s="167">
        <v>92</v>
      </c>
      <c r="U50" s="167">
        <v>88</v>
      </c>
      <c r="V50" s="167">
        <v>26</v>
      </c>
      <c r="W50" s="167">
        <v>27</v>
      </c>
      <c r="X50" s="167">
        <v>3</v>
      </c>
      <c r="Y50" s="167">
        <v>36</v>
      </c>
      <c r="Z50" s="167">
        <v>3</v>
      </c>
      <c r="AA50" s="167">
        <v>40</v>
      </c>
      <c r="AB50" s="167">
        <v>213</v>
      </c>
      <c r="AC50" s="167">
        <v>28</v>
      </c>
    </row>
    <row r="51" spans="1:29" s="167" customFormat="1" x14ac:dyDescent="0.25">
      <c r="A51" s="167" t="s">
        <v>146</v>
      </c>
      <c r="B51" s="167">
        <v>668</v>
      </c>
      <c r="C51" s="167">
        <v>914</v>
      </c>
      <c r="D51" s="167">
        <v>193</v>
      </c>
      <c r="E51" s="167">
        <v>239</v>
      </c>
      <c r="F51" s="167">
        <v>113</v>
      </c>
      <c r="G51" s="167">
        <v>240</v>
      </c>
      <c r="H51" s="167">
        <v>472</v>
      </c>
      <c r="I51" s="167">
        <v>198</v>
      </c>
      <c r="J51" s="167">
        <v>10</v>
      </c>
      <c r="K51" s="167">
        <v>2</v>
      </c>
      <c r="L51" s="167">
        <v>32</v>
      </c>
      <c r="M51" s="167">
        <v>521</v>
      </c>
      <c r="N51" s="167">
        <v>348</v>
      </c>
      <c r="O51" s="167">
        <v>29</v>
      </c>
      <c r="P51" s="167">
        <v>179</v>
      </c>
      <c r="Q51" s="167">
        <v>249</v>
      </c>
      <c r="R51" s="167">
        <v>137</v>
      </c>
      <c r="S51" s="167">
        <v>162</v>
      </c>
      <c r="T51" s="167">
        <v>174</v>
      </c>
      <c r="U51" s="167">
        <v>100</v>
      </c>
      <c r="V51" s="167">
        <v>21</v>
      </c>
      <c r="W51" s="167">
        <v>88</v>
      </c>
      <c r="X51" s="167">
        <v>5</v>
      </c>
      <c r="Y51" s="167">
        <v>33</v>
      </c>
      <c r="Z51" s="167">
        <v>8</v>
      </c>
      <c r="AA51" s="167">
        <v>10</v>
      </c>
      <c r="AB51" s="167">
        <v>73</v>
      </c>
      <c r="AC51" s="167">
        <v>7</v>
      </c>
    </row>
    <row r="52" spans="1:29" s="167" customFormat="1" x14ac:dyDescent="0.25">
      <c r="A52" s="167" t="s">
        <v>147</v>
      </c>
      <c r="B52" s="167">
        <v>336</v>
      </c>
      <c r="C52" s="167">
        <v>660</v>
      </c>
      <c r="D52" s="167">
        <v>129</v>
      </c>
      <c r="E52" s="167">
        <v>99</v>
      </c>
      <c r="F52" s="167">
        <v>79</v>
      </c>
      <c r="G52" s="167">
        <v>707</v>
      </c>
      <c r="H52" s="167">
        <v>126</v>
      </c>
      <c r="I52" s="167">
        <v>78</v>
      </c>
      <c r="J52" s="167">
        <v>5</v>
      </c>
      <c r="K52" s="167">
        <v>2</v>
      </c>
      <c r="L52" s="167">
        <v>10</v>
      </c>
      <c r="M52" s="167">
        <v>346</v>
      </c>
      <c r="N52" s="167">
        <v>384</v>
      </c>
      <c r="O52" s="167">
        <v>39</v>
      </c>
      <c r="P52" s="167">
        <v>126</v>
      </c>
      <c r="Q52" s="167">
        <v>554</v>
      </c>
      <c r="R52" s="167">
        <v>163</v>
      </c>
      <c r="S52" s="167">
        <v>106</v>
      </c>
      <c r="T52" s="167">
        <v>111</v>
      </c>
      <c r="U52" s="167">
        <v>69</v>
      </c>
      <c r="V52" s="167">
        <v>42</v>
      </c>
      <c r="W52" s="167">
        <v>27</v>
      </c>
      <c r="X52" s="167">
        <v>14</v>
      </c>
      <c r="Y52" s="167">
        <v>22</v>
      </c>
      <c r="Z52" s="167">
        <v>3</v>
      </c>
      <c r="AA52" s="167">
        <v>43</v>
      </c>
      <c r="AB52" s="167">
        <v>74</v>
      </c>
      <c r="AC52" s="167">
        <v>2</v>
      </c>
    </row>
    <row r="53" spans="1:29" s="167" customFormat="1" x14ac:dyDescent="0.25"/>
    <row r="54" spans="1:29" s="167" customFormat="1" x14ac:dyDescent="0.25"/>
  </sheetData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6C09E-8CD9-4FC0-91CE-CCA6E4588D6F}">
  <dimension ref="A1:C49"/>
  <sheetViews>
    <sheetView workbookViewId="0">
      <selection activeCell="E29" sqref="E29"/>
    </sheetView>
  </sheetViews>
  <sheetFormatPr defaultRowHeight="15" x14ac:dyDescent="0.25"/>
  <cols>
    <col min="1" max="1" width="17.28515625" bestFit="1" customWidth="1"/>
  </cols>
  <sheetData>
    <row r="1" spans="1:3" s="158" customFormat="1" x14ac:dyDescent="0.25">
      <c r="A1" s="158" t="s">
        <v>1631</v>
      </c>
      <c r="C1" s="158" t="s">
        <v>1671</v>
      </c>
    </row>
    <row r="2" spans="1:3" x14ac:dyDescent="0.25">
      <c r="A2" t="s">
        <v>1632</v>
      </c>
      <c r="C2" t="s">
        <v>668</v>
      </c>
    </row>
    <row r="3" spans="1:3" x14ac:dyDescent="0.25">
      <c r="A3" t="s">
        <v>1633</v>
      </c>
      <c r="C3" t="s">
        <v>497</v>
      </c>
    </row>
    <row r="4" spans="1:3" x14ac:dyDescent="0.25">
      <c r="A4" t="s">
        <v>1634</v>
      </c>
      <c r="C4" t="s">
        <v>1650</v>
      </c>
    </row>
    <row r="5" spans="1:3" x14ac:dyDescent="0.25">
      <c r="A5" t="s">
        <v>563</v>
      </c>
      <c r="C5" t="s">
        <v>1651</v>
      </c>
    </row>
    <row r="6" spans="1:3" x14ac:dyDescent="0.25">
      <c r="A6" t="s">
        <v>1635</v>
      </c>
      <c r="C6" t="s">
        <v>1420</v>
      </c>
    </row>
    <row r="7" spans="1:3" x14ac:dyDescent="0.25">
      <c r="A7" t="s">
        <v>1176</v>
      </c>
      <c r="C7" t="s">
        <v>1652</v>
      </c>
    </row>
    <row r="8" spans="1:3" x14ac:dyDescent="0.25">
      <c r="A8" t="s">
        <v>350</v>
      </c>
      <c r="C8" t="s">
        <v>917</v>
      </c>
    </row>
    <row r="9" spans="1:3" x14ac:dyDescent="0.25">
      <c r="A9" t="s">
        <v>1259</v>
      </c>
      <c r="C9" t="s">
        <v>1653</v>
      </c>
    </row>
    <row r="10" spans="1:3" x14ac:dyDescent="0.25">
      <c r="A10" t="s">
        <v>1636</v>
      </c>
      <c r="C10" t="s">
        <v>923</v>
      </c>
    </row>
    <row r="11" spans="1:3" x14ac:dyDescent="0.25">
      <c r="A11" t="s">
        <v>1637</v>
      </c>
      <c r="C11" t="s">
        <v>1322</v>
      </c>
    </row>
    <row r="12" spans="1:3" x14ac:dyDescent="0.25">
      <c r="A12" t="s">
        <v>681</v>
      </c>
      <c r="C12" t="s">
        <v>947</v>
      </c>
    </row>
    <row r="13" spans="1:3" x14ac:dyDescent="0.25">
      <c r="A13" t="s">
        <v>1487</v>
      </c>
      <c r="C13" t="s">
        <v>521</v>
      </c>
    </row>
    <row r="14" spans="1:3" x14ac:dyDescent="0.25">
      <c r="A14" t="s">
        <v>1638</v>
      </c>
      <c r="C14" t="s">
        <v>1654</v>
      </c>
    </row>
    <row r="15" spans="1:3" x14ac:dyDescent="0.25">
      <c r="A15" t="s">
        <v>1639</v>
      </c>
      <c r="C15" t="s">
        <v>1655</v>
      </c>
    </row>
    <row r="16" spans="1:3" x14ac:dyDescent="0.25">
      <c r="A16" t="s">
        <v>1640</v>
      </c>
      <c r="C16" t="s">
        <v>1656</v>
      </c>
    </row>
    <row r="17" spans="1:3" x14ac:dyDescent="0.25">
      <c r="A17" t="s">
        <v>1641</v>
      </c>
      <c r="C17" t="s">
        <v>853</v>
      </c>
    </row>
    <row r="18" spans="1:3" x14ac:dyDescent="0.25">
      <c r="A18" t="s">
        <v>1642</v>
      </c>
      <c r="C18" t="s">
        <v>973</v>
      </c>
    </row>
    <row r="19" spans="1:3" x14ac:dyDescent="0.25">
      <c r="A19" t="s">
        <v>1643</v>
      </c>
      <c r="C19" t="s">
        <v>1446</v>
      </c>
    </row>
    <row r="20" spans="1:3" x14ac:dyDescent="0.25">
      <c r="A20" t="s">
        <v>1644</v>
      </c>
      <c r="C20" t="s">
        <v>1657</v>
      </c>
    </row>
    <row r="21" spans="1:3" x14ac:dyDescent="0.25">
      <c r="A21" t="s">
        <v>951</v>
      </c>
      <c r="C21" t="s">
        <v>1658</v>
      </c>
    </row>
    <row r="22" spans="1:3" x14ac:dyDescent="0.25">
      <c r="A22" t="s">
        <v>1645</v>
      </c>
      <c r="C22" t="s">
        <v>1659</v>
      </c>
    </row>
    <row r="23" spans="1:3" x14ac:dyDescent="0.25">
      <c r="A23" t="s">
        <v>1646</v>
      </c>
      <c r="C23" t="s">
        <v>1660</v>
      </c>
    </row>
    <row r="24" spans="1:3" x14ac:dyDescent="0.25">
      <c r="A24" t="s">
        <v>1003</v>
      </c>
      <c r="C24" t="s">
        <v>1661</v>
      </c>
    </row>
    <row r="25" spans="1:3" x14ac:dyDescent="0.25">
      <c r="A25" t="s">
        <v>1647</v>
      </c>
      <c r="C25" t="s">
        <v>1061</v>
      </c>
    </row>
    <row r="26" spans="1:3" x14ac:dyDescent="0.25">
      <c r="A26" t="s">
        <v>1648</v>
      </c>
      <c r="C26" t="s">
        <v>1662</v>
      </c>
    </row>
    <row r="27" spans="1:3" x14ac:dyDescent="0.25">
      <c r="A27" t="s">
        <v>1285</v>
      </c>
      <c r="C27" t="s">
        <v>1663</v>
      </c>
    </row>
    <row r="28" spans="1:3" x14ac:dyDescent="0.25">
      <c r="A28" t="s">
        <v>916</v>
      </c>
      <c r="C28" t="s">
        <v>1664</v>
      </c>
    </row>
    <row r="29" spans="1:3" x14ac:dyDescent="0.25">
      <c r="A29" t="s">
        <v>1649</v>
      </c>
      <c r="C29" t="s">
        <v>1665</v>
      </c>
    </row>
    <row r="30" spans="1:3" x14ac:dyDescent="0.25">
      <c r="A30" t="s">
        <v>1412</v>
      </c>
      <c r="C30" t="s">
        <v>1414</v>
      </c>
    </row>
    <row r="31" spans="1:3" x14ac:dyDescent="0.25">
      <c r="A31" t="s">
        <v>1131</v>
      </c>
      <c r="C31" t="s">
        <v>563</v>
      </c>
    </row>
    <row r="32" spans="1:3" x14ac:dyDescent="0.25">
      <c r="C32" t="s">
        <v>1666</v>
      </c>
    </row>
    <row r="33" spans="3:3" x14ac:dyDescent="0.25">
      <c r="C33" t="s">
        <v>1300</v>
      </c>
    </row>
    <row r="34" spans="3:3" x14ac:dyDescent="0.25">
      <c r="C34" t="s">
        <v>1667</v>
      </c>
    </row>
    <row r="35" spans="3:3" x14ac:dyDescent="0.25">
      <c r="C35" t="s">
        <v>1668</v>
      </c>
    </row>
    <row r="36" spans="3:3" x14ac:dyDescent="0.25">
      <c r="C36" t="s">
        <v>221</v>
      </c>
    </row>
    <row r="37" spans="3:3" x14ac:dyDescent="0.25">
      <c r="C37" t="s">
        <v>1311</v>
      </c>
    </row>
    <row r="38" spans="3:3" x14ac:dyDescent="0.25">
      <c r="C38" t="s">
        <v>1669</v>
      </c>
    </row>
    <row r="39" spans="3:3" x14ac:dyDescent="0.25">
      <c r="C39" t="s">
        <v>832</v>
      </c>
    </row>
    <row r="40" spans="3:3" x14ac:dyDescent="0.25">
      <c r="C40" t="s">
        <v>1282</v>
      </c>
    </row>
    <row r="41" spans="3:3" x14ac:dyDescent="0.25">
      <c r="C41" t="s">
        <v>1320</v>
      </c>
    </row>
    <row r="42" spans="3:3" x14ac:dyDescent="0.25">
      <c r="C42" t="s">
        <v>1412</v>
      </c>
    </row>
    <row r="43" spans="3:3" x14ac:dyDescent="0.25">
      <c r="C43" t="s">
        <v>1049</v>
      </c>
    </row>
    <row r="44" spans="3:3" x14ac:dyDescent="0.25">
      <c r="C44" t="s">
        <v>553</v>
      </c>
    </row>
    <row r="45" spans="3:3" x14ac:dyDescent="0.25">
      <c r="C45" t="s">
        <v>1670</v>
      </c>
    </row>
    <row r="46" spans="3:3" x14ac:dyDescent="0.25">
      <c r="C46" t="s">
        <v>1336</v>
      </c>
    </row>
    <row r="47" spans="3:3" x14ac:dyDescent="0.25">
      <c r="C47" t="s">
        <v>246</v>
      </c>
    </row>
    <row r="48" spans="3:3" x14ac:dyDescent="0.25">
      <c r="C48" t="s">
        <v>582</v>
      </c>
    </row>
    <row r="49" spans="3:3" x14ac:dyDescent="0.25">
      <c r="C49" t="s">
        <v>135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1687-5564-4B40-ADFF-9F8210DE24FC}">
  <dimension ref="A1:AJ33"/>
  <sheetViews>
    <sheetView workbookViewId="0">
      <selection activeCell="I21" sqref="I21"/>
    </sheetView>
  </sheetViews>
  <sheetFormatPr defaultColWidth="8.85546875" defaultRowHeight="15" x14ac:dyDescent="0.25"/>
  <cols>
    <col min="3" max="3" width="9.7109375" customWidth="1"/>
    <col min="4" max="4" width="7.7109375" customWidth="1"/>
    <col min="5" max="5" width="10" bestFit="1" customWidth="1"/>
    <col min="6" max="6" width="5.28515625" bestFit="1" customWidth="1"/>
    <col min="7" max="7" width="8.85546875" customWidth="1"/>
    <col min="8" max="10" width="10.7109375" customWidth="1"/>
    <col min="11" max="11" width="10.85546875" customWidth="1"/>
    <col min="16" max="33" width="10.28515625" customWidth="1"/>
    <col min="34" max="37" width="10.28515625" bestFit="1" customWidth="1"/>
  </cols>
  <sheetData>
    <row r="1" spans="1:36" ht="18.75" x14ac:dyDescent="0.3">
      <c r="A1" t="s">
        <v>364</v>
      </c>
      <c r="C1" t="s">
        <v>365</v>
      </c>
      <c r="D1">
        <v>1</v>
      </c>
      <c r="E1" s="4" t="s">
        <v>131</v>
      </c>
      <c r="G1" t="s">
        <v>366</v>
      </c>
      <c r="H1" s="5" t="s">
        <v>367</v>
      </c>
      <c r="T1" s="6" t="s">
        <v>368</v>
      </c>
    </row>
    <row r="2" spans="1:36" x14ac:dyDescent="0.25">
      <c r="D2">
        <v>2</v>
      </c>
      <c r="E2" s="7" t="s">
        <v>133</v>
      </c>
      <c r="G2" t="s">
        <v>369</v>
      </c>
      <c r="H2" s="8">
        <v>44858</v>
      </c>
      <c r="T2" s="9" t="s">
        <v>370</v>
      </c>
    </row>
    <row r="3" spans="1:36" ht="15.75" thickBot="1" x14ac:dyDescent="0.3">
      <c r="D3">
        <v>3</v>
      </c>
      <c r="E3" s="10" t="s">
        <v>132</v>
      </c>
      <c r="K3" s="8"/>
    </row>
    <row r="4" spans="1:36" ht="15.75" thickBot="1" x14ac:dyDescent="0.3">
      <c r="D4">
        <v>4</v>
      </c>
      <c r="E4" s="11" t="s">
        <v>371</v>
      </c>
      <c r="H4" t="s">
        <v>372</v>
      </c>
      <c r="I4" s="12">
        <v>44858</v>
      </c>
      <c r="J4" s="13">
        <v>44865</v>
      </c>
      <c r="K4" s="13">
        <v>44867</v>
      </c>
      <c r="L4" s="13">
        <v>44869</v>
      </c>
      <c r="M4" s="13">
        <v>44872</v>
      </c>
      <c r="N4" s="13">
        <v>44874</v>
      </c>
      <c r="O4" s="13">
        <v>44876</v>
      </c>
      <c r="P4" s="13">
        <v>44879</v>
      </c>
      <c r="Q4" s="13">
        <v>44881</v>
      </c>
      <c r="R4" s="13">
        <v>44883</v>
      </c>
      <c r="S4" s="13">
        <v>44886</v>
      </c>
      <c r="T4" s="13">
        <v>44888</v>
      </c>
      <c r="U4" s="13">
        <v>44890</v>
      </c>
      <c r="V4" s="13">
        <v>44893</v>
      </c>
      <c r="W4" s="13">
        <v>44895</v>
      </c>
      <c r="X4" s="13">
        <v>44897</v>
      </c>
      <c r="Y4" s="13">
        <v>44900</v>
      </c>
      <c r="Z4" s="12">
        <v>44902</v>
      </c>
      <c r="AA4" s="12">
        <v>44904</v>
      </c>
      <c r="AB4" s="12">
        <v>44907</v>
      </c>
      <c r="AC4" s="12">
        <v>44909</v>
      </c>
      <c r="AD4" s="12"/>
      <c r="AE4" s="14"/>
      <c r="AF4" s="14"/>
      <c r="AG4" s="14"/>
      <c r="AH4" s="14"/>
      <c r="AI4" s="14"/>
    </row>
    <row r="5" spans="1:36" s="28" customFormat="1" ht="45.75" thickBot="1" x14ac:dyDescent="0.3">
      <c r="A5" s="15" t="s">
        <v>373</v>
      </c>
      <c r="B5" s="16" t="s">
        <v>374</v>
      </c>
      <c r="C5" s="17" t="s">
        <v>375</v>
      </c>
      <c r="D5" s="17" t="s">
        <v>376</v>
      </c>
      <c r="E5" s="18" t="s">
        <v>377</v>
      </c>
      <c r="F5" s="17" t="s">
        <v>378</v>
      </c>
      <c r="G5" s="16" t="s">
        <v>379</v>
      </c>
      <c r="H5" s="19"/>
      <c r="I5" s="20">
        <v>0</v>
      </c>
      <c r="J5" s="20">
        <v>7</v>
      </c>
      <c r="K5" s="20">
        <v>9</v>
      </c>
      <c r="L5" s="21">
        <v>11</v>
      </c>
      <c r="M5" s="22">
        <v>14</v>
      </c>
      <c r="N5" s="20">
        <v>16</v>
      </c>
      <c r="O5" s="20">
        <v>18</v>
      </c>
      <c r="P5" s="23">
        <v>21</v>
      </c>
      <c r="Q5" s="20">
        <v>23</v>
      </c>
      <c r="R5" s="24">
        <v>25</v>
      </c>
      <c r="S5" s="25">
        <v>28</v>
      </c>
      <c r="T5" s="20">
        <v>30</v>
      </c>
      <c r="U5" s="20">
        <v>32</v>
      </c>
      <c r="V5" s="20">
        <v>35</v>
      </c>
      <c r="W5" s="24">
        <v>37</v>
      </c>
      <c r="X5" s="20">
        <v>39</v>
      </c>
      <c r="Y5" s="20">
        <v>42</v>
      </c>
      <c r="Z5" s="20">
        <v>44</v>
      </c>
      <c r="AA5" s="20">
        <v>46</v>
      </c>
      <c r="AB5" s="20">
        <v>49</v>
      </c>
      <c r="AC5" s="20">
        <v>51</v>
      </c>
      <c r="AD5" s="20"/>
      <c r="AE5" s="20"/>
      <c r="AF5" s="20"/>
      <c r="AG5" s="20"/>
      <c r="AH5" s="20"/>
      <c r="AI5" s="26"/>
      <c r="AJ5" s="27"/>
    </row>
    <row r="6" spans="1:36" s="34" customFormat="1" x14ac:dyDescent="0.25">
      <c r="A6" s="29" t="s">
        <v>380</v>
      </c>
      <c r="B6" s="30">
        <v>44869</v>
      </c>
      <c r="C6" s="31" t="s">
        <v>381</v>
      </c>
      <c r="D6" s="31">
        <v>44893</v>
      </c>
      <c r="E6" s="32"/>
      <c r="F6" s="29">
        <v>1</v>
      </c>
      <c r="G6" s="29" t="s">
        <v>382</v>
      </c>
      <c r="H6" s="29">
        <v>1</v>
      </c>
      <c r="I6" s="29">
        <v>0</v>
      </c>
      <c r="J6" s="29">
        <v>60</v>
      </c>
      <c r="K6" s="29">
        <v>96</v>
      </c>
      <c r="L6" s="29">
        <v>96</v>
      </c>
      <c r="M6" s="29">
        <v>120</v>
      </c>
      <c r="N6" s="29">
        <v>100</v>
      </c>
      <c r="O6" s="29">
        <v>80</v>
      </c>
      <c r="P6" s="29">
        <v>50</v>
      </c>
      <c r="Q6" s="29">
        <v>40</v>
      </c>
      <c r="R6" s="29">
        <v>90</v>
      </c>
      <c r="S6" s="29">
        <v>80</v>
      </c>
      <c r="T6" s="29">
        <v>96</v>
      </c>
      <c r="U6" s="29">
        <v>120</v>
      </c>
      <c r="V6" s="29">
        <v>120</v>
      </c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33"/>
    </row>
    <row r="7" spans="1:36" x14ac:dyDescent="0.25">
      <c r="A7" s="35"/>
      <c r="B7" s="36"/>
      <c r="C7" s="37"/>
      <c r="D7" s="38">
        <v>44911</v>
      </c>
      <c r="E7" s="39"/>
      <c r="F7" s="35">
        <v>1</v>
      </c>
      <c r="G7" s="35" t="s">
        <v>383</v>
      </c>
      <c r="H7" s="35">
        <v>2</v>
      </c>
      <c r="I7" s="35">
        <v>0</v>
      </c>
      <c r="J7" s="35">
        <v>20</v>
      </c>
      <c r="K7" s="35">
        <v>20</v>
      </c>
      <c r="L7" s="35">
        <v>2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35">
        <v>0</v>
      </c>
      <c r="W7" s="35">
        <v>20</v>
      </c>
      <c r="X7" s="35">
        <v>0</v>
      </c>
      <c r="Y7" s="35">
        <v>0</v>
      </c>
      <c r="Z7" s="35">
        <v>0</v>
      </c>
      <c r="AA7" s="35">
        <v>0</v>
      </c>
      <c r="AB7" s="35">
        <v>0</v>
      </c>
      <c r="AC7" s="35">
        <v>0</v>
      </c>
      <c r="AD7" s="35"/>
      <c r="AE7" s="35"/>
      <c r="AF7" s="35"/>
      <c r="AG7" s="35"/>
      <c r="AH7" s="35"/>
      <c r="AI7" s="35"/>
      <c r="AJ7" s="40"/>
    </row>
    <row r="8" spans="1:36" s="34" customFormat="1" x14ac:dyDescent="0.25">
      <c r="A8" s="41"/>
      <c r="B8" s="42">
        <v>44869</v>
      </c>
      <c r="C8" s="43" t="s">
        <v>384</v>
      </c>
      <c r="D8" s="43">
        <v>44881</v>
      </c>
      <c r="E8" s="44" t="s">
        <v>385</v>
      </c>
      <c r="F8" s="41">
        <v>1</v>
      </c>
      <c r="G8" s="41" t="s">
        <v>386</v>
      </c>
      <c r="H8" s="41">
        <v>3</v>
      </c>
      <c r="I8" s="41">
        <v>0</v>
      </c>
      <c r="J8" s="41">
        <v>20</v>
      </c>
      <c r="K8" s="41">
        <v>40</v>
      </c>
      <c r="L8" s="41">
        <v>81</v>
      </c>
      <c r="M8" s="41">
        <v>120</v>
      </c>
      <c r="N8" s="41">
        <v>168</v>
      </c>
      <c r="O8" s="41">
        <v>240</v>
      </c>
      <c r="P8" s="41">
        <v>405</v>
      </c>
      <c r="Q8" s="41">
        <v>702</v>
      </c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5"/>
    </row>
    <row r="9" spans="1:36" s="34" customFormat="1" ht="15.75" thickBot="1" x14ac:dyDescent="0.3">
      <c r="A9" s="46" t="s">
        <v>387</v>
      </c>
      <c r="B9" s="47">
        <v>44869</v>
      </c>
      <c r="C9" s="43" t="s">
        <v>384</v>
      </c>
      <c r="D9" s="48">
        <v>44880</v>
      </c>
      <c r="E9" s="44" t="s">
        <v>385</v>
      </c>
      <c r="F9" s="46">
        <v>1</v>
      </c>
      <c r="G9" s="46" t="s">
        <v>215</v>
      </c>
      <c r="H9" s="46">
        <v>4</v>
      </c>
      <c r="I9" s="46">
        <v>0</v>
      </c>
      <c r="J9" s="46">
        <v>40</v>
      </c>
      <c r="K9" s="46">
        <v>100</v>
      </c>
      <c r="L9" s="46">
        <f>75+75</f>
        <v>150</v>
      </c>
      <c r="M9" s="46">
        <f>144+60</f>
        <v>204</v>
      </c>
      <c r="N9" s="46">
        <f>168+60</f>
        <v>228</v>
      </c>
      <c r="O9" s="49">
        <f>224+75</f>
        <v>299</v>
      </c>
      <c r="P9" s="49">
        <f>650+60</f>
        <v>710</v>
      </c>
      <c r="Q9" s="49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6"/>
      <c r="AI9" s="46"/>
      <c r="AJ9" s="50"/>
    </row>
    <row r="10" spans="1:36" s="58" customFormat="1" x14ac:dyDescent="0.25">
      <c r="A10" s="51"/>
      <c r="B10" s="52">
        <v>44879</v>
      </c>
      <c r="C10" s="53">
        <v>44886</v>
      </c>
      <c r="D10" s="54">
        <v>44893</v>
      </c>
      <c r="E10" s="55">
        <v>1</v>
      </c>
      <c r="F10" s="51">
        <v>2</v>
      </c>
      <c r="G10" s="51" t="s">
        <v>382</v>
      </c>
      <c r="H10" s="51">
        <v>5</v>
      </c>
      <c r="I10" s="51">
        <v>0</v>
      </c>
      <c r="J10" s="51">
        <v>20</v>
      </c>
      <c r="K10" s="51">
        <v>10</v>
      </c>
      <c r="L10" s="51">
        <v>0</v>
      </c>
      <c r="M10" s="51">
        <v>0</v>
      </c>
      <c r="N10" s="51">
        <v>40</v>
      </c>
      <c r="O10" s="51">
        <v>70</v>
      </c>
      <c r="P10" s="51">
        <v>120</v>
      </c>
      <c r="Q10" s="51">
        <v>120</v>
      </c>
      <c r="R10" s="51">
        <v>160</v>
      </c>
      <c r="S10" s="56">
        <v>250</v>
      </c>
      <c r="T10" s="56">
        <v>300</v>
      </c>
      <c r="U10" s="56">
        <v>504</v>
      </c>
      <c r="V10" s="56">
        <v>720</v>
      </c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56"/>
      <c r="AJ10" s="57"/>
    </row>
    <row r="11" spans="1:36" s="34" customFormat="1" x14ac:dyDescent="0.25">
      <c r="A11" s="41" t="s">
        <v>387</v>
      </c>
      <c r="B11" s="42">
        <v>44869</v>
      </c>
      <c r="C11" s="43"/>
      <c r="D11" s="43">
        <v>44909</v>
      </c>
      <c r="E11" s="44" t="s">
        <v>388</v>
      </c>
      <c r="F11" s="41">
        <v>2</v>
      </c>
      <c r="G11" s="41" t="s">
        <v>383</v>
      </c>
      <c r="H11" s="41">
        <v>6</v>
      </c>
      <c r="I11" s="41">
        <v>0</v>
      </c>
      <c r="J11" s="41">
        <v>40</v>
      </c>
      <c r="K11" s="41">
        <v>54</v>
      </c>
      <c r="L11" s="41">
        <f>60+60</f>
        <v>120</v>
      </c>
      <c r="M11" s="41">
        <f>40+60</f>
        <v>100</v>
      </c>
      <c r="N11" s="41">
        <f>30+30</f>
        <v>60</v>
      </c>
      <c r="O11" s="41">
        <v>30</v>
      </c>
      <c r="P11" s="41">
        <v>40</v>
      </c>
      <c r="Q11" s="41">
        <v>20</v>
      </c>
      <c r="R11" s="41">
        <v>20</v>
      </c>
      <c r="S11" s="41">
        <v>20</v>
      </c>
      <c r="T11" s="41">
        <v>20</v>
      </c>
      <c r="U11" s="41">
        <v>40</v>
      </c>
      <c r="V11" s="41">
        <v>30</v>
      </c>
      <c r="W11" s="41">
        <v>30</v>
      </c>
      <c r="X11" s="41">
        <v>30</v>
      </c>
      <c r="Y11" s="41">
        <v>40</v>
      </c>
      <c r="Z11" s="41">
        <v>50</v>
      </c>
      <c r="AA11" s="41">
        <v>40</v>
      </c>
      <c r="AB11" s="41">
        <v>50</v>
      </c>
      <c r="AC11" s="41">
        <v>50</v>
      </c>
      <c r="AD11" s="41"/>
      <c r="AE11" s="41"/>
      <c r="AF11" s="41"/>
      <c r="AG11" s="41"/>
      <c r="AH11" s="41"/>
      <c r="AI11" s="41"/>
      <c r="AJ11" s="45"/>
    </row>
    <row r="12" spans="1:36" s="34" customFormat="1" x14ac:dyDescent="0.25">
      <c r="A12" s="41"/>
      <c r="B12" s="42">
        <v>44869</v>
      </c>
      <c r="C12" s="59">
        <v>44880</v>
      </c>
      <c r="D12" s="43">
        <v>44890</v>
      </c>
      <c r="E12" s="60">
        <v>4</v>
      </c>
      <c r="F12" s="41">
        <v>2</v>
      </c>
      <c r="G12" s="41" t="s">
        <v>386</v>
      </c>
      <c r="H12" s="41">
        <v>7</v>
      </c>
      <c r="I12" s="41">
        <v>0</v>
      </c>
      <c r="J12" s="41">
        <v>40</v>
      </c>
      <c r="K12" s="41">
        <v>20</v>
      </c>
      <c r="L12" s="41">
        <v>126</v>
      </c>
      <c r="M12" s="41">
        <v>168</v>
      </c>
      <c r="N12" s="41">
        <v>240</v>
      </c>
      <c r="O12" s="41">
        <v>168</v>
      </c>
      <c r="P12" s="41">
        <v>196</v>
      </c>
      <c r="Q12" s="61">
        <v>224</v>
      </c>
      <c r="R12" s="61">
        <v>196</v>
      </c>
      <c r="S12" s="61">
        <v>350</v>
      </c>
      <c r="T12" s="61">
        <v>480</v>
      </c>
      <c r="U12" s="61">
        <v>294</v>
      </c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  <c r="AH12" s="61"/>
      <c r="AI12" s="61"/>
      <c r="AJ12" s="62"/>
    </row>
    <row r="13" spans="1:36" s="69" customFormat="1" ht="15.75" thickBot="1" x14ac:dyDescent="0.3">
      <c r="A13" s="63"/>
      <c r="B13" s="64"/>
      <c r="C13" s="65" t="s">
        <v>381</v>
      </c>
      <c r="D13" s="66">
        <v>44879</v>
      </c>
      <c r="E13" s="67"/>
      <c r="F13" s="63">
        <v>2</v>
      </c>
      <c r="G13" s="63" t="s">
        <v>215</v>
      </c>
      <c r="H13" s="63">
        <v>8</v>
      </c>
      <c r="I13" s="63">
        <v>0</v>
      </c>
      <c r="J13" s="63">
        <v>20</v>
      </c>
      <c r="K13" s="63">
        <v>20</v>
      </c>
      <c r="L13" s="63">
        <v>0</v>
      </c>
      <c r="M13" s="63">
        <v>0</v>
      </c>
      <c r="N13" s="63">
        <v>0</v>
      </c>
      <c r="O13" s="63">
        <v>0</v>
      </c>
      <c r="P13" s="63">
        <v>0</v>
      </c>
      <c r="Q13" s="63"/>
      <c r="R13" s="63"/>
      <c r="S13" s="63"/>
      <c r="T13" s="63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8"/>
    </row>
    <row r="14" spans="1:36" s="77" customFormat="1" x14ac:dyDescent="0.25">
      <c r="A14" s="70"/>
      <c r="B14" s="71">
        <v>44879</v>
      </c>
      <c r="C14" s="72">
        <v>44886</v>
      </c>
      <c r="D14" s="73">
        <v>44893</v>
      </c>
      <c r="E14" s="74">
        <v>3</v>
      </c>
      <c r="F14" s="70">
        <v>3</v>
      </c>
      <c r="G14" s="70" t="s">
        <v>382</v>
      </c>
      <c r="H14" s="70">
        <v>9</v>
      </c>
      <c r="I14" s="70">
        <v>0</v>
      </c>
      <c r="J14" s="70">
        <v>40</v>
      </c>
      <c r="K14" s="70">
        <v>40</v>
      </c>
      <c r="L14" s="70">
        <v>40</v>
      </c>
      <c r="M14" s="70">
        <v>40</v>
      </c>
      <c r="N14" s="70">
        <v>60</v>
      </c>
      <c r="O14" s="51">
        <v>72</v>
      </c>
      <c r="P14" s="51">
        <v>144</v>
      </c>
      <c r="Q14" s="51">
        <v>160</v>
      </c>
      <c r="R14" s="70">
        <v>160</v>
      </c>
      <c r="S14" s="75">
        <v>150</v>
      </c>
      <c r="T14" s="75">
        <v>120</v>
      </c>
      <c r="U14" s="75">
        <v>160</v>
      </c>
      <c r="V14" s="75">
        <v>336</v>
      </c>
      <c r="W14" s="75"/>
      <c r="X14" s="75"/>
      <c r="Y14" s="75"/>
      <c r="Z14" s="75"/>
      <c r="AA14" s="75"/>
      <c r="AB14" s="75"/>
      <c r="AC14" s="75"/>
      <c r="AD14" s="75"/>
      <c r="AE14" s="75"/>
      <c r="AF14" s="75"/>
      <c r="AG14" s="75"/>
      <c r="AH14" s="75"/>
      <c r="AI14" s="75"/>
      <c r="AJ14" s="76"/>
    </row>
    <row r="15" spans="1:36" s="85" customFormat="1" x14ac:dyDescent="0.25">
      <c r="A15" s="78"/>
      <c r="B15" s="79">
        <v>44886</v>
      </c>
      <c r="C15" s="80">
        <v>44894</v>
      </c>
      <c r="D15" s="81">
        <v>44897</v>
      </c>
      <c r="E15" s="60">
        <v>4</v>
      </c>
      <c r="F15" s="78">
        <v>3</v>
      </c>
      <c r="G15" s="78" t="s">
        <v>383</v>
      </c>
      <c r="H15" s="78">
        <v>10</v>
      </c>
      <c r="I15" s="78">
        <v>0</v>
      </c>
      <c r="J15" s="78">
        <v>30</v>
      </c>
      <c r="K15" s="78">
        <v>40</v>
      </c>
      <c r="L15" s="78">
        <v>40</v>
      </c>
      <c r="M15" s="78">
        <v>40</v>
      </c>
      <c r="N15" s="78">
        <v>50</v>
      </c>
      <c r="O15" s="78">
        <v>80</v>
      </c>
      <c r="P15" s="78">
        <v>60</v>
      </c>
      <c r="Q15" s="78">
        <v>60</v>
      </c>
      <c r="R15" s="78">
        <v>70</v>
      </c>
      <c r="S15" s="78">
        <v>112</v>
      </c>
      <c r="T15" s="78">
        <v>72</v>
      </c>
      <c r="U15" s="78">
        <v>128</v>
      </c>
      <c r="V15" s="78">
        <v>175</v>
      </c>
      <c r="W15" s="82">
        <v>160</v>
      </c>
      <c r="X15" s="82">
        <v>96</v>
      </c>
      <c r="Y15" s="83"/>
      <c r="Z15" s="83"/>
      <c r="AA15" s="83"/>
      <c r="AB15" s="83"/>
      <c r="AC15" s="83"/>
      <c r="AD15" s="83"/>
      <c r="AE15" s="83"/>
      <c r="AF15" s="83"/>
      <c r="AG15" s="83"/>
      <c r="AH15" s="83"/>
      <c r="AI15" s="83"/>
      <c r="AJ15" s="84"/>
    </row>
    <row r="16" spans="1:36" s="34" customFormat="1" x14ac:dyDescent="0.25">
      <c r="A16" s="41"/>
      <c r="B16" s="42">
        <v>44869</v>
      </c>
      <c r="C16" s="86">
        <v>44894</v>
      </c>
      <c r="D16" s="43">
        <v>44900</v>
      </c>
      <c r="E16" s="87">
        <v>3</v>
      </c>
      <c r="F16" s="41">
        <v>3</v>
      </c>
      <c r="G16" s="41" t="s">
        <v>386</v>
      </c>
      <c r="H16" s="41">
        <v>11</v>
      </c>
      <c r="I16" s="41">
        <v>0</v>
      </c>
      <c r="J16" s="41">
        <v>40</v>
      </c>
      <c r="K16" s="41">
        <v>45</v>
      </c>
      <c r="L16" s="41">
        <v>125</v>
      </c>
      <c r="M16" s="41">
        <v>100</v>
      </c>
      <c r="N16" s="41">
        <v>60</v>
      </c>
      <c r="O16" s="41">
        <v>60</v>
      </c>
      <c r="P16" s="41">
        <v>80</v>
      </c>
      <c r="Q16" s="41">
        <v>80</v>
      </c>
      <c r="R16" s="41">
        <v>90</v>
      </c>
      <c r="S16" s="41">
        <v>100</v>
      </c>
      <c r="T16" s="41">
        <v>75</v>
      </c>
      <c r="U16" s="41">
        <v>100</v>
      </c>
      <c r="V16" s="41">
        <v>120</v>
      </c>
      <c r="W16" s="88">
        <v>150</v>
      </c>
      <c r="X16" s="88">
        <v>112</v>
      </c>
      <c r="Y16" s="88">
        <v>200</v>
      </c>
      <c r="Z16" s="89"/>
      <c r="AA16" s="89"/>
      <c r="AB16" s="89"/>
      <c r="AC16" s="89"/>
      <c r="AD16" s="89"/>
      <c r="AE16" s="89"/>
      <c r="AF16" s="89"/>
      <c r="AG16" s="89"/>
      <c r="AH16" s="89"/>
      <c r="AI16" s="89"/>
      <c r="AJ16" s="90"/>
    </row>
    <row r="17" spans="1:36" s="34" customFormat="1" ht="15.75" thickBot="1" x14ac:dyDescent="0.3">
      <c r="A17" s="46"/>
      <c r="B17" s="47">
        <v>44869</v>
      </c>
      <c r="C17" s="48"/>
      <c r="D17" s="48">
        <v>44911</v>
      </c>
      <c r="E17" s="91"/>
      <c r="F17" s="46">
        <v>3</v>
      </c>
      <c r="G17" s="46" t="s">
        <v>215</v>
      </c>
      <c r="H17" s="46">
        <v>12</v>
      </c>
      <c r="I17" s="46">
        <v>0</v>
      </c>
      <c r="J17" s="46">
        <v>60</v>
      </c>
      <c r="K17" s="46">
        <v>80</v>
      </c>
      <c r="L17" s="46">
        <v>96</v>
      </c>
      <c r="M17" s="46">
        <v>100</v>
      </c>
      <c r="N17" s="46">
        <v>140</v>
      </c>
      <c r="O17" s="49">
        <v>75</v>
      </c>
      <c r="P17" s="49">
        <v>40</v>
      </c>
      <c r="Q17" s="49">
        <v>20</v>
      </c>
      <c r="R17" s="46">
        <v>20</v>
      </c>
      <c r="S17" s="46">
        <v>0</v>
      </c>
      <c r="T17" s="46">
        <v>0</v>
      </c>
      <c r="U17" s="46">
        <v>20</v>
      </c>
      <c r="V17" s="46">
        <v>0</v>
      </c>
      <c r="W17" s="46">
        <v>20</v>
      </c>
      <c r="X17" s="46">
        <v>0</v>
      </c>
      <c r="Y17" s="46">
        <v>0</v>
      </c>
      <c r="Z17" s="46">
        <v>0</v>
      </c>
      <c r="AA17" s="46">
        <v>0</v>
      </c>
      <c r="AB17" s="46">
        <v>0</v>
      </c>
      <c r="AC17" s="46">
        <v>0</v>
      </c>
      <c r="AD17" s="46"/>
      <c r="AE17" s="46"/>
      <c r="AF17" s="46"/>
      <c r="AG17" s="46"/>
      <c r="AH17" s="46"/>
      <c r="AI17" s="46"/>
      <c r="AJ17" s="50"/>
    </row>
    <row r="18" spans="1:36" s="97" customFormat="1" x14ac:dyDescent="0.25">
      <c r="A18" s="92"/>
      <c r="B18" s="93">
        <v>44872</v>
      </c>
      <c r="C18" s="94" t="s">
        <v>381</v>
      </c>
      <c r="D18" s="94">
        <v>44883</v>
      </c>
      <c r="E18" s="95"/>
      <c r="F18" s="92">
        <v>4</v>
      </c>
      <c r="G18" s="92" t="s">
        <v>382</v>
      </c>
      <c r="H18" s="92">
        <v>13</v>
      </c>
      <c r="I18" s="92">
        <v>0</v>
      </c>
      <c r="J18" s="92">
        <v>20</v>
      </c>
      <c r="K18" s="92">
        <v>20</v>
      </c>
      <c r="L18" s="92">
        <v>60</v>
      </c>
      <c r="M18" s="92">
        <v>84</v>
      </c>
      <c r="N18" s="92">
        <v>135</v>
      </c>
      <c r="O18" s="92">
        <v>80</v>
      </c>
      <c r="P18" s="92">
        <v>120</v>
      </c>
      <c r="Q18" s="92">
        <v>120</v>
      </c>
      <c r="R18" s="92">
        <v>120</v>
      </c>
      <c r="S18" s="92"/>
      <c r="T18" s="92"/>
      <c r="U18" s="92"/>
      <c r="V18" s="92"/>
      <c r="W18" s="92"/>
      <c r="X18" s="92"/>
      <c r="Y18" s="92"/>
      <c r="Z18" s="92"/>
      <c r="AA18" s="92"/>
      <c r="AB18" s="92"/>
      <c r="AC18" s="92"/>
      <c r="AD18" s="92"/>
      <c r="AE18" s="92"/>
      <c r="AF18" s="92"/>
      <c r="AG18" s="92"/>
      <c r="AH18" s="92"/>
      <c r="AI18" s="92"/>
      <c r="AJ18" s="96"/>
    </row>
    <row r="19" spans="1:36" s="105" customFormat="1" x14ac:dyDescent="0.25">
      <c r="A19" s="98" t="s">
        <v>387</v>
      </c>
      <c r="B19" s="99">
        <v>44872</v>
      </c>
      <c r="C19" s="100">
        <v>44894</v>
      </c>
      <c r="D19" s="101">
        <v>44901</v>
      </c>
      <c r="E19" s="102">
        <v>2</v>
      </c>
      <c r="F19" s="98">
        <v>4</v>
      </c>
      <c r="G19" s="98" t="s">
        <v>383</v>
      </c>
      <c r="H19" s="98">
        <v>14</v>
      </c>
      <c r="I19" s="98">
        <v>0</v>
      </c>
      <c r="J19" s="98">
        <v>60</v>
      </c>
      <c r="K19" s="98">
        <v>64</v>
      </c>
      <c r="L19" s="98">
        <f>60+20</f>
        <v>80</v>
      </c>
      <c r="M19" s="98">
        <f>60+100</f>
        <v>160</v>
      </c>
      <c r="N19" s="98">
        <f>60+60</f>
        <v>120</v>
      </c>
      <c r="O19" s="98">
        <v>136</v>
      </c>
      <c r="P19" s="98">
        <f>72+80</f>
        <v>152</v>
      </c>
      <c r="Q19" s="98">
        <v>140</v>
      </c>
      <c r="R19" s="98">
        <v>100</v>
      </c>
      <c r="S19" s="98">
        <v>80</v>
      </c>
      <c r="T19" s="98">
        <v>120</v>
      </c>
      <c r="U19" s="98">
        <v>140</v>
      </c>
      <c r="V19" s="98">
        <v>140</v>
      </c>
      <c r="W19" s="103">
        <v>100</v>
      </c>
      <c r="X19" s="103">
        <v>100</v>
      </c>
      <c r="Y19" s="103">
        <v>134</v>
      </c>
      <c r="Z19" s="103"/>
      <c r="AA19" s="103"/>
      <c r="AB19" s="103"/>
      <c r="AC19" s="103"/>
      <c r="AD19" s="103"/>
      <c r="AE19" s="103"/>
      <c r="AF19" s="103"/>
      <c r="AG19" s="103"/>
      <c r="AH19" s="103"/>
      <c r="AI19" s="103"/>
      <c r="AJ19" s="104"/>
    </row>
    <row r="20" spans="1:36" s="105" customFormat="1" x14ac:dyDescent="0.25">
      <c r="A20" s="98"/>
      <c r="B20" s="99">
        <v>44872</v>
      </c>
      <c r="C20" s="59">
        <v>44880</v>
      </c>
      <c r="D20" s="101">
        <v>44890</v>
      </c>
      <c r="E20" s="60">
        <v>4</v>
      </c>
      <c r="F20" s="98">
        <v>4</v>
      </c>
      <c r="G20" s="98" t="s">
        <v>386</v>
      </c>
      <c r="H20" s="98">
        <v>15</v>
      </c>
      <c r="I20" s="98">
        <v>0</v>
      </c>
      <c r="J20" s="98">
        <v>20</v>
      </c>
      <c r="K20" s="98">
        <v>50</v>
      </c>
      <c r="L20" s="98">
        <v>75</v>
      </c>
      <c r="M20" s="98">
        <v>140</v>
      </c>
      <c r="N20" s="98">
        <v>162</v>
      </c>
      <c r="O20" s="98">
        <v>168</v>
      </c>
      <c r="P20" s="98">
        <v>200</v>
      </c>
      <c r="Q20" s="61">
        <v>288</v>
      </c>
      <c r="R20" s="61">
        <v>240</v>
      </c>
      <c r="S20" s="61">
        <v>140</v>
      </c>
      <c r="T20" s="61">
        <v>200</v>
      </c>
      <c r="U20" s="61">
        <v>270</v>
      </c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2"/>
    </row>
    <row r="21" spans="1:36" s="113" customFormat="1" ht="15.75" thickBot="1" x14ac:dyDescent="0.3">
      <c r="A21" s="106"/>
      <c r="B21" s="107">
        <v>44883</v>
      </c>
      <c r="C21" s="108">
        <v>44894</v>
      </c>
      <c r="D21" s="109">
        <v>44901</v>
      </c>
      <c r="E21" s="110">
        <v>2</v>
      </c>
      <c r="F21" s="106">
        <v>4</v>
      </c>
      <c r="G21" s="106" t="s">
        <v>215</v>
      </c>
      <c r="H21" s="106">
        <v>16</v>
      </c>
      <c r="I21" s="106">
        <v>0</v>
      </c>
      <c r="J21" s="106">
        <v>30</v>
      </c>
      <c r="K21" s="106">
        <v>40</v>
      </c>
      <c r="L21" s="106">
        <v>63</v>
      </c>
      <c r="M21" s="106">
        <v>64</v>
      </c>
      <c r="N21" s="106">
        <v>50</v>
      </c>
      <c r="O21" s="106">
        <v>56</v>
      </c>
      <c r="P21" s="106">
        <v>72</v>
      </c>
      <c r="Q21" s="106">
        <v>80</v>
      </c>
      <c r="R21" s="106">
        <v>96</v>
      </c>
      <c r="S21" s="106">
        <v>70</v>
      </c>
      <c r="T21" s="106">
        <v>96</v>
      </c>
      <c r="U21" s="106">
        <v>84</v>
      </c>
      <c r="V21" s="106">
        <v>144</v>
      </c>
      <c r="W21" s="111">
        <v>140</v>
      </c>
      <c r="X21" s="111">
        <v>120</v>
      </c>
      <c r="Y21" s="111">
        <v>96</v>
      </c>
      <c r="Z21" s="111"/>
      <c r="AA21" s="111"/>
      <c r="AB21" s="111"/>
      <c r="AC21" s="111"/>
      <c r="AD21" s="111"/>
      <c r="AE21" s="111"/>
      <c r="AF21" s="111"/>
      <c r="AG21" s="111"/>
      <c r="AH21" s="111"/>
      <c r="AI21" s="111"/>
      <c r="AJ21" s="112"/>
    </row>
    <row r="22" spans="1:36" s="34" customFormat="1" x14ac:dyDescent="0.25">
      <c r="A22" s="114" t="s">
        <v>380</v>
      </c>
      <c r="B22" s="115">
        <v>44869</v>
      </c>
      <c r="C22" s="116">
        <v>44894</v>
      </c>
      <c r="D22" s="117">
        <v>44901</v>
      </c>
      <c r="E22" s="118">
        <v>1</v>
      </c>
      <c r="F22" s="114">
        <v>5</v>
      </c>
      <c r="G22" s="114" t="s">
        <v>382</v>
      </c>
      <c r="H22" s="114">
        <v>17</v>
      </c>
      <c r="I22" s="114">
        <v>0</v>
      </c>
      <c r="J22" s="114">
        <v>40</v>
      </c>
      <c r="K22" s="114">
        <v>75</v>
      </c>
      <c r="L22" s="114">
        <v>120</v>
      </c>
      <c r="M22" s="114">
        <v>144</v>
      </c>
      <c r="N22" s="114">
        <v>80</v>
      </c>
      <c r="O22" s="29">
        <v>60</v>
      </c>
      <c r="P22" s="29">
        <v>120</v>
      </c>
      <c r="Q22" s="29">
        <v>80</v>
      </c>
      <c r="R22" s="114">
        <v>100</v>
      </c>
      <c r="S22" s="114">
        <v>80</v>
      </c>
      <c r="T22" s="114">
        <v>100</v>
      </c>
      <c r="U22" s="114">
        <v>70</v>
      </c>
      <c r="V22" s="114">
        <v>120</v>
      </c>
      <c r="W22" s="119">
        <v>120</v>
      </c>
      <c r="X22" s="119">
        <v>110</v>
      </c>
      <c r="Y22" s="119">
        <v>100</v>
      </c>
      <c r="Z22" s="119"/>
      <c r="AA22" s="119"/>
      <c r="AB22" s="119"/>
      <c r="AC22" s="119"/>
      <c r="AD22" s="119"/>
      <c r="AE22" s="119"/>
      <c r="AF22" s="119"/>
      <c r="AG22" s="119"/>
      <c r="AH22" s="119"/>
      <c r="AI22" s="119"/>
      <c r="AJ22" s="120"/>
    </row>
    <row r="23" spans="1:36" s="34" customFormat="1" x14ac:dyDescent="0.25">
      <c r="A23" s="41"/>
      <c r="B23" s="42">
        <v>44869</v>
      </c>
      <c r="C23" s="100">
        <v>44904</v>
      </c>
      <c r="D23" s="43">
        <v>44910</v>
      </c>
      <c r="E23" s="102">
        <v>2</v>
      </c>
      <c r="F23" s="41">
        <v>5</v>
      </c>
      <c r="G23" s="41" t="s">
        <v>383</v>
      </c>
      <c r="H23" s="41">
        <v>18</v>
      </c>
      <c r="I23" s="41">
        <v>0</v>
      </c>
      <c r="J23" s="41">
        <v>60</v>
      </c>
      <c r="K23" s="41">
        <v>45</v>
      </c>
      <c r="L23" s="41">
        <v>90</v>
      </c>
      <c r="M23" s="41">
        <v>96</v>
      </c>
      <c r="N23" s="41">
        <v>105</v>
      </c>
      <c r="O23" s="41">
        <v>90</v>
      </c>
      <c r="P23" s="41">
        <v>120</v>
      </c>
      <c r="Q23" s="41">
        <v>60</v>
      </c>
      <c r="R23" s="41">
        <v>120</v>
      </c>
      <c r="S23" s="41">
        <v>70</v>
      </c>
      <c r="T23" s="41">
        <v>60</v>
      </c>
      <c r="U23" s="41">
        <v>84</v>
      </c>
      <c r="V23" s="41">
        <v>90</v>
      </c>
      <c r="W23" s="41">
        <v>84</v>
      </c>
      <c r="X23" s="41">
        <v>60</v>
      </c>
      <c r="Y23" s="41">
        <v>84</v>
      </c>
      <c r="Z23" s="41">
        <v>96</v>
      </c>
      <c r="AA23" s="41">
        <v>280</v>
      </c>
      <c r="AB23" s="103">
        <v>336</v>
      </c>
      <c r="AC23" s="103">
        <v>315</v>
      </c>
      <c r="AD23" s="103"/>
      <c r="AE23" s="103"/>
      <c r="AF23" s="103"/>
      <c r="AG23" s="103"/>
      <c r="AH23" s="103"/>
      <c r="AI23" s="103"/>
      <c r="AJ23" s="104"/>
    </row>
    <row r="24" spans="1:36" s="34" customFormat="1" x14ac:dyDescent="0.25">
      <c r="A24" s="41"/>
      <c r="B24" s="42">
        <v>44869</v>
      </c>
      <c r="C24" s="121">
        <v>44904</v>
      </c>
      <c r="D24" s="43">
        <v>44910</v>
      </c>
      <c r="E24" s="122">
        <v>1</v>
      </c>
      <c r="F24" s="41">
        <v>5</v>
      </c>
      <c r="G24" s="41" t="s">
        <v>386</v>
      </c>
      <c r="H24" s="41">
        <v>19</v>
      </c>
      <c r="I24" s="41">
        <v>0</v>
      </c>
      <c r="J24" s="41">
        <v>40</v>
      </c>
      <c r="K24" s="41">
        <v>60</v>
      </c>
      <c r="L24" s="41">
        <v>80</v>
      </c>
      <c r="M24" s="41">
        <v>40</v>
      </c>
      <c r="N24" s="41">
        <v>72</v>
      </c>
      <c r="O24" s="41">
        <v>40</v>
      </c>
      <c r="P24" s="41">
        <v>60</v>
      </c>
      <c r="Q24" s="41">
        <v>30</v>
      </c>
      <c r="R24" s="41">
        <v>40</v>
      </c>
      <c r="S24" s="41">
        <v>50</v>
      </c>
      <c r="T24" s="41">
        <v>80</v>
      </c>
      <c r="U24" s="41">
        <v>50</v>
      </c>
      <c r="V24" s="41">
        <v>70</v>
      </c>
      <c r="W24" s="41">
        <v>50</v>
      </c>
      <c r="X24" s="41">
        <v>50</v>
      </c>
      <c r="Y24" s="41">
        <v>50</v>
      </c>
      <c r="Z24" s="41">
        <v>75</v>
      </c>
      <c r="AA24" s="41">
        <v>112</v>
      </c>
      <c r="AB24" s="123">
        <v>112</v>
      </c>
      <c r="AC24" s="123">
        <v>144</v>
      </c>
      <c r="AD24" s="123"/>
      <c r="AE24" s="123"/>
      <c r="AF24" s="123"/>
      <c r="AG24" s="123"/>
      <c r="AH24" s="123"/>
      <c r="AI24" s="123"/>
      <c r="AJ24" s="124"/>
    </row>
    <row r="25" spans="1:36" s="131" customFormat="1" ht="15.75" thickBot="1" x14ac:dyDescent="0.3">
      <c r="A25" s="125" t="s">
        <v>387</v>
      </c>
      <c r="B25" s="126">
        <v>44894</v>
      </c>
      <c r="C25" s="127"/>
      <c r="D25" s="127">
        <v>44909</v>
      </c>
      <c r="E25" s="128" t="s">
        <v>388</v>
      </c>
      <c r="F25" s="125">
        <v>5</v>
      </c>
      <c r="G25" s="125" t="s">
        <v>215</v>
      </c>
      <c r="H25" s="125">
        <v>20</v>
      </c>
      <c r="I25" s="125">
        <v>0</v>
      </c>
      <c r="J25" s="125">
        <v>60</v>
      </c>
      <c r="K25" s="125">
        <v>40</v>
      </c>
      <c r="L25" s="125">
        <f>60+40</f>
        <v>100</v>
      </c>
      <c r="M25" s="125">
        <f>60+40</f>
        <v>100</v>
      </c>
      <c r="N25" s="125">
        <f>60+40</f>
        <v>100</v>
      </c>
      <c r="O25" s="129">
        <v>50</v>
      </c>
      <c r="P25" s="129">
        <f>20+40</f>
        <v>60</v>
      </c>
      <c r="Q25" s="129">
        <v>50</v>
      </c>
      <c r="R25" s="125">
        <v>50</v>
      </c>
      <c r="S25" s="125">
        <v>50</v>
      </c>
      <c r="T25" s="125">
        <v>60</v>
      </c>
      <c r="U25" s="125">
        <v>70</v>
      </c>
      <c r="V25" s="125">
        <v>60</v>
      </c>
      <c r="W25" s="125">
        <v>90</v>
      </c>
      <c r="X25" s="125">
        <v>80</v>
      </c>
      <c r="Y25" s="125">
        <v>100</v>
      </c>
      <c r="Z25" s="125">
        <v>90</v>
      </c>
      <c r="AA25" s="125">
        <v>100</v>
      </c>
      <c r="AB25" s="125">
        <v>80</v>
      </c>
      <c r="AC25" s="125">
        <v>120</v>
      </c>
      <c r="AD25" s="125"/>
      <c r="AE25" s="125"/>
      <c r="AF25" s="125"/>
      <c r="AG25" s="125"/>
      <c r="AH25" s="125"/>
      <c r="AI25" s="125"/>
      <c r="AJ25" s="130"/>
    </row>
    <row r="26" spans="1:36" s="132" customFormat="1" x14ac:dyDescent="0.25">
      <c r="A26" s="29"/>
      <c r="B26" s="30">
        <v>44869</v>
      </c>
      <c r="C26" s="31"/>
      <c r="D26" s="31">
        <v>44893</v>
      </c>
      <c r="E26" s="32" t="s">
        <v>385</v>
      </c>
      <c r="F26" s="29">
        <v>6</v>
      </c>
      <c r="G26" s="29" t="s">
        <v>382</v>
      </c>
      <c r="H26" s="29">
        <v>21</v>
      </c>
      <c r="I26" s="29">
        <v>0</v>
      </c>
      <c r="J26" s="29">
        <v>40</v>
      </c>
      <c r="K26" s="29">
        <v>100</v>
      </c>
      <c r="L26" s="29">
        <v>224</v>
      </c>
      <c r="M26" s="29">
        <v>320</v>
      </c>
      <c r="N26" s="29">
        <v>450</v>
      </c>
      <c r="O26" s="29">
        <v>252</v>
      </c>
      <c r="P26" s="29">
        <v>540</v>
      </c>
      <c r="Q26" s="29">
        <v>378</v>
      </c>
      <c r="R26" s="29">
        <v>540</v>
      </c>
      <c r="S26" s="29">
        <v>504</v>
      </c>
      <c r="T26" s="29">
        <v>540</v>
      </c>
      <c r="U26" s="29">
        <v>576</v>
      </c>
      <c r="V26" s="29">
        <v>630</v>
      </c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33"/>
    </row>
    <row r="27" spans="1:36" s="34" customFormat="1" x14ac:dyDescent="0.25">
      <c r="A27" s="41" t="s">
        <v>387</v>
      </c>
      <c r="B27" s="42">
        <v>44869</v>
      </c>
      <c r="C27" s="43"/>
      <c r="D27" s="43">
        <v>44910</v>
      </c>
      <c r="E27" s="44" t="s">
        <v>388</v>
      </c>
      <c r="F27" s="41">
        <v>6</v>
      </c>
      <c r="G27" s="41" t="s">
        <v>383</v>
      </c>
      <c r="H27" s="41">
        <v>22</v>
      </c>
      <c r="I27" s="41">
        <v>0</v>
      </c>
      <c r="J27" s="41">
        <v>30</v>
      </c>
      <c r="K27" s="41">
        <v>60</v>
      </c>
      <c r="L27" s="41">
        <f>20+100</f>
        <v>120</v>
      </c>
      <c r="M27" s="41">
        <f>20+40</f>
        <v>60</v>
      </c>
      <c r="N27" s="41">
        <f>20+40</f>
        <v>60</v>
      </c>
      <c r="O27" s="41">
        <v>40</v>
      </c>
      <c r="P27" s="41">
        <v>30</v>
      </c>
      <c r="Q27" s="41">
        <v>20</v>
      </c>
      <c r="R27" s="41">
        <v>40</v>
      </c>
      <c r="S27" s="41">
        <v>50</v>
      </c>
      <c r="T27" s="41">
        <v>40</v>
      </c>
      <c r="U27" s="41">
        <v>40</v>
      </c>
      <c r="V27" s="41">
        <v>60</v>
      </c>
      <c r="W27" s="41">
        <v>40</v>
      </c>
      <c r="X27" s="41">
        <v>40</v>
      </c>
      <c r="Y27" s="41">
        <v>40</v>
      </c>
      <c r="Z27" s="41">
        <v>40</v>
      </c>
      <c r="AA27" s="41">
        <v>50</v>
      </c>
      <c r="AB27" s="41">
        <v>50</v>
      </c>
      <c r="AC27" s="41">
        <v>50</v>
      </c>
      <c r="AD27" s="41"/>
      <c r="AE27" s="41"/>
      <c r="AF27" s="41"/>
      <c r="AG27" s="41"/>
      <c r="AH27" s="41"/>
      <c r="AI27" s="41"/>
      <c r="AJ27" s="45"/>
    </row>
    <row r="28" spans="1:36" s="34" customFormat="1" x14ac:dyDescent="0.25">
      <c r="A28" s="41"/>
      <c r="B28" s="42">
        <v>44869</v>
      </c>
      <c r="C28" s="43"/>
      <c r="D28" s="43">
        <v>44911</v>
      </c>
      <c r="E28" s="44"/>
      <c r="F28" s="41">
        <v>6</v>
      </c>
      <c r="G28" s="41" t="s">
        <v>386</v>
      </c>
      <c r="H28" s="41">
        <v>23</v>
      </c>
      <c r="I28" s="41">
        <v>0</v>
      </c>
      <c r="J28" s="41">
        <v>40</v>
      </c>
      <c r="K28" s="41">
        <v>60</v>
      </c>
      <c r="L28" s="41">
        <v>96</v>
      </c>
      <c r="M28" s="41">
        <v>50</v>
      </c>
      <c r="N28" s="41">
        <v>40</v>
      </c>
      <c r="O28" s="41">
        <v>60</v>
      </c>
      <c r="P28" s="41">
        <v>40</v>
      </c>
      <c r="Q28" s="41">
        <v>30</v>
      </c>
      <c r="R28" s="41">
        <v>30</v>
      </c>
      <c r="S28" s="41">
        <v>20</v>
      </c>
      <c r="T28" s="41">
        <v>20</v>
      </c>
      <c r="U28" s="41">
        <v>30</v>
      </c>
      <c r="V28" s="41">
        <v>30</v>
      </c>
      <c r="W28" s="41">
        <v>20</v>
      </c>
      <c r="X28" s="41">
        <v>20</v>
      </c>
      <c r="Y28" s="41">
        <v>20</v>
      </c>
      <c r="Z28" s="41">
        <v>0</v>
      </c>
      <c r="AA28" s="41">
        <v>0</v>
      </c>
      <c r="AB28" s="41">
        <v>0</v>
      </c>
      <c r="AC28" s="41">
        <v>0</v>
      </c>
      <c r="AD28" s="41"/>
      <c r="AE28" s="41"/>
      <c r="AF28" s="41"/>
      <c r="AG28" s="41"/>
      <c r="AH28" s="41"/>
      <c r="AI28" s="41"/>
      <c r="AJ28" s="45"/>
    </row>
    <row r="29" spans="1:36" s="139" customFormat="1" ht="15.75" thickBot="1" x14ac:dyDescent="0.3">
      <c r="A29" s="133"/>
      <c r="B29" s="134">
        <v>44872</v>
      </c>
      <c r="C29" s="59">
        <v>44880</v>
      </c>
      <c r="D29" s="135">
        <v>44890</v>
      </c>
      <c r="E29" s="136">
        <v>4</v>
      </c>
      <c r="F29" s="133">
        <v>6</v>
      </c>
      <c r="G29" s="133" t="s">
        <v>215</v>
      </c>
      <c r="H29" s="133">
        <v>24</v>
      </c>
      <c r="I29" s="133">
        <v>0</v>
      </c>
      <c r="J29" s="133">
        <v>30</v>
      </c>
      <c r="K29" s="133">
        <v>60</v>
      </c>
      <c r="L29" s="133">
        <v>63</v>
      </c>
      <c r="M29" s="133">
        <v>84</v>
      </c>
      <c r="N29" s="133">
        <v>96</v>
      </c>
      <c r="O29" s="133">
        <v>105</v>
      </c>
      <c r="P29" s="133">
        <v>192</v>
      </c>
      <c r="Q29" s="137">
        <v>140</v>
      </c>
      <c r="R29" s="137">
        <v>210</v>
      </c>
      <c r="S29" s="137">
        <v>128</v>
      </c>
      <c r="T29" s="137">
        <v>128</v>
      </c>
      <c r="U29" s="137">
        <v>160</v>
      </c>
      <c r="V29" s="137"/>
      <c r="W29" s="137"/>
      <c r="X29" s="137"/>
      <c r="Y29" s="137"/>
      <c r="Z29" s="137"/>
      <c r="AA29" s="137"/>
      <c r="AB29" s="137"/>
      <c r="AC29" s="137"/>
      <c r="AD29" s="137"/>
      <c r="AE29" s="137"/>
      <c r="AF29" s="137"/>
      <c r="AG29" s="137"/>
      <c r="AH29" s="137"/>
      <c r="AI29" s="137"/>
      <c r="AJ29" s="138"/>
    </row>
    <row r="30" spans="1:36" s="34" customFormat="1" x14ac:dyDescent="0.25">
      <c r="A30" s="114" t="s">
        <v>380</v>
      </c>
      <c r="B30" s="115">
        <v>44869</v>
      </c>
      <c r="C30" s="140">
        <v>44894</v>
      </c>
      <c r="D30" s="117">
        <v>44900</v>
      </c>
      <c r="E30" s="74">
        <v>3</v>
      </c>
      <c r="F30" s="114">
        <v>7</v>
      </c>
      <c r="G30" s="114" t="s">
        <v>382</v>
      </c>
      <c r="H30" s="114">
        <v>25</v>
      </c>
      <c r="I30" s="114">
        <v>0</v>
      </c>
      <c r="J30" s="114">
        <v>40</v>
      </c>
      <c r="K30" s="114">
        <v>75</v>
      </c>
      <c r="L30" s="114">
        <v>125</v>
      </c>
      <c r="M30" s="114">
        <v>80</v>
      </c>
      <c r="N30" s="114">
        <v>140</v>
      </c>
      <c r="O30" s="114">
        <v>80</v>
      </c>
      <c r="P30" s="114">
        <v>100</v>
      </c>
      <c r="Q30" s="114">
        <v>60</v>
      </c>
      <c r="R30" s="114">
        <v>112</v>
      </c>
      <c r="S30" s="114">
        <v>120</v>
      </c>
      <c r="T30" s="114">
        <v>150</v>
      </c>
      <c r="U30" s="114">
        <v>100</v>
      </c>
      <c r="V30" s="114">
        <v>150</v>
      </c>
      <c r="W30" s="141">
        <v>100</v>
      </c>
      <c r="X30" s="141">
        <v>125</v>
      </c>
      <c r="Y30" s="141">
        <v>140</v>
      </c>
      <c r="Z30" s="142"/>
      <c r="AA30" s="142"/>
      <c r="AB30" s="142"/>
      <c r="AC30" s="142"/>
      <c r="AD30" s="142"/>
      <c r="AE30" s="142"/>
      <c r="AF30" s="142"/>
      <c r="AG30" s="142"/>
      <c r="AH30" s="142"/>
      <c r="AI30" s="142"/>
      <c r="AJ30" s="143"/>
    </row>
    <row r="31" spans="1:36" x14ac:dyDescent="0.25">
      <c r="A31" s="35"/>
      <c r="B31" s="36"/>
      <c r="C31" s="37"/>
      <c r="D31" s="38">
        <v>44911</v>
      </c>
      <c r="E31" s="39"/>
      <c r="F31" s="35">
        <v>7</v>
      </c>
      <c r="G31" s="35" t="s">
        <v>383</v>
      </c>
      <c r="H31" s="35">
        <v>26</v>
      </c>
      <c r="I31" s="35">
        <v>0</v>
      </c>
      <c r="J31" s="35">
        <v>0</v>
      </c>
      <c r="K31" s="35">
        <v>10</v>
      </c>
      <c r="L31" s="35">
        <v>0</v>
      </c>
      <c r="M31" s="35">
        <v>0</v>
      </c>
      <c r="N31" s="35">
        <v>20</v>
      </c>
      <c r="O31" s="35">
        <v>0</v>
      </c>
      <c r="P31" s="35">
        <v>0</v>
      </c>
      <c r="Q31" s="35">
        <v>0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v>0</v>
      </c>
      <c r="X31" s="35">
        <v>0</v>
      </c>
      <c r="Y31" s="35">
        <v>0</v>
      </c>
      <c r="Z31" s="35">
        <v>0</v>
      </c>
      <c r="AA31" s="35">
        <v>0</v>
      </c>
      <c r="AB31" s="35">
        <v>0</v>
      </c>
      <c r="AC31" s="35">
        <v>0</v>
      </c>
      <c r="AD31" s="35"/>
      <c r="AE31" s="35"/>
      <c r="AF31" s="35"/>
      <c r="AG31" s="35"/>
      <c r="AH31" s="35"/>
      <c r="AI31" s="35"/>
      <c r="AJ31" s="40"/>
    </row>
    <row r="32" spans="1:36" s="150" customFormat="1" x14ac:dyDescent="0.25">
      <c r="A32" s="144"/>
      <c r="B32" s="145">
        <v>44894</v>
      </c>
      <c r="C32" s="146"/>
      <c r="D32" s="147">
        <v>44910</v>
      </c>
      <c r="E32" s="148" t="s">
        <v>388</v>
      </c>
      <c r="F32" s="144">
        <v>7</v>
      </c>
      <c r="G32" s="144" t="s">
        <v>386</v>
      </c>
      <c r="H32" s="144">
        <v>27</v>
      </c>
      <c r="I32" s="144">
        <v>0</v>
      </c>
      <c r="J32" s="144">
        <v>20</v>
      </c>
      <c r="K32" s="144">
        <v>30</v>
      </c>
      <c r="L32" s="144">
        <v>50</v>
      </c>
      <c r="M32" s="144">
        <v>60</v>
      </c>
      <c r="N32" s="144">
        <v>70</v>
      </c>
      <c r="O32" s="144">
        <v>80</v>
      </c>
      <c r="P32" s="144">
        <v>40</v>
      </c>
      <c r="Q32" s="144">
        <v>40</v>
      </c>
      <c r="R32" s="144">
        <v>50</v>
      </c>
      <c r="S32" s="144">
        <v>50</v>
      </c>
      <c r="T32" s="144">
        <v>40</v>
      </c>
      <c r="U32" s="144">
        <v>60</v>
      </c>
      <c r="V32" s="144">
        <v>80</v>
      </c>
      <c r="W32" s="144">
        <v>75</v>
      </c>
      <c r="X32" s="144">
        <v>70</v>
      </c>
      <c r="Y32" s="144">
        <v>50</v>
      </c>
      <c r="Z32" s="144">
        <v>50</v>
      </c>
      <c r="AA32" s="144">
        <v>30</v>
      </c>
      <c r="AB32" s="144">
        <v>30</v>
      </c>
      <c r="AC32" s="144">
        <v>20</v>
      </c>
      <c r="AD32" s="144"/>
      <c r="AE32" s="144"/>
      <c r="AF32" s="144"/>
      <c r="AG32" s="144"/>
      <c r="AH32" s="144"/>
      <c r="AI32" s="144"/>
      <c r="AJ32" s="149"/>
    </row>
    <row r="33" spans="1:36" s="150" customFormat="1" ht="15.75" thickBot="1" x14ac:dyDescent="0.3">
      <c r="A33" s="151"/>
      <c r="B33" s="152">
        <v>44894</v>
      </c>
      <c r="C33" s="153">
        <v>44904</v>
      </c>
      <c r="D33" s="154">
        <v>44910</v>
      </c>
      <c r="E33" s="155">
        <v>1</v>
      </c>
      <c r="F33" s="151">
        <v>7</v>
      </c>
      <c r="G33" s="151" t="s">
        <v>215</v>
      </c>
      <c r="H33" s="151">
        <v>28</v>
      </c>
      <c r="I33" s="151">
        <v>0</v>
      </c>
      <c r="J33" s="151">
        <v>20</v>
      </c>
      <c r="K33" s="151">
        <v>30</v>
      </c>
      <c r="L33" s="151">
        <v>40</v>
      </c>
      <c r="M33" s="151">
        <v>40</v>
      </c>
      <c r="N33" s="151">
        <v>60</v>
      </c>
      <c r="O33" s="151">
        <v>60</v>
      </c>
      <c r="P33" s="151">
        <v>30</v>
      </c>
      <c r="Q33" s="151">
        <v>40</v>
      </c>
      <c r="R33" s="151">
        <v>40</v>
      </c>
      <c r="S33" s="151">
        <v>50</v>
      </c>
      <c r="T33" s="151">
        <v>60</v>
      </c>
      <c r="U33" s="151">
        <v>70</v>
      </c>
      <c r="V33" s="151">
        <v>90</v>
      </c>
      <c r="W33" s="151">
        <v>80</v>
      </c>
      <c r="X33" s="151">
        <v>72</v>
      </c>
      <c r="Y33" s="151">
        <v>50</v>
      </c>
      <c r="Z33" s="151">
        <v>140</v>
      </c>
      <c r="AA33" s="151">
        <v>160</v>
      </c>
      <c r="AB33" s="156">
        <v>160</v>
      </c>
      <c r="AC33" s="156">
        <v>140</v>
      </c>
      <c r="AD33" s="156"/>
      <c r="AE33" s="156"/>
      <c r="AF33" s="156"/>
      <c r="AG33" s="156"/>
      <c r="AH33" s="156"/>
      <c r="AI33" s="156"/>
      <c r="AJ33" s="157"/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55A86A69-C57D-4071-9E31-46B373C5693A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umour size scRNAseq raw'!I6:AJ6</xm:f>
              <xm:sqref>AK6</xm:sqref>
            </x14:sparkline>
            <x14:sparkline>
              <xm:f>'Tumour size scRNAseq raw'!I7:AJ7</xm:f>
              <xm:sqref>AK7</xm:sqref>
            </x14:sparkline>
            <x14:sparkline>
              <xm:f>'Tumour size scRNAseq raw'!I8:AJ8</xm:f>
              <xm:sqref>AK8</xm:sqref>
            </x14:sparkline>
            <x14:sparkline>
              <xm:f>'Tumour size scRNAseq raw'!I9:AJ9</xm:f>
              <xm:sqref>AK9</xm:sqref>
            </x14:sparkline>
            <x14:sparkline>
              <xm:f>'Tumour size scRNAseq raw'!I10:AJ10</xm:f>
              <xm:sqref>AK10</xm:sqref>
            </x14:sparkline>
            <x14:sparkline>
              <xm:f>'Tumour size scRNAseq raw'!I11:AJ11</xm:f>
              <xm:sqref>AK11</xm:sqref>
            </x14:sparkline>
            <x14:sparkline>
              <xm:f>'Tumour size scRNAseq raw'!I12:AJ12</xm:f>
              <xm:sqref>AK12</xm:sqref>
            </x14:sparkline>
            <x14:sparkline>
              <xm:f>'Tumour size scRNAseq raw'!I13:AJ13</xm:f>
              <xm:sqref>AK13</xm:sqref>
            </x14:sparkline>
            <x14:sparkline>
              <xm:f>'Tumour size scRNAseq raw'!I14:AJ14</xm:f>
              <xm:sqref>AK14</xm:sqref>
            </x14:sparkline>
            <x14:sparkline>
              <xm:f>'Tumour size scRNAseq raw'!I15:AJ15</xm:f>
              <xm:sqref>AK15</xm:sqref>
            </x14:sparkline>
            <x14:sparkline>
              <xm:f>'Tumour size scRNAseq raw'!I16:AJ16</xm:f>
              <xm:sqref>AK16</xm:sqref>
            </x14:sparkline>
            <x14:sparkline>
              <xm:f>'Tumour size scRNAseq raw'!I17:AJ17</xm:f>
              <xm:sqref>AK17</xm:sqref>
            </x14:sparkline>
            <x14:sparkline>
              <xm:f>'Tumour size scRNAseq raw'!I18:AJ18</xm:f>
              <xm:sqref>AK18</xm:sqref>
            </x14:sparkline>
            <x14:sparkline>
              <xm:f>'Tumour size scRNAseq raw'!I19:AJ19</xm:f>
              <xm:sqref>AK19</xm:sqref>
            </x14:sparkline>
            <x14:sparkline>
              <xm:f>'Tumour size scRNAseq raw'!I20:AJ20</xm:f>
              <xm:sqref>AK20</xm:sqref>
            </x14:sparkline>
            <x14:sparkline>
              <xm:f>'Tumour size scRNAseq raw'!I21:AJ21</xm:f>
              <xm:sqref>AK21</xm:sqref>
            </x14:sparkline>
            <x14:sparkline>
              <xm:f>'Tumour size scRNAseq raw'!I22:AJ22</xm:f>
              <xm:sqref>AK22</xm:sqref>
            </x14:sparkline>
            <x14:sparkline>
              <xm:f>'Tumour size scRNAseq raw'!I23:AJ23</xm:f>
              <xm:sqref>AK23</xm:sqref>
            </x14:sparkline>
            <x14:sparkline>
              <xm:f>'Tumour size scRNAseq raw'!I24:AJ24</xm:f>
              <xm:sqref>AK24</xm:sqref>
            </x14:sparkline>
            <x14:sparkline>
              <xm:f>'Tumour size scRNAseq raw'!I25:AJ25</xm:f>
              <xm:sqref>AK25</xm:sqref>
            </x14:sparkline>
            <x14:sparkline>
              <xm:f>'Tumour size scRNAseq raw'!I26:AJ26</xm:f>
              <xm:sqref>AK26</xm:sqref>
            </x14:sparkline>
            <x14:sparkline>
              <xm:f>'Tumour size scRNAseq raw'!I27:AJ27</xm:f>
              <xm:sqref>AK27</xm:sqref>
            </x14:sparkline>
            <x14:sparkline>
              <xm:f>'Tumour size scRNAseq raw'!I28:AJ28</xm:f>
              <xm:sqref>AK28</xm:sqref>
            </x14:sparkline>
            <x14:sparkline>
              <xm:f>'Tumour size scRNAseq raw'!I29:AJ29</xm:f>
              <xm:sqref>AK29</xm:sqref>
            </x14:sparkline>
            <x14:sparkline>
              <xm:f>'Tumour size scRNAseq raw'!I30:AJ30</xm:f>
              <xm:sqref>AK30</xm:sqref>
            </x14:sparkline>
            <x14:sparkline>
              <xm:f>'Tumour size scRNAseq raw'!I31:AJ31</xm:f>
              <xm:sqref>AK31</xm:sqref>
            </x14:sparkline>
            <x14:sparkline>
              <xm:f>'Tumour size scRNAseq raw'!I32:AJ32</xm:f>
              <xm:sqref>AK32</xm:sqref>
            </x14:sparkline>
            <x14:sparkline>
              <xm:f>'Tumour size scRNAseq raw'!I33:AJ33</xm:f>
              <xm:sqref>AK33</xm:sqref>
            </x14:sparkline>
          </x14:sparklines>
        </x14:sparklineGroup>
      </x14:sparklineGroup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C7CE9-C975-4DFB-ADB3-744D420BAC9C}">
  <dimension ref="A1:AB101"/>
  <sheetViews>
    <sheetView workbookViewId="0"/>
  </sheetViews>
  <sheetFormatPr defaultColWidth="8.85546875" defaultRowHeight="15" x14ac:dyDescent="0.25"/>
  <sheetData>
    <row r="1" spans="1:28" x14ac:dyDescent="0.25">
      <c r="A1" s="162" t="s">
        <v>389</v>
      </c>
      <c r="B1" s="162" t="s">
        <v>390</v>
      </c>
      <c r="C1" s="162" t="s">
        <v>391</v>
      </c>
      <c r="D1" s="162" t="s">
        <v>392</v>
      </c>
      <c r="E1" s="162" t="s">
        <v>393</v>
      </c>
      <c r="F1" s="162" t="s">
        <v>394</v>
      </c>
      <c r="G1" s="162" t="s">
        <v>395</v>
      </c>
      <c r="H1" s="162" t="s">
        <v>396</v>
      </c>
      <c r="I1" s="162" t="s">
        <v>397</v>
      </c>
      <c r="J1" s="162" t="s">
        <v>398</v>
      </c>
      <c r="K1" s="162" t="s">
        <v>399</v>
      </c>
      <c r="L1" s="162" t="s">
        <v>400</v>
      </c>
      <c r="M1" s="162" t="s">
        <v>401</v>
      </c>
      <c r="N1" s="162" t="s">
        <v>402</v>
      </c>
      <c r="O1" s="162" t="s">
        <v>403</v>
      </c>
      <c r="P1" s="162" t="s">
        <v>404</v>
      </c>
      <c r="Q1" s="162" t="s">
        <v>405</v>
      </c>
      <c r="R1" s="162" t="s">
        <v>406</v>
      </c>
      <c r="S1" s="162" t="s">
        <v>407</v>
      </c>
      <c r="T1" s="162" t="s">
        <v>408</v>
      </c>
      <c r="U1" s="162" t="s">
        <v>409</v>
      </c>
      <c r="V1" s="162" t="s">
        <v>410</v>
      </c>
      <c r="W1" s="162" t="s">
        <v>411</v>
      </c>
      <c r="X1" s="162" t="s">
        <v>412</v>
      </c>
      <c r="Y1" s="162" t="s">
        <v>413</v>
      </c>
      <c r="Z1" s="162" t="s">
        <v>414</v>
      </c>
      <c r="AA1" s="162" t="s">
        <v>415</v>
      </c>
      <c r="AB1" s="162" t="s">
        <v>416</v>
      </c>
    </row>
    <row r="2" spans="1:28" x14ac:dyDescent="0.25">
      <c r="A2" t="s">
        <v>417</v>
      </c>
      <c r="B2" t="s">
        <v>418</v>
      </c>
      <c r="C2" t="s">
        <v>419</v>
      </c>
      <c r="D2" t="s">
        <v>419</v>
      </c>
      <c r="E2" t="s">
        <v>420</v>
      </c>
      <c r="F2" t="s">
        <v>419</v>
      </c>
      <c r="G2" t="s">
        <v>421</v>
      </c>
      <c r="H2" t="s">
        <v>421</v>
      </c>
      <c r="I2" t="s">
        <v>417</v>
      </c>
      <c r="J2" t="s">
        <v>417</v>
      </c>
      <c r="K2" t="s">
        <v>422</v>
      </c>
      <c r="L2" t="s">
        <v>232</v>
      </c>
      <c r="M2" t="s">
        <v>423</v>
      </c>
      <c r="N2" t="s">
        <v>424</v>
      </c>
      <c r="O2" t="s">
        <v>425</v>
      </c>
      <c r="P2" t="s">
        <v>426</v>
      </c>
      <c r="Q2" t="s">
        <v>427</v>
      </c>
      <c r="R2" t="s">
        <v>428</v>
      </c>
      <c r="S2" t="s">
        <v>417</v>
      </c>
      <c r="T2" t="s">
        <v>428</v>
      </c>
      <c r="U2" t="s">
        <v>429</v>
      </c>
      <c r="V2" t="s">
        <v>430</v>
      </c>
      <c r="W2" t="s">
        <v>431</v>
      </c>
      <c r="X2" t="s">
        <v>432</v>
      </c>
      <c r="Y2" t="s">
        <v>433</v>
      </c>
      <c r="Z2" t="s">
        <v>327</v>
      </c>
      <c r="AA2" t="s">
        <v>434</v>
      </c>
      <c r="AB2" t="s">
        <v>435</v>
      </c>
    </row>
    <row r="3" spans="1:28" x14ac:dyDescent="0.25">
      <c r="A3" t="s">
        <v>418</v>
      </c>
      <c r="B3" t="s">
        <v>419</v>
      </c>
      <c r="C3" t="s">
        <v>417</v>
      </c>
      <c r="D3" t="s">
        <v>425</v>
      </c>
      <c r="E3" t="s">
        <v>430</v>
      </c>
      <c r="F3" t="s">
        <v>417</v>
      </c>
      <c r="G3" t="s">
        <v>419</v>
      </c>
      <c r="H3" t="s">
        <v>417</v>
      </c>
      <c r="I3" t="s">
        <v>350</v>
      </c>
      <c r="J3" t="s">
        <v>423</v>
      </c>
      <c r="K3" t="s">
        <v>436</v>
      </c>
      <c r="L3" t="s">
        <v>437</v>
      </c>
      <c r="M3" t="s">
        <v>438</v>
      </c>
      <c r="N3" t="s">
        <v>423</v>
      </c>
      <c r="O3" t="s">
        <v>423</v>
      </c>
      <c r="P3" t="s">
        <v>439</v>
      </c>
      <c r="Q3" t="s">
        <v>423</v>
      </c>
      <c r="R3" t="s">
        <v>417</v>
      </c>
      <c r="S3" t="s">
        <v>428</v>
      </c>
      <c r="T3" t="s">
        <v>440</v>
      </c>
      <c r="U3" t="s">
        <v>437</v>
      </c>
      <c r="V3" t="s">
        <v>425</v>
      </c>
      <c r="W3" t="s">
        <v>441</v>
      </c>
      <c r="X3" t="s">
        <v>442</v>
      </c>
      <c r="Y3" t="s">
        <v>443</v>
      </c>
      <c r="Z3" t="s">
        <v>444</v>
      </c>
      <c r="AA3" t="s">
        <v>435</v>
      </c>
      <c r="AB3" t="s">
        <v>445</v>
      </c>
    </row>
    <row r="4" spans="1:28" x14ac:dyDescent="0.25">
      <c r="A4" t="s">
        <v>350</v>
      </c>
      <c r="B4" t="s">
        <v>417</v>
      </c>
      <c r="C4" t="s">
        <v>446</v>
      </c>
      <c r="D4" t="s">
        <v>418</v>
      </c>
      <c r="E4" t="s">
        <v>437</v>
      </c>
      <c r="F4" t="s">
        <v>446</v>
      </c>
      <c r="G4" t="s">
        <v>446</v>
      </c>
      <c r="H4" t="s">
        <v>420</v>
      </c>
      <c r="I4" t="s">
        <v>436</v>
      </c>
      <c r="J4" t="s">
        <v>424</v>
      </c>
      <c r="K4" t="s">
        <v>447</v>
      </c>
      <c r="L4" t="s">
        <v>231</v>
      </c>
      <c r="M4" t="s">
        <v>448</v>
      </c>
      <c r="N4" t="s">
        <v>438</v>
      </c>
      <c r="O4" t="s">
        <v>427</v>
      </c>
      <c r="P4" t="s">
        <v>423</v>
      </c>
      <c r="Q4" t="s">
        <v>449</v>
      </c>
      <c r="R4" t="s">
        <v>350</v>
      </c>
      <c r="S4" t="s">
        <v>350</v>
      </c>
      <c r="T4" t="s">
        <v>450</v>
      </c>
      <c r="U4" t="s">
        <v>424</v>
      </c>
      <c r="V4" t="s">
        <v>451</v>
      </c>
      <c r="W4" t="s">
        <v>452</v>
      </c>
      <c r="X4" t="s">
        <v>443</v>
      </c>
      <c r="Y4" t="s">
        <v>453</v>
      </c>
      <c r="Z4" t="s">
        <v>454</v>
      </c>
      <c r="AA4" t="s">
        <v>455</v>
      </c>
      <c r="AB4" t="s">
        <v>434</v>
      </c>
    </row>
    <row r="5" spans="1:28" x14ac:dyDescent="0.25">
      <c r="A5" t="s">
        <v>437</v>
      </c>
      <c r="B5" t="s">
        <v>446</v>
      </c>
      <c r="C5" t="s">
        <v>418</v>
      </c>
      <c r="D5" t="s">
        <v>456</v>
      </c>
      <c r="E5" t="s">
        <v>424</v>
      </c>
      <c r="F5" t="s">
        <v>350</v>
      </c>
      <c r="G5" t="s">
        <v>457</v>
      </c>
      <c r="H5" t="s">
        <v>350</v>
      </c>
      <c r="I5" t="s">
        <v>422</v>
      </c>
      <c r="J5" t="s">
        <v>458</v>
      </c>
      <c r="K5" t="s">
        <v>459</v>
      </c>
      <c r="L5" t="s">
        <v>439</v>
      </c>
      <c r="M5" t="s">
        <v>427</v>
      </c>
      <c r="N5" t="s">
        <v>425</v>
      </c>
      <c r="O5" t="s">
        <v>460</v>
      </c>
      <c r="P5" t="s">
        <v>427</v>
      </c>
      <c r="Q5" t="s">
        <v>439</v>
      </c>
      <c r="R5" t="s">
        <v>461</v>
      </c>
      <c r="S5" t="s">
        <v>461</v>
      </c>
      <c r="T5" t="s">
        <v>462</v>
      </c>
      <c r="U5" t="s">
        <v>463</v>
      </c>
      <c r="V5" t="s">
        <v>464</v>
      </c>
      <c r="W5" t="s">
        <v>465</v>
      </c>
      <c r="X5" t="s">
        <v>434</v>
      </c>
      <c r="Y5" t="s">
        <v>290</v>
      </c>
      <c r="Z5" t="s">
        <v>466</v>
      </c>
      <c r="AA5" t="s">
        <v>466</v>
      </c>
      <c r="AB5" t="s">
        <v>455</v>
      </c>
    </row>
    <row r="6" spans="1:28" x14ac:dyDescent="0.25">
      <c r="A6" t="s">
        <v>461</v>
      </c>
      <c r="B6" t="s">
        <v>350</v>
      </c>
      <c r="C6" t="s">
        <v>350</v>
      </c>
      <c r="D6" t="s">
        <v>350</v>
      </c>
      <c r="E6" t="s">
        <v>425</v>
      </c>
      <c r="F6" t="s">
        <v>420</v>
      </c>
      <c r="G6" t="s">
        <v>420</v>
      </c>
      <c r="H6" t="s">
        <v>466</v>
      </c>
      <c r="I6" t="s">
        <v>461</v>
      </c>
      <c r="J6" t="s">
        <v>427</v>
      </c>
      <c r="K6" t="s">
        <v>467</v>
      </c>
      <c r="L6" t="s">
        <v>423</v>
      </c>
      <c r="M6" t="s">
        <v>468</v>
      </c>
      <c r="N6" t="s">
        <v>451</v>
      </c>
      <c r="O6" t="s">
        <v>452</v>
      </c>
      <c r="P6" t="s">
        <v>231</v>
      </c>
      <c r="Q6" t="s">
        <v>448</v>
      </c>
      <c r="R6" t="s">
        <v>469</v>
      </c>
      <c r="S6" t="s">
        <v>469</v>
      </c>
      <c r="T6" t="s">
        <v>423</v>
      </c>
      <c r="U6" t="s">
        <v>470</v>
      </c>
      <c r="V6" t="s">
        <v>437</v>
      </c>
      <c r="W6" t="s">
        <v>471</v>
      </c>
      <c r="X6" t="s">
        <v>433</v>
      </c>
      <c r="Y6" t="s">
        <v>472</v>
      </c>
      <c r="Z6" t="s">
        <v>473</v>
      </c>
      <c r="AA6" t="s">
        <v>445</v>
      </c>
      <c r="AB6" t="s">
        <v>448</v>
      </c>
    </row>
    <row r="7" spans="1:28" x14ac:dyDescent="0.25">
      <c r="A7" t="s">
        <v>474</v>
      </c>
      <c r="B7" t="s">
        <v>461</v>
      </c>
      <c r="C7" t="s">
        <v>461</v>
      </c>
      <c r="D7" t="s">
        <v>475</v>
      </c>
      <c r="E7" t="s">
        <v>465</v>
      </c>
      <c r="F7" t="s">
        <v>418</v>
      </c>
      <c r="G7" t="s">
        <v>417</v>
      </c>
      <c r="H7" t="s">
        <v>461</v>
      </c>
      <c r="I7" t="s">
        <v>476</v>
      </c>
      <c r="J7" t="s">
        <v>448</v>
      </c>
      <c r="K7" t="s">
        <v>477</v>
      </c>
      <c r="L7" t="s">
        <v>427</v>
      </c>
      <c r="M7" t="s">
        <v>478</v>
      </c>
      <c r="N7" t="s">
        <v>427</v>
      </c>
      <c r="O7" t="s">
        <v>479</v>
      </c>
      <c r="P7" t="s">
        <v>246</v>
      </c>
      <c r="Q7" t="s">
        <v>480</v>
      </c>
      <c r="R7" t="s">
        <v>429</v>
      </c>
      <c r="S7" t="s">
        <v>166</v>
      </c>
      <c r="T7" t="s">
        <v>255</v>
      </c>
      <c r="U7" t="s">
        <v>481</v>
      </c>
      <c r="V7" t="s">
        <v>482</v>
      </c>
      <c r="W7" t="s">
        <v>483</v>
      </c>
      <c r="X7" t="s">
        <v>484</v>
      </c>
      <c r="Y7" t="s">
        <v>485</v>
      </c>
      <c r="Z7" t="s">
        <v>486</v>
      </c>
      <c r="AA7" t="s">
        <v>487</v>
      </c>
      <c r="AB7" t="s">
        <v>488</v>
      </c>
    </row>
    <row r="8" spans="1:28" x14ac:dyDescent="0.25">
      <c r="A8" t="s">
        <v>425</v>
      </c>
      <c r="B8" t="s">
        <v>437</v>
      </c>
      <c r="C8" t="s">
        <v>437</v>
      </c>
      <c r="D8" t="s">
        <v>446</v>
      </c>
      <c r="E8" t="s">
        <v>418</v>
      </c>
      <c r="F8" t="s">
        <v>489</v>
      </c>
      <c r="G8" t="s">
        <v>428</v>
      </c>
      <c r="H8" t="s">
        <v>474</v>
      </c>
      <c r="I8" t="s">
        <v>438</v>
      </c>
      <c r="J8" t="s">
        <v>490</v>
      </c>
      <c r="K8" t="s">
        <v>491</v>
      </c>
      <c r="L8" t="s">
        <v>426</v>
      </c>
      <c r="M8" t="s">
        <v>492</v>
      </c>
      <c r="N8" t="s">
        <v>490</v>
      </c>
      <c r="O8" t="s">
        <v>493</v>
      </c>
      <c r="P8" t="s">
        <v>494</v>
      </c>
      <c r="Q8" t="s">
        <v>356</v>
      </c>
      <c r="R8" t="s">
        <v>427</v>
      </c>
      <c r="S8" t="s">
        <v>418</v>
      </c>
      <c r="T8" t="s">
        <v>426</v>
      </c>
      <c r="U8" t="s">
        <v>495</v>
      </c>
      <c r="V8" t="s">
        <v>496</v>
      </c>
      <c r="W8" t="s">
        <v>497</v>
      </c>
      <c r="X8" t="s">
        <v>425</v>
      </c>
      <c r="Y8" t="s">
        <v>498</v>
      </c>
      <c r="Z8" t="s">
        <v>499</v>
      </c>
      <c r="AA8" t="s">
        <v>500</v>
      </c>
      <c r="AB8" t="s">
        <v>501</v>
      </c>
    </row>
    <row r="9" spans="1:28" x14ac:dyDescent="0.25">
      <c r="A9" t="s">
        <v>502</v>
      </c>
      <c r="B9" t="s">
        <v>469</v>
      </c>
      <c r="C9" t="s">
        <v>474</v>
      </c>
      <c r="D9" t="s">
        <v>503</v>
      </c>
      <c r="E9" t="s">
        <v>474</v>
      </c>
      <c r="F9" t="s">
        <v>461</v>
      </c>
      <c r="G9" t="s">
        <v>350</v>
      </c>
      <c r="H9" t="s">
        <v>469</v>
      </c>
      <c r="I9" t="s">
        <v>469</v>
      </c>
      <c r="J9" t="s">
        <v>436</v>
      </c>
      <c r="K9" t="s">
        <v>504</v>
      </c>
      <c r="L9" t="s">
        <v>448</v>
      </c>
      <c r="M9" t="s">
        <v>424</v>
      </c>
      <c r="N9" t="s">
        <v>464</v>
      </c>
      <c r="O9" t="s">
        <v>438</v>
      </c>
      <c r="P9" t="s">
        <v>505</v>
      </c>
      <c r="Q9" t="s">
        <v>425</v>
      </c>
      <c r="R9" t="s">
        <v>474</v>
      </c>
      <c r="S9" t="s">
        <v>427</v>
      </c>
      <c r="T9" t="s">
        <v>506</v>
      </c>
      <c r="U9" t="s">
        <v>507</v>
      </c>
      <c r="V9" t="s">
        <v>508</v>
      </c>
      <c r="W9" t="s">
        <v>509</v>
      </c>
      <c r="X9" t="s">
        <v>453</v>
      </c>
      <c r="Y9" t="s">
        <v>509</v>
      </c>
      <c r="Z9" t="s">
        <v>510</v>
      </c>
      <c r="AA9" t="s">
        <v>440</v>
      </c>
      <c r="AB9" t="s">
        <v>511</v>
      </c>
    </row>
    <row r="10" spans="1:28" x14ac:dyDescent="0.25">
      <c r="A10" t="s">
        <v>166</v>
      </c>
      <c r="B10" t="s">
        <v>420</v>
      </c>
      <c r="C10" t="s">
        <v>469</v>
      </c>
      <c r="D10" t="s">
        <v>417</v>
      </c>
      <c r="E10" t="s">
        <v>507</v>
      </c>
      <c r="F10" t="s">
        <v>428</v>
      </c>
      <c r="G10" t="s">
        <v>512</v>
      </c>
      <c r="H10" t="s">
        <v>418</v>
      </c>
      <c r="I10" t="s">
        <v>513</v>
      </c>
      <c r="J10" t="s">
        <v>438</v>
      </c>
      <c r="K10" t="s">
        <v>514</v>
      </c>
      <c r="L10" t="s">
        <v>515</v>
      </c>
      <c r="M10" t="s">
        <v>516</v>
      </c>
      <c r="N10" t="s">
        <v>517</v>
      </c>
      <c r="O10" t="s">
        <v>518</v>
      </c>
      <c r="P10" t="s">
        <v>519</v>
      </c>
      <c r="Q10" t="s">
        <v>474</v>
      </c>
      <c r="R10" t="s">
        <v>462</v>
      </c>
      <c r="S10" t="s">
        <v>437</v>
      </c>
      <c r="T10" t="s">
        <v>438</v>
      </c>
      <c r="U10" t="s">
        <v>520</v>
      </c>
      <c r="V10" t="s">
        <v>462</v>
      </c>
      <c r="W10" t="s">
        <v>498</v>
      </c>
      <c r="X10" t="s">
        <v>290</v>
      </c>
      <c r="Y10" t="s">
        <v>521</v>
      </c>
      <c r="Z10" t="s">
        <v>522</v>
      </c>
      <c r="AA10" t="s">
        <v>523</v>
      </c>
      <c r="AB10" t="s">
        <v>473</v>
      </c>
    </row>
    <row r="11" spans="1:28" x14ac:dyDescent="0.25">
      <c r="A11" t="s">
        <v>515</v>
      </c>
      <c r="B11" t="s">
        <v>428</v>
      </c>
      <c r="C11" t="s">
        <v>524</v>
      </c>
      <c r="D11" t="s">
        <v>525</v>
      </c>
      <c r="E11" t="s">
        <v>515</v>
      </c>
      <c r="F11" t="s">
        <v>469</v>
      </c>
      <c r="G11" t="s">
        <v>526</v>
      </c>
      <c r="H11" t="s">
        <v>437</v>
      </c>
      <c r="I11" t="s">
        <v>423</v>
      </c>
      <c r="J11" t="s">
        <v>468</v>
      </c>
      <c r="K11" t="s">
        <v>350</v>
      </c>
      <c r="L11" t="s">
        <v>425</v>
      </c>
      <c r="M11" t="s">
        <v>490</v>
      </c>
      <c r="N11" t="s">
        <v>527</v>
      </c>
      <c r="O11" t="s">
        <v>214</v>
      </c>
      <c r="P11" t="s">
        <v>425</v>
      </c>
      <c r="Q11" t="s">
        <v>528</v>
      </c>
      <c r="R11" t="s">
        <v>488</v>
      </c>
      <c r="S11" t="s">
        <v>474</v>
      </c>
      <c r="T11" t="s">
        <v>529</v>
      </c>
      <c r="U11" t="s">
        <v>423</v>
      </c>
      <c r="V11" t="s">
        <v>530</v>
      </c>
      <c r="W11" t="s">
        <v>425</v>
      </c>
      <c r="X11" t="s">
        <v>531</v>
      </c>
      <c r="Y11" t="s">
        <v>465</v>
      </c>
      <c r="Z11" t="s">
        <v>532</v>
      </c>
      <c r="AA11" t="s">
        <v>448</v>
      </c>
      <c r="AB11" t="s">
        <v>487</v>
      </c>
    </row>
    <row r="12" spans="1:28" x14ac:dyDescent="0.25">
      <c r="A12" t="s">
        <v>446</v>
      </c>
      <c r="B12" t="s">
        <v>429</v>
      </c>
      <c r="C12" t="s">
        <v>428</v>
      </c>
      <c r="D12" t="s">
        <v>437</v>
      </c>
      <c r="E12" t="s">
        <v>429</v>
      </c>
      <c r="F12" t="s">
        <v>437</v>
      </c>
      <c r="G12" t="s">
        <v>489</v>
      </c>
      <c r="H12" t="s">
        <v>428</v>
      </c>
      <c r="I12" t="s">
        <v>427</v>
      </c>
      <c r="J12" t="s">
        <v>422</v>
      </c>
      <c r="K12" t="s">
        <v>533</v>
      </c>
      <c r="L12" t="s">
        <v>438</v>
      </c>
      <c r="M12" t="s">
        <v>534</v>
      </c>
      <c r="N12" t="s">
        <v>496</v>
      </c>
      <c r="O12" t="s">
        <v>535</v>
      </c>
      <c r="P12" t="s">
        <v>438</v>
      </c>
      <c r="Q12" t="s">
        <v>231</v>
      </c>
      <c r="R12" t="s">
        <v>536</v>
      </c>
      <c r="S12" t="s">
        <v>465</v>
      </c>
      <c r="T12" t="s">
        <v>537</v>
      </c>
      <c r="U12" t="s">
        <v>538</v>
      </c>
      <c r="V12" t="s">
        <v>509</v>
      </c>
      <c r="W12" t="s">
        <v>539</v>
      </c>
      <c r="X12" t="s">
        <v>540</v>
      </c>
      <c r="Y12" t="s">
        <v>425</v>
      </c>
      <c r="Z12" t="s">
        <v>541</v>
      </c>
      <c r="AA12" t="s">
        <v>473</v>
      </c>
      <c r="AB12" t="s">
        <v>456</v>
      </c>
    </row>
    <row r="13" spans="1:28" x14ac:dyDescent="0.25">
      <c r="A13" t="s">
        <v>469</v>
      </c>
      <c r="B13" t="s">
        <v>542</v>
      </c>
      <c r="C13" t="s">
        <v>515</v>
      </c>
      <c r="D13" t="s">
        <v>515</v>
      </c>
      <c r="E13" t="s">
        <v>543</v>
      </c>
      <c r="F13" t="s">
        <v>457</v>
      </c>
      <c r="G13" t="s">
        <v>544</v>
      </c>
      <c r="H13" t="s">
        <v>465</v>
      </c>
      <c r="I13" t="s">
        <v>545</v>
      </c>
      <c r="J13" t="s">
        <v>527</v>
      </c>
      <c r="K13" t="s">
        <v>546</v>
      </c>
      <c r="L13" t="s">
        <v>478</v>
      </c>
      <c r="M13" t="s">
        <v>547</v>
      </c>
      <c r="N13" t="s">
        <v>548</v>
      </c>
      <c r="O13" t="s">
        <v>549</v>
      </c>
      <c r="P13" t="s">
        <v>474</v>
      </c>
      <c r="Q13" t="s">
        <v>438</v>
      </c>
      <c r="R13" t="s">
        <v>550</v>
      </c>
      <c r="S13" t="s">
        <v>445</v>
      </c>
      <c r="T13" t="s">
        <v>551</v>
      </c>
      <c r="U13" t="s">
        <v>490</v>
      </c>
      <c r="V13" t="s">
        <v>517</v>
      </c>
      <c r="W13" t="s">
        <v>552</v>
      </c>
      <c r="X13" t="s">
        <v>553</v>
      </c>
      <c r="Y13" t="s">
        <v>424</v>
      </c>
      <c r="Z13" t="s">
        <v>554</v>
      </c>
      <c r="AA13" t="s">
        <v>488</v>
      </c>
      <c r="AB13" t="s">
        <v>462</v>
      </c>
    </row>
    <row r="14" spans="1:28" x14ac:dyDescent="0.25">
      <c r="A14" t="s">
        <v>430</v>
      </c>
      <c r="B14" t="s">
        <v>474</v>
      </c>
      <c r="C14" t="s">
        <v>542</v>
      </c>
      <c r="D14" t="s">
        <v>544</v>
      </c>
      <c r="E14" t="s">
        <v>166</v>
      </c>
      <c r="F14" t="s">
        <v>524</v>
      </c>
      <c r="G14" t="s">
        <v>542</v>
      </c>
      <c r="H14" t="s">
        <v>551</v>
      </c>
      <c r="I14" t="s">
        <v>555</v>
      </c>
      <c r="J14" t="s">
        <v>517</v>
      </c>
      <c r="K14" t="s">
        <v>483</v>
      </c>
      <c r="L14" t="s">
        <v>468</v>
      </c>
      <c r="M14" t="s">
        <v>528</v>
      </c>
      <c r="N14" t="s">
        <v>448</v>
      </c>
      <c r="O14" t="s">
        <v>492</v>
      </c>
      <c r="P14" t="s">
        <v>445</v>
      </c>
      <c r="Q14" t="s">
        <v>556</v>
      </c>
      <c r="R14" t="s">
        <v>520</v>
      </c>
      <c r="S14" t="s">
        <v>557</v>
      </c>
      <c r="T14" t="s">
        <v>530</v>
      </c>
      <c r="U14" t="s">
        <v>488</v>
      </c>
      <c r="V14" t="s">
        <v>558</v>
      </c>
      <c r="W14" t="s">
        <v>485</v>
      </c>
      <c r="X14" t="s">
        <v>527</v>
      </c>
      <c r="Y14" t="s">
        <v>527</v>
      </c>
      <c r="Z14" t="s">
        <v>559</v>
      </c>
      <c r="AA14" t="s">
        <v>560</v>
      </c>
      <c r="AB14" t="s">
        <v>561</v>
      </c>
    </row>
    <row r="15" spans="1:28" x14ac:dyDescent="0.25">
      <c r="A15" t="s">
        <v>451</v>
      </c>
      <c r="B15" t="s">
        <v>515</v>
      </c>
      <c r="C15" t="s">
        <v>420</v>
      </c>
      <c r="D15" t="s">
        <v>562</v>
      </c>
      <c r="E15" t="s">
        <v>563</v>
      </c>
      <c r="F15" t="s">
        <v>542</v>
      </c>
      <c r="G15" t="s">
        <v>564</v>
      </c>
      <c r="H15" t="s">
        <v>512</v>
      </c>
      <c r="I15" t="s">
        <v>565</v>
      </c>
      <c r="J15" t="s">
        <v>535</v>
      </c>
      <c r="K15" t="s">
        <v>425</v>
      </c>
      <c r="L15" t="s">
        <v>505</v>
      </c>
      <c r="M15" t="s">
        <v>517</v>
      </c>
      <c r="N15" t="s">
        <v>543</v>
      </c>
      <c r="O15" t="s">
        <v>474</v>
      </c>
      <c r="P15" t="s">
        <v>556</v>
      </c>
      <c r="Q15" t="s">
        <v>505</v>
      </c>
      <c r="R15" t="s">
        <v>448</v>
      </c>
      <c r="S15" t="s">
        <v>425</v>
      </c>
      <c r="T15" t="s">
        <v>490</v>
      </c>
      <c r="U15" t="s">
        <v>195</v>
      </c>
      <c r="V15" t="s">
        <v>310</v>
      </c>
      <c r="W15" t="s">
        <v>566</v>
      </c>
      <c r="X15" t="s">
        <v>567</v>
      </c>
      <c r="Y15" t="s">
        <v>568</v>
      </c>
      <c r="Z15" t="s">
        <v>569</v>
      </c>
      <c r="AA15" t="s">
        <v>570</v>
      </c>
      <c r="AB15" t="s">
        <v>560</v>
      </c>
    </row>
    <row r="16" spans="1:28" x14ac:dyDescent="0.25">
      <c r="A16" t="s">
        <v>428</v>
      </c>
      <c r="B16" t="s">
        <v>524</v>
      </c>
      <c r="C16" t="s">
        <v>502</v>
      </c>
      <c r="D16" t="s">
        <v>429</v>
      </c>
      <c r="E16" t="s">
        <v>520</v>
      </c>
      <c r="F16" t="s">
        <v>526</v>
      </c>
      <c r="G16" t="s">
        <v>437</v>
      </c>
      <c r="H16" t="s">
        <v>446</v>
      </c>
      <c r="I16" t="s">
        <v>492</v>
      </c>
      <c r="J16" t="s">
        <v>492</v>
      </c>
      <c r="K16" t="s">
        <v>424</v>
      </c>
      <c r="L16" t="s">
        <v>516</v>
      </c>
      <c r="M16" t="s">
        <v>556</v>
      </c>
      <c r="N16" t="s">
        <v>571</v>
      </c>
      <c r="O16" t="s">
        <v>547</v>
      </c>
      <c r="P16" t="s">
        <v>572</v>
      </c>
      <c r="Q16" t="s">
        <v>494</v>
      </c>
      <c r="R16" t="s">
        <v>573</v>
      </c>
      <c r="S16" t="s">
        <v>550</v>
      </c>
      <c r="T16" t="s">
        <v>427</v>
      </c>
      <c r="U16" t="s">
        <v>436</v>
      </c>
      <c r="V16" t="s">
        <v>571</v>
      </c>
      <c r="W16" t="s">
        <v>574</v>
      </c>
      <c r="X16" t="s">
        <v>437</v>
      </c>
      <c r="Y16" t="s">
        <v>293</v>
      </c>
      <c r="Z16" t="s">
        <v>575</v>
      </c>
      <c r="AA16" t="s">
        <v>501</v>
      </c>
      <c r="AB16" t="s">
        <v>576</v>
      </c>
    </row>
    <row r="17" spans="1:28" x14ac:dyDescent="0.25">
      <c r="A17" t="s">
        <v>466</v>
      </c>
      <c r="B17" t="s">
        <v>520</v>
      </c>
      <c r="C17" t="s">
        <v>429</v>
      </c>
      <c r="D17" t="s">
        <v>428</v>
      </c>
      <c r="E17" t="s">
        <v>521</v>
      </c>
      <c r="F17" t="s">
        <v>544</v>
      </c>
      <c r="G17" t="s">
        <v>461</v>
      </c>
      <c r="H17" t="s">
        <v>425</v>
      </c>
      <c r="I17" t="s">
        <v>577</v>
      </c>
      <c r="J17" t="s">
        <v>578</v>
      </c>
      <c r="K17" t="s">
        <v>423</v>
      </c>
      <c r="L17" t="s">
        <v>579</v>
      </c>
      <c r="M17" t="s">
        <v>460</v>
      </c>
      <c r="N17" t="s">
        <v>580</v>
      </c>
      <c r="O17" t="s">
        <v>581</v>
      </c>
      <c r="P17" t="s">
        <v>582</v>
      </c>
      <c r="Q17" t="s">
        <v>583</v>
      </c>
      <c r="R17" t="s">
        <v>481</v>
      </c>
      <c r="S17" t="s">
        <v>462</v>
      </c>
      <c r="T17" t="s">
        <v>424</v>
      </c>
      <c r="U17" t="s">
        <v>548</v>
      </c>
      <c r="V17" t="s">
        <v>584</v>
      </c>
      <c r="W17" t="s">
        <v>166</v>
      </c>
      <c r="X17" t="s">
        <v>490</v>
      </c>
      <c r="Y17" t="s">
        <v>585</v>
      </c>
      <c r="Z17" t="s">
        <v>586</v>
      </c>
      <c r="AA17" t="s">
        <v>561</v>
      </c>
      <c r="AB17" t="s">
        <v>587</v>
      </c>
    </row>
    <row r="18" spans="1:28" x14ac:dyDescent="0.25">
      <c r="A18" t="s">
        <v>420</v>
      </c>
      <c r="B18" t="s">
        <v>425</v>
      </c>
      <c r="C18" t="s">
        <v>495</v>
      </c>
      <c r="D18" t="s">
        <v>461</v>
      </c>
      <c r="E18" t="s">
        <v>445</v>
      </c>
      <c r="F18" t="s">
        <v>515</v>
      </c>
      <c r="G18" t="s">
        <v>469</v>
      </c>
      <c r="H18" t="s">
        <v>520</v>
      </c>
      <c r="I18" t="s">
        <v>528</v>
      </c>
      <c r="J18" t="s">
        <v>555</v>
      </c>
      <c r="K18" t="s">
        <v>588</v>
      </c>
      <c r="L18" t="s">
        <v>589</v>
      </c>
      <c r="M18" t="s">
        <v>527</v>
      </c>
      <c r="N18" t="s">
        <v>501</v>
      </c>
      <c r="O18" t="s">
        <v>590</v>
      </c>
      <c r="P18" t="s">
        <v>462</v>
      </c>
      <c r="Q18" t="s">
        <v>462</v>
      </c>
      <c r="R18" t="s">
        <v>425</v>
      </c>
      <c r="S18" t="s">
        <v>571</v>
      </c>
      <c r="T18" t="s">
        <v>488</v>
      </c>
      <c r="U18" t="s">
        <v>474</v>
      </c>
      <c r="V18" t="s">
        <v>427</v>
      </c>
      <c r="W18" t="s">
        <v>527</v>
      </c>
      <c r="X18" t="s">
        <v>485</v>
      </c>
      <c r="Y18" t="s">
        <v>531</v>
      </c>
      <c r="Z18" t="s">
        <v>591</v>
      </c>
      <c r="AA18" t="s">
        <v>592</v>
      </c>
      <c r="AB18" t="s">
        <v>518</v>
      </c>
    </row>
    <row r="19" spans="1:28" x14ac:dyDescent="0.25">
      <c r="A19" t="s">
        <v>427</v>
      </c>
      <c r="B19" t="s">
        <v>562</v>
      </c>
      <c r="C19" t="s">
        <v>427</v>
      </c>
      <c r="D19" t="s">
        <v>520</v>
      </c>
      <c r="E19" t="s">
        <v>490</v>
      </c>
      <c r="F19" t="s">
        <v>440</v>
      </c>
      <c r="G19" t="s">
        <v>465</v>
      </c>
      <c r="H19" t="s">
        <v>430</v>
      </c>
      <c r="I19" t="s">
        <v>593</v>
      </c>
      <c r="J19" t="s">
        <v>565</v>
      </c>
      <c r="K19" t="s">
        <v>594</v>
      </c>
      <c r="L19" t="s">
        <v>595</v>
      </c>
      <c r="M19" t="s">
        <v>579</v>
      </c>
      <c r="N19" t="s">
        <v>468</v>
      </c>
      <c r="O19" t="s">
        <v>596</v>
      </c>
      <c r="P19" t="s">
        <v>518</v>
      </c>
      <c r="Q19" t="s">
        <v>597</v>
      </c>
      <c r="R19" t="s">
        <v>516</v>
      </c>
      <c r="S19" t="s">
        <v>501</v>
      </c>
      <c r="T19" t="s">
        <v>598</v>
      </c>
      <c r="U19" t="s">
        <v>527</v>
      </c>
      <c r="V19" t="s">
        <v>599</v>
      </c>
      <c r="W19" t="s">
        <v>437</v>
      </c>
      <c r="X19" t="s">
        <v>515</v>
      </c>
      <c r="Y19" t="s">
        <v>434</v>
      </c>
      <c r="Z19" t="s">
        <v>440</v>
      </c>
      <c r="AA19" t="s">
        <v>600</v>
      </c>
      <c r="AB19" t="s">
        <v>601</v>
      </c>
    </row>
    <row r="20" spans="1:28" x14ac:dyDescent="0.25">
      <c r="A20" t="s">
        <v>524</v>
      </c>
      <c r="B20" t="s">
        <v>602</v>
      </c>
      <c r="C20" t="s">
        <v>562</v>
      </c>
      <c r="D20" t="s">
        <v>427</v>
      </c>
      <c r="E20" t="s">
        <v>427</v>
      </c>
      <c r="F20" t="s">
        <v>474</v>
      </c>
      <c r="G20" t="s">
        <v>603</v>
      </c>
      <c r="H20" t="s">
        <v>462</v>
      </c>
      <c r="I20" t="s">
        <v>468</v>
      </c>
      <c r="J20" t="s">
        <v>528</v>
      </c>
      <c r="K20" t="s">
        <v>604</v>
      </c>
      <c r="L20" t="s">
        <v>605</v>
      </c>
      <c r="M20" t="s">
        <v>589</v>
      </c>
      <c r="N20" t="s">
        <v>558</v>
      </c>
      <c r="O20" t="s">
        <v>501</v>
      </c>
      <c r="P20" t="s">
        <v>606</v>
      </c>
      <c r="Q20" t="s">
        <v>607</v>
      </c>
      <c r="R20" t="s">
        <v>508</v>
      </c>
      <c r="S20" t="s">
        <v>488</v>
      </c>
      <c r="T20" t="s">
        <v>608</v>
      </c>
      <c r="U20" t="s">
        <v>512</v>
      </c>
      <c r="V20" t="s">
        <v>465</v>
      </c>
      <c r="W20" t="s">
        <v>567</v>
      </c>
      <c r="X20" t="s">
        <v>609</v>
      </c>
      <c r="Y20" t="s">
        <v>574</v>
      </c>
      <c r="Z20" t="s">
        <v>610</v>
      </c>
      <c r="AA20" t="s">
        <v>611</v>
      </c>
      <c r="AB20" t="s">
        <v>612</v>
      </c>
    </row>
    <row r="21" spans="1:28" x14ac:dyDescent="0.25">
      <c r="A21" t="s">
        <v>456</v>
      </c>
      <c r="B21" t="s">
        <v>544</v>
      </c>
      <c r="C21" t="s">
        <v>613</v>
      </c>
      <c r="D21" t="s">
        <v>430</v>
      </c>
      <c r="E21" t="s">
        <v>584</v>
      </c>
      <c r="F21" t="s">
        <v>614</v>
      </c>
      <c r="G21" t="s">
        <v>495</v>
      </c>
      <c r="H21" t="s">
        <v>615</v>
      </c>
      <c r="I21" t="s">
        <v>616</v>
      </c>
      <c r="J21" t="s">
        <v>476</v>
      </c>
      <c r="K21" t="s">
        <v>617</v>
      </c>
      <c r="L21" t="s">
        <v>534</v>
      </c>
      <c r="M21" s="161">
        <v>37135</v>
      </c>
      <c r="N21" t="s">
        <v>509</v>
      </c>
      <c r="O21" t="s">
        <v>494</v>
      </c>
      <c r="P21" t="s">
        <v>516</v>
      </c>
      <c r="Q21" t="s">
        <v>445</v>
      </c>
      <c r="R21" t="s">
        <v>486</v>
      </c>
      <c r="S21" t="s">
        <v>448</v>
      </c>
      <c r="T21" t="s">
        <v>618</v>
      </c>
      <c r="U21" t="s">
        <v>427</v>
      </c>
      <c r="V21" t="s">
        <v>452</v>
      </c>
      <c r="W21" t="s">
        <v>619</v>
      </c>
      <c r="X21" t="s">
        <v>424</v>
      </c>
      <c r="Y21" t="s">
        <v>484</v>
      </c>
      <c r="Z21" t="s">
        <v>620</v>
      </c>
      <c r="AA21" t="s">
        <v>621</v>
      </c>
      <c r="AB21" t="s">
        <v>622</v>
      </c>
    </row>
    <row r="22" spans="1:28" x14ac:dyDescent="0.25">
      <c r="A22" t="s">
        <v>503</v>
      </c>
      <c r="B22" t="s">
        <v>451</v>
      </c>
      <c r="C22" t="s">
        <v>488</v>
      </c>
      <c r="D22" t="s">
        <v>530</v>
      </c>
      <c r="E22" t="s">
        <v>472</v>
      </c>
      <c r="F22" t="s">
        <v>613</v>
      </c>
      <c r="G22" t="s">
        <v>614</v>
      </c>
      <c r="H22" t="s">
        <v>515</v>
      </c>
      <c r="I22" t="s">
        <v>623</v>
      </c>
      <c r="J22" t="s">
        <v>547</v>
      </c>
      <c r="K22" t="s">
        <v>624</v>
      </c>
      <c r="L22" t="s">
        <v>625</v>
      </c>
      <c r="M22" t="s">
        <v>595</v>
      </c>
      <c r="N22" t="s">
        <v>566</v>
      </c>
      <c r="O22" t="s">
        <v>246</v>
      </c>
      <c r="P22" t="s">
        <v>595</v>
      </c>
      <c r="Q22" t="s">
        <v>516</v>
      </c>
      <c r="R22" t="s">
        <v>626</v>
      </c>
      <c r="S22" t="s">
        <v>423</v>
      </c>
      <c r="T22" t="s">
        <v>627</v>
      </c>
      <c r="U22" t="s">
        <v>628</v>
      </c>
      <c r="V22" t="s">
        <v>629</v>
      </c>
      <c r="W22" t="s">
        <v>548</v>
      </c>
      <c r="X22" t="s">
        <v>630</v>
      </c>
      <c r="Y22" t="s">
        <v>482</v>
      </c>
      <c r="Z22" t="s">
        <v>631</v>
      </c>
      <c r="AA22" t="s">
        <v>632</v>
      </c>
      <c r="AB22" t="s">
        <v>633</v>
      </c>
    </row>
    <row r="23" spans="1:28" x14ac:dyDescent="0.25">
      <c r="A23" t="s">
        <v>614</v>
      </c>
      <c r="B23" t="s">
        <v>613</v>
      </c>
      <c r="C23" t="s">
        <v>602</v>
      </c>
      <c r="D23" t="s">
        <v>474</v>
      </c>
      <c r="E23" t="s">
        <v>571</v>
      </c>
      <c r="F23" t="s">
        <v>520</v>
      </c>
      <c r="G23" t="s">
        <v>521</v>
      </c>
      <c r="H23" t="s">
        <v>550</v>
      </c>
      <c r="I23" t="s">
        <v>634</v>
      </c>
      <c r="J23" t="s">
        <v>460</v>
      </c>
      <c r="K23" t="s">
        <v>635</v>
      </c>
      <c r="L23" s="161">
        <v>37135</v>
      </c>
      <c r="M23" t="s">
        <v>231</v>
      </c>
      <c r="N23" t="s">
        <v>482</v>
      </c>
      <c r="O23" t="s">
        <v>445</v>
      </c>
      <c r="P23" t="s">
        <v>492</v>
      </c>
      <c r="Q23" t="s">
        <v>518</v>
      </c>
      <c r="R23" t="s">
        <v>636</v>
      </c>
      <c r="S23" t="s">
        <v>509</v>
      </c>
      <c r="T23" t="s">
        <v>637</v>
      </c>
      <c r="U23" t="s">
        <v>638</v>
      </c>
      <c r="V23" t="s">
        <v>639</v>
      </c>
      <c r="W23" t="s">
        <v>430</v>
      </c>
      <c r="X23" t="s">
        <v>501</v>
      </c>
      <c r="Y23" t="s">
        <v>483</v>
      </c>
      <c r="Z23" t="s">
        <v>521</v>
      </c>
      <c r="AA23" t="s">
        <v>511</v>
      </c>
      <c r="AB23" t="s">
        <v>640</v>
      </c>
    </row>
    <row r="24" spans="1:28" x14ac:dyDescent="0.25">
      <c r="A24" t="s">
        <v>429</v>
      </c>
      <c r="B24" t="s">
        <v>495</v>
      </c>
      <c r="C24" t="s">
        <v>520</v>
      </c>
      <c r="D24" t="s">
        <v>641</v>
      </c>
      <c r="E24" t="s">
        <v>509</v>
      </c>
      <c r="F24" t="s">
        <v>495</v>
      </c>
      <c r="G24" t="s">
        <v>525</v>
      </c>
      <c r="H24" t="s">
        <v>642</v>
      </c>
      <c r="I24" t="s">
        <v>643</v>
      </c>
      <c r="J24" t="s">
        <v>571</v>
      </c>
      <c r="K24" t="s">
        <v>644</v>
      </c>
      <c r="L24" t="s">
        <v>583</v>
      </c>
      <c r="M24" t="s">
        <v>605</v>
      </c>
      <c r="N24" t="s">
        <v>452</v>
      </c>
      <c r="O24" t="s">
        <v>645</v>
      </c>
      <c r="P24" t="s">
        <v>468</v>
      </c>
      <c r="Q24" t="s">
        <v>519</v>
      </c>
      <c r="R24" t="s">
        <v>423</v>
      </c>
      <c r="S24" t="s">
        <v>435</v>
      </c>
      <c r="T24" t="s">
        <v>646</v>
      </c>
      <c r="U24" t="s">
        <v>595</v>
      </c>
      <c r="V24" t="s">
        <v>548</v>
      </c>
      <c r="W24" t="s">
        <v>647</v>
      </c>
      <c r="X24" t="s">
        <v>471</v>
      </c>
      <c r="Y24" t="s">
        <v>419</v>
      </c>
      <c r="Z24" t="s">
        <v>648</v>
      </c>
      <c r="AA24" t="s">
        <v>649</v>
      </c>
      <c r="AB24" t="s">
        <v>650</v>
      </c>
    </row>
    <row r="25" spans="1:28" x14ac:dyDescent="0.25">
      <c r="A25" t="s">
        <v>651</v>
      </c>
      <c r="B25" t="s">
        <v>434</v>
      </c>
      <c r="C25" t="s">
        <v>456</v>
      </c>
      <c r="D25" t="s">
        <v>652</v>
      </c>
      <c r="E25" t="s">
        <v>435</v>
      </c>
      <c r="F25" t="s">
        <v>512</v>
      </c>
      <c r="G25" t="s">
        <v>440</v>
      </c>
      <c r="H25" t="s">
        <v>435</v>
      </c>
      <c r="I25" t="s">
        <v>653</v>
      </c>
      <c r="J25" t="s">
        <v>605</v>
      </c>
      <c r="K25" t="s">
        <v>654</v>
      </c>
      <c r="L25" t="s">
        <v>553</v>
      </c>
      <c r="M25" t="s">
        <v>583</v>
      </c>
      <c r="N25" t="s">
        <v>478</v>
      </c>
      <c r="O25" t="s">
        <v>589</v>
      </c>
      <c r="P25" t="s">
        <v>583</v>
      </c>
      <c r="Q25" t="s">
        <v>492</v>
      </c>
      <c r="R25" t="s">
        <v>655</v>
      </c>
      <c r="S25" t="s">
        <v>486</v>
      </c>
      <c r="T25" t="s">
        <v>555</v>
      </c>
      <c r="U25" t="s">
        <v>656</v>
      </c>
      <c r="V25" t="s">
        <v>423</v>
      </c>
      <c r="W25" t="s">
        <v>571</v>
      </c>
      <c r="X25" t="s">
        <v>488</v>
      </c>
      <c r="Y25" t="s">
        <v>657</v>
      </c>
      <c r="Z25" t="s">
        <v>658</v>
      </c>
      <c r="AA25" t="s">
        <v>659</v>
      </c>
      <c r="AB25" t="s">
        <v>600</v>
      </c>
    </row>
    <row r="26" spans="1:28" x14ac:dyDescent="0.25">
      <c r="A26" t="s">
        <v>521</v>
      </c>
      <c r="B26" t="s">
        <v>427</v>
      </c>
      <c r="C26" t="s">
        <v>425</v>
      </c>
      <c r="D26" t="s">
        <v>469</v>
      </c>
      <c r="E26" t="s">
        <v>628</v>
      </c>
      <c r="F26" t="s">
        <v>660</v>
      </c>
      <c r="G26" t="s">
        <v>563</v>
      </c>
      <c r="H26" t="s">
        <v>445</v>
      </c>
      <c r="I26" t="s">
        <v>661</v>
      </c>
      <c r="J26" t="s">
        <v>595</v>
      </c>
      <c r="K26" t="s">
        <v>501</v>
      </c>
      <c r="L26" t="s">
        <v>547</v>
      </c>
      <c r="M26" t="s">
        <v>662</v>
      </c>
      <c r="N26" t="s">
        <v>663</v>
      </c>
      <c r="O26" t="s">
        <v>605</v>
      </c>
      <c r="P26" t="s">
        <v>664</v>
      </c>
      <c r="Q26" t="s">
        <v>572</v>
      </c>
      <c r="R26" t="s">
        <v>665</v>
      </c>
      <c r="S26" t="s">
        <v>490</v>
      </c>
      <c r="T26" t="s">
        <v>666</v>
      </c>
      <c r="U26" t="s">
        <v>667</v>
      </c>
      <c r="V26" t="s">
        <v>668</v>
      </c>
      <c r="W26" t="s">
        <v>669</v>
      </c>
      <c r="X26" t="s">
        <v>427</v>
      </c>
      <c r="Y26" t="s">
        <v>552</v>
      </c>
      <c r="Z26" t="s">
        <v>670</v>
      </c>
      <c r="AA26" t="s">
        <v>633</v>
      </c>
      <c r="AB26" t="s">
        <v>500</v>
      </c>
    </row>
    <row r="27" spans="1:28" x14ac:dyDescent="0.25">
      <c r="A27" t="s">
        <v>671</v>
      </c>
      <c r="B27" t="s">
        <v>423</v>
      </c>
      <c r="C27" t="s">
        <v>462</v>
      </c>
      <c r="D27" t="s">
        <v>435</v>
      </c>
      <c r="E27" t="s">
        <v>528</v>
      </c>
      <c r="F27" t="s">
        <v>672</v>
      </c>
      <c r="G27" t="s">
        <v>524</v>
      </c>
      <c r="H27" t="s">
        <v>673</v>
      </c>
      <c r="I27" t="s">
        <v>674</v>
      </c>
      <c r="J27" t="s">
        <v>579</v>
      </c>
      <c r="K27" t="s">
        <v>227</v>
      </c>
      <c r="L27" t="s">
        <v>675</v>
      </c>
      <c r="M27" t="s">
        <v>505</v>
      </c>
      <c r="N27" t="s">
        <v>676</v>
      </c>
      <c r="O27" t="s">
        <v>483</v>
      </c>
      <c r="P27" t="s">
        <v>535</v>
      </c>
      <c r="Q27" t="s">
        <v>677</v>
      </c>
      <c r="R27" t="s">
        <v>678</v>
      </c>
      <c r="S27" t="s">
        <v>665</v>
      </c>
      <c r="T27" t="s">
        <v>679</v>
      </c>
      <c r="U27" t="s">
        <v>680</v>
      </c>
      <c r="V27" t="s">
        <v>615</v>
      </c>
      <c r="W27" t="s">
        <v>427</v>
      </c>
      <c r="X27" t="s">
        <v>657</v>
      </c>
      <c r="Y27" t="s">
        <v>490</v>
      </c>
      <c r="Z27" t="s">
        <v>434</v>
      </c>
      <c r="AA27" t="s">
        <v>681</v>
      </c>
      <c r="AB27" t="s">
        <v>682</v>
      </c>
    </row>
    <row r="28" spans="1:28" x14ac:dyDescent="0.25">
      <c r="A28" t="s">
        <v>520</v>
      </c>
      <c r="B28" t="s">
        <v>456</v>
      </c>
      <c r="C28" t="s">
        <v>607</v>
      </c>
      <c r="D28" t="s">
        <v>683</v>
      </c>
      <c r="E28" t="s">
        <v>482</v>
      </c>
      <c r="F28" t="s">
        <v>429</v>
      </c>
      <c r="G28" t="s">
        <v>214</v>
      </c>
      <c r="H28" t="s">
        <v>482</v>
      </c>
      <c r="I28" t="s">
        <v>684</v>
      </c>
      <c r="J28" t="s">
        <v>685</v>
      </c>
      <c r="K28" t="s">
        <v>508</v>
      </c>
      <c r="L28" t="s">
        <v>517</v>
      </c>
      <c r="M28" t="s">
        <v>686</v>
      </c>
      <c r="N28" t="s">
        <v>675</v>
      </c>
      <c r="O28" t="s">
        <v>231</v>
      </c>
      <c r="P28" t="s">
        <v>488</v>
      </c>
      <c r="Q28" t="s">
        <v>246</v>
      </c>
      <c r="R28" t="s">
        <v>595</v>
      </c>
      <c r="S28" t="s">
        <v>528</v>
      </c>
      <c r="T28" t="s">
        <v>687</v>
      </c>
      <c r="U28" t="s">
        <v>688</v>
      </c>
      <c r="V28" t="s">
        <v>663</v>
      </c>
      <c r="W28" t="s">
        <v>689</v>
      </c>
      <c r="X28" t="s">
        <v>595</v>
      </c>
      <c r="Y28" t="s">
        <v>690</v>
      </c>
      <c r="Z28" t="s">
        <v>691</v>
      </c>
      <c r="AA28" t="s">
        <v>692</v>
      </c>
      <c r="AB28" t="s">
        <v>693</v>
      </c>
    </row>
    <row r="29" spans="1:28" x14ac:dyDescent="0.25">
      <c r="A29" t="s">
        <v>475</v>
      </c>
      <c r="B29" t="s">
        <v>502</v>
      </c>
      <c r="C29" t="s">
        <v>423</v>
      </c>
      <c r="D29" t="s">
        <v>495</v>
      </c>
      <c r="E29" t="s">
        <v>595</v>
      </c>
      <c r="F29" t="s">
        <v>427</v>
      </c>
      <c r="G29" t="s">
        <v>628</v>
      </c>
      <c r="H29" t="s">
        <v>694</v>
      </c>
      <c r="I29" t="s">
        <v>695</v>
      </c>
      <c r="J29" t="s">
        <v>516</v>
      </c>
      <c r="K29" t="s">
        <v>474</v>
      </c>
      <c r="L29" t="s">
        <v>528</v>
      </c>
      <c r="M29" t="s">
        <v>494</v>
      </c>
      <c r="N29" t="s">
        <v>589</v>
      </c>
      <c r="O29" t="s">
        <v>528</v>
      </c>
      <c r="P29" t="s">
        <v>236</v>
      </c>
      <c r="Q29" t="s">
        <v>547</v>
      </c>
      <c r="R29" t="s">
        <v>528</v>
      </c>
      <c r="S29" t="s">
        <v>595</v>
      </c>
      <c r="T29" t="s">
        <v>696</v>
      </c>
      <c r="U29" t="s">
        <v>504</v>
      </c>
      <c r="V29" t="s">
        <v>166</v>
      </c>
      <c r="W29" t="s">
        <v>482</v>
      </c>
      <c r="X29" t="s">
        <v>690</v>
      </c>
      <c r="Y29" t="s">
        <v>697</v>
      </c>
      <c r="Z29" t="s">
        <v>485</v>
      </c>
      <c r="AA29" t="s">
        <v>648</v>
      </c>
      <c r="AB29" t="s">
        <v>698</v>
      </c>
    </row>
    <row r="30" spans="1:28" x14ac:dyDescent="0.25">
      <c r="A30" t="s">
        <v>465</v>
      </c>
      <c r="B30" t="s">
        <v>488</v>
      </c>
      <c r="C30" t="s">
        <v>544</v>
      </c>
      <c r="D30" t="s">
        <v>614</v>
      </c>
      <c r="E30" t="s">
        <v>609</v>
      </c>
      <c r="F30" t="s">
        <v>434</v>
      </c>
      <c r="G30" t="s">
        <v>660</v>
      </c>
      <c r="H30" t="s">
        <v>523</v>
      </c>
      <c r="I30" t="s">
        <v>458</v>
      </c>
      <c r="J30" t="s">
        <v>674</v>
      </c>
      <c r="K30" t="s">
        <v>516</v>
      </c>
      <c r="L30" t="s">
        <v>492</v>
      </c>
      <c r="M30" t="s">
        <v>699</v>
      </c>
      <c r="N30" t="s">
        <v>528</v>
      </c>
      <c r="O30" t="s">
        <v>236</v>
      </c>
      <c r="P30" t="s">
        <v>666</v>
      </c>
      <c r="Q30" t="s">
        <v>595</v>
      </c>
      <c r="R30" t="s">
        <v>571</v>
      </c>
      <c r="S30" t="s">
        <v>516</v>
      </c>
      <c r="T30" t="s">
        <v>557</v>
      </c>
      <c r="U30" t="s">
        <v>700</v>
      </c>
      <c r="V30" t="s">
        <v>701</v>
      </c>
      <c r="W30" t="s">
        <v>301</v>
      </c>
      <c r="X30" t="s">
        <v>628</v>
      </c>
      <c r="Y30" t="s">
        <v>539</v>
      </c>
      <c r="Z30" t="s">
        <v>702</v>
      </c>
      <c r="AA30" t="s">
        <v>576</v>
      </c>
      <c r="AB30" t="s">
        <v>703</v>
      </c>
    </row>
    <row r="31" spans="1:28" x14ac:dyDescent="0.25">
      <c r="A31" t="s">
        <v>562</v>
      </c>
      <c r="B31" t="s">
        <v>614</v>
      </c>
      <c r="C31" t="s">
        <v>440</v>
      </c>
      <c r="D31" t="s">
        <v>704</v>
      </c>
      <c r="E31" t="s">
        <v>705</v>
      </c>
      <c r="F31" t="s">
        <v>423</v>
      </c>
      <c r="G31" t="s">
        <v>515</v>
      </c>
      <c r="H31" t="s">
        <v>706</v>
      </c>
      <c r="I31" t="s">
        <v>707</v>
      </c>
      <c r="J31" t="s">
        <v>593</v>
      </c>
      <c r="K31" t="s">
        <v>708</v>
      </c>
      <c r="L31" t="s">
        <v>666</v>
      </c>
      <c r="M31" t="s">
        <v>606</v>
      </c>
      <c r="N31" t="s">
        <v>709</v>
      </c>
      <c r="O31" t="s">
        <v>710</v>
      </c>
      <c r="P31" t="s">
        <v>528</v>
      </c>
      <c r="Q31" t="s">
        <v>675</v>
      </c>
      <c r="R31" t="s">
        <v>711</v>
      </c>
      <c r="S31" t="s">
        <v>551</v>
      </c>
      <c r="T31" t="s">
        <v>712</v>
      </c>
      <c r="U31" t="s">
        <v>713</v>
      </c>
      <c r="V31" t="s">
        <v>543</v>
      </c>
      <c r="W31" t="s">
        <v>630</v>
      </c>
      <c r="X31" t="s">
        <v>714</v>
      </c>
      <c r="Y31" t="s">
        <v>715</v>
      </c>
      <c r="Z31" t="s">
        <v>716</v>
      </c>
      <c r="AA31" t="s">
        <v>698</v>
      </c>
      <c r="AB31" t="s">
        <v>717</v>
      </c>
    </row>
    <row r="32" spans="1:28" x14ac:dyDescent="0.25">
      <c r="A32" t="s">
        <v>718</v>
      </c>
      <c r="B32" t="s">
        <v>503</v>
      </c>
      <c r="C32" t="s">
        <v>557</v>
      </c>
      <c r="D32" t="s">
        <v>542</v>
      </c>
      <c r="E32" t="s">
        <v>719</v>
      </c>
      <c r="F32" t="s">
        <v>562</v>
      </c>
      <c r="G32" t="s">
        <v>613</v>
      </c>
      <c r="H32" t="s">
        <v>475</v>
      </c>
      <c r="I32" t="s">
        <v>720</v>
      </c>
      <c r="J32" t="s">
        <v>721</v>
      </c>
      <c r="K32" t="s">
        <v>571</v>
      </c>
      <c r="L32" t="s">
        <v>567</v>
      </c>
      <c r="M32" t="s">
        <v>571</v>
      </c>
      <c r="N32" t="s">
        <v>722</v>
      </c>
      <c r="O32" t="s">
        <v>448</v>
      </c>
      <c r="P32" t="s">
        <v>567</v>
      </c>
      <c r="Q32" t="s">
        <v>352</v>
      </c>
      <c r="R32" t="s">
        <v>490</v>
      </c>
      <c r="S32" t="s">
        <v>609</v>
      </c>
      <c r="T32" t="s">
        <v>723</v>
      </c>
      <c r="U32" t="s">
        <v>528</v>
      </c>
      <c r="V32" t="s">
        <v>724</v>
      </c>
      <c r="W32" t="s">
        <v>725</v>
      </c>
      <c r="X32" t="s">
        <v>726</v>
      </c>
      <c r="Y32" t="s">
        <v>727</v>
      </c>
      <c r="Z32" t="s">
        <v>424</v>
      </c>
      <c r="AA32" t="s">
        <v>640</v>
      </c>
      <c r="AB32" t="s">
        <v>728</v>
      </c>
    </row>
    <row r="33" spans="1:28" x14ac:dyDescent="0.25">
      <c r="A33" t="s">
        <v>557</v>
      </c>
      <c r="B33" t="s">
        <v>550</v>
      </c>
      <c r="C33" t="s">
        <v>451</v>
      </c>
      <c r="D33" t="s">
        <v>423</v>
      </c>
      <c r="E33" t="s">
        <v>614</v>
      </c>
      <c r="F33" t="s">
        <v>214</v>
      </c>
      <c r="G33" t="s">
        <v>485</v>
      </c>
      <c r="H33" t="s">
        <v>562</v>
      </c>
      <c r="I33" t="s">
        <v>538</v>
      </c>
      <c r="J33" t="s">
        <v>545</v>
      </c>
      <c r="K33" t="s">
        <v>628</v>
      </c>
      <c r="L33" t="s">
        <v>729</v>
      </c>
      <c r="M33" t="s">
        <v>730</v>
      </c>
      <c r="N33" t="s">
        <v>579</v>
      </c>
      <c r="O33" t="s">
        <v>519</v>
      </c>
      <c r="P33" t="s">
        <v>731</v>
      </c>
      <c r="Q33" t="s">
        <v>662</v>
      </c>
      <c r="R33" t="s">
        <v>628</v>
      </c>
      <c r="S33" t="s">
        <v>671</v>
      </c>
      <c r="T33" t="s">
        <v>732</v>
      </c>
      <c r="U33" t="s">
        <v>733</v>
      </c>
      <c r="V33" t="s">
        <v>472</v>
      </c>
      <c r="W33" t="s">
        <v>472</v>
      </c>
      <c r="X33" t="s">
        <v>423</v>
      </c>
      <c r="Y33" t="s">
        <v>515</v>
      </c>
      <c r="Z33" t="s">
        <v>632</v>
      </c>
      <c r="AA33" t="s">
        <v>734</v>
      </c>
      <c r="AB33" t="s">
        <v>621</v>
      </c>
    </row>
    <row r="34" spans="1:28" x14ac:dyDescent="0.25">
      <c r="A34" t="s">
        <v>550</v>
      </c>
      <c r="B34" t="s">
        <v>166</v>
      </c>
      <c r="C34" t="s">
        <v>735</v>
      </c>
      <c r="D34" t="s">
        <v>502</v>
      </c>
      <c r="E34" t="s">
        <v>550</v>
      </c>
      <c r="F34" t="s">
        <v>628</v>
      </c>
      <c r="G34" t="s">
        <v>642</v>
      </c>
      <c r="H34" t="s">
        <v>490</v>
      </c>
      <c r="I34" t="s">
        <v>547</v>
      </c>
      <c r="J34" t="s">
        <v>736</v>
      </c>
      <c r="K34" t="s">
        <v>737</v>
      </c>
      <c r="L34" t="s">
        <v>738</v>
      </c>
      <c r="M34" t="s">
        <v>739</v>
      </c>
      <c r="N34" t="s">
        <v>534</v>
      </c>
      <c r="O34" t="s">
        <v>534</v>
      </c>
      <c r="P34" t="s">
        <v>593</v>
      </c>
      <c r="Q34" t="s">
        <v>606</v>
      </c>
      <c r="R34" t="s">
        <v>440</v>
      </c>
      <c r="S34" t="s">
        <v>563</v>
      </c>
      <c r="T34" t="s">
        <v>740</v>
      </c>
      <c r="U34" t="s">
        <v>741</v>
      </c>
      <c r="V34" t="s">
        <v>566</v>
      </c>
      <c r="W34" t="s">
        <v>742</v>
      </c>
      <c r="X34" t="s">
        <v>507</v>
      </c>
      <c r="Y34" t="s">
        <v>743</v>
      </c>
      <c r="Z34" t="s">
        <v>560</v>
      </c>
      <c r="AA34" t="s">
        <v>744</v>
      </c>
      <c r="AB34" t="s">
        <v>745</v>
      </c>
    </row>
    <row r="35" spans="1:28" x14ac:dyDescent="0.25">
      <c r="A35" t="s">
        <v>694</v>
      </c>
      <c r="B35" t="s">
        <v>440</v>
      </c>
      <c r="C35" t="s">
        <v>746</v>
      </c>
      <c r="D35" t="s">
        <v>694</v>
      </c>
      <c r="E35" t="s">
        <v>668</v>
      </c>
      <c r="F35" t="s">
        <v>747</v>
      </c>
      <c r="G35" t="s">
        <v>748</v>
      </c>
      <c r="H35" t="s">
        <v>595</v>
      </c>
      <c r="I35" t="s">
        <v>472</v>
      </c>
      <c r="J35" t="s">
        <v>538</v>
      </c>
      <c r="K35" t="s">
        <v>749</v>
      </c>
      <c r="L35" t="s">
        <v>523</v>
      </c>
      <c r="M35" t="s">
        <v>519</v>
      </c>
      <c r="N35" t="s">
        <v>750</v>
      </c>
      <c r="O35" t="s">
        <v>516</v>
      </c>
      <c r="P35" t="s">
        <v>547</v>
      </c>
      <c r="Q35" t="s">
        <v>751</v>
      </c>
      <c r="R35" t="s">
        <v>551</v>
      </c>
      <c r="S35" t="s">
        <v>521</v>
      </c>
      <c r="T35" t="s">
        <v>465</v>
      </c>
      <c r="U35" t="s">
        <v>583</v>
      </c>
      <c r="V35" t="s">
        <v>752</v>
      </c>
      <c r="W35" t="s">
        <v>753</v>
      </c>
      <c r="X35" t="s">
        <v>583</v>
      </c>
      <c r="Y35" t="s">
        <v>567</v>
      </c>
      <c r="Z35" t="s">
        <v>754</v>
      </c>
      <c r="AA35" t="s">
        <v>755</v>
      </c>
      <c r="AB35" t="s">
        <v>756</v>
      </c>
    </row>
    <row r="36" spans="1:28" x14ac:dyDescent="0.25">
      <c r="A36" t="s">
        <v>423</v>
      </c>
      <c r="B36" t="s">
        <v>557</v>
      </c>
      <c r="C36" t="s">
        <v>480</v>
      </c>
      <c r="D36" t="s">
        <v>757</v>
      </c>
      <c r="E36" t="s">
        <v>423</v>
      </c>
      <c r="F36" t="s">
        <v>456</v>
      </c>
      <c r="G36" t="s">
        <v>474</v>
      </c>
      <c r="H36" t="s">
        <v>705</v>
      </c>
      <c r="I36" t="s">
        <v>517</v>
      </c>
      <c r="J36" s="161">
        <v>37135</v>
      </c>
      <c r="K36" t="s">
        <v>518</v>
      </c>
      <c r="L36" t="s">
        <v>538</v>
      </c>
      <c r="M36" t="s">
        <v>458</v>
      </c>
      <c r="N36" t="s">
        <v>758</v>
      </c>
      <c r="O36" t="s">
        <v>606</v>
      </c>
      <c r="P36" t="s">
        <v>460</v>
      </c>
      <c r="Q36" t="s">
        <v>236</v>
      </c>
      <c r="R36" t="s">
        <v>509</v>
      </c>
      <c r="S36" t="s">
        <v>573</v>
      </c>
      <c r="T36" t="s">
        <v>496</v>
      </c>
      <c r="U36" t="s">
        <v>615</v>
      </c>
      <c r="V36" t="s">
        <v>545</v>
      </c>
      <c r="W36" t="s">
        <v>697</v>
      </c>
      <c r="X36" t="s">
        <v>472</v>
      </c>
      <c r="Y36" t="s">
        <v>630</v>
      </c>
      <c r="Z36" t="s">
        <v>523</v>
      </c>
      <c r="AA36" t="s">
        <v>486</v>
      </c>
      <c r="AB36" t="s">
        <v>592</v>
      </c>
    </row>
    <row r="37" spans="1:28" x14ac:dyDescent="0.25">
      <c r="A37" t="s">
        <v>495</v>
      </c>
      <c r="B37" t="s">
        <v>475</v>
      </c>
      <c r="C37" t="s">
        <v>430</v>
      </c>
      <c r="D37" t="s">
        <v>567</v>
      </c>
      <c r="E37" t="s">
        <v>440</v>
      </c>
      <c r="F37" t="s">
        <v>430</v>
      </c>
      <c r="G37" t="s">
        <v>615</v>
      </c>
      <c r="H37" t="s">
        <v>427</v>
      </c>
      <c r="I37" t="s">
        <v>535</v>
      </c>
      <c r="J37" t="s">
        <v>513</v>
      </c>
      <c r="K37" t="s">
        <v>759</v>
      </c>
      <c r="L37" t="s">
        <v>760</v>
      </c>
      <c r="M37" t="s">
        <v>761</v>
      </c>
      <c r="N37" s="161">
        <v>37135</v>
      </c>
      <c r="O37" t="s">
        <v>762</v>
      </c>
      <c r="P37" t="s">
        <v>479</v>
      </c>
      <c r="Q37" t="s">
        <v>460</v>
      </c>
      <c r="R37" t="s">
        <v>666</v>
      </c>
      <c r="S37" t="s">
        <v>655</v>
      </c>
      <c r="T37" t="s">
        <v>763</v>
      </c>
      <c r="U37" t="s">
        <v>501</v>
      </c>
      <c r="V37" t="s">
        <v>764</v>
      </c>
      <c r="W37" t="s">
        <v>765</v>
      </c>
      <c r="X37" t="s">
        <v>766</v>
      </c>
      <c r="Y37" t="s">
        <v>452</v>
      </c>
      <c r="Z37" t="s">
        <v>767</v>
      </c>
      <c r="AA37" t="s">
        <v>768</v>
      </c>
      <c r="AB37" t="s">
        <v>769</v>
      </c>
    </row>
    <row r="38" spans="1:28" x14ac:dyDescent="0.25">
      <c r="A38" t="s">
        <v>595</v>
      </c>
      <c r="B38" t="s">
        <v>595</v>
      </c>
      <c r="C38" t="s">
        <v>614</v>
      </c>
      <c r="D38" t="s">
        <v>434</v>
      </c>
      <c r="E38" t="s">
        <v>523</v>
      </c>
      <c r="F38" t="s">
        <v>525</v>
      </c>
      <c r="G38" t="s">
        <v>770</v>
      </c>
      <c r="H38" t="s">
        <v>516</v>
      </c>
      <c r="I38" t="s">
        <v>771</v>
      </c>
      <c r="J38" t="s">
        <v>577</v>
      </c>
      <c r="K38" t="s">
        <v>772</v>
      </c>
      <c r="L38" t="s">
        <v>773</v>
      </c>
      <c r="M38" t="s">
        <v>680</v>
      </c>
      <c r="N38" t="s">
        <v>605</v>
      </c>
      <c r="O38" t="s">
        <v>583</v>
      </c>
      <c r="P38" t="s">
        <v>553</v>
      </c>
      <c r="Q38" t="s">
        <v>774</v>
      </c>
      <c r="R38" t="s">
        <v>775</v>
      </c>
      <c r="S38" t="s">
        <v>628</v>
      </c>
      <c r="T38" t="s">
        <v>776</v>
      </c>
      <c r="U38" t="s">
        <v>438</v>
      </c>
      <c r="V38" t="s">
        <v>438</v>
      </c>
      <c r="W38" t="s">
        <v>615</v>
      </c>
      <c r="X38" t="s">
        <v>498</v>
      </c>
      <c r="Y38" t="s">
        <v>722</v>
      </c>
      <c r="Z38" t="s">
        <v>777</v>
      </c>
      <c r="AA38" t="s">
        <v>728</v>
      </c>
      <c r="AB38" t="s">
        <v>649</v>
      </c>
    </row>
    <row r="39" spans="1:28" x14ac:dyDescent="0.25">
      <c r="A39" t="s">
        <v>563</v>
      </c>
      <c r="B39" t="s">
        <v>735</v>
      </c>
      <c r="C39" t="s">
        <v>356</v>
      </c>
      <c r="D39" t="s">
        <v>649</v>
      </c>
      <c r="E39" t="s">
        <v>764</v>
      </c>
      <c r="F39" t="s">
        <v>557</v>
      </c>
      <c r="G39" t="s">
        <v>578</v>
      </c>
      <c r="H39" t="s">
        <v>501</v>
      </c>
      <c r="I39" t="s">
        <v>605</v>
      </c>
      <c r="J39" t="s">
        <v>720</v>
      </c>
      <c r="K39" t="s">
        <v>549</v>
      </c>
      <c r="L39" t="s">
        <v>481</v>
      </c>
      <c r="M39" t="s">
        <v>778</v>
      </c>
      <c r="N39" t="s">
        <v>460</v>
      </c>
      <c r="O39" t="s">
        <v>668</v>
      </c>
      <c r="P39" t="s">
        <v>662</v>
      </c>
      <c r="Q39" s="161">
        <v>37135</v>
      </c>
      <c r="R39" t="s">
        <v>557</v>
      </c>
      <c r="S39" t="s">
        <v>543</v>
      </c>
      <c r="T39" t="s">
        <v>452</v>
      </c>
      <c r="U39" t="s">
        <v>779</v>
      </c>
      <c r="V39" t="s">
        <v>780</v>
      </c>
      <c r="W39" t="s">
        <v>668</v>
      </c>
      <c r="X39" t="s">
        <v>483</v>
      </c>
      <c r="Y39" t="s">
        <v>530</v>
      </c>
      <c r="Z39" t="s">
        <v>781</v>
      </c>
      <c r="AA39" t="s">
        <v>782</v>
      </c>
      <c r="AB39" t="s">
        <v>783</v>
      </c>
    </row>
    <row r="40" spans="1:28" x14ac:dyDescent="0.25">
      <c r="A40" t="s">
        <v>488</v>
      </c>
      <c r="B40" t="s">
        <v>649</v>
      </c>
      <c r="C40" t="s">
        <v>595</v>
      </c>
      <c r="D40" t="s">
        <v>784</v>
      </c>
      <c r="E40" t="s">
        <v>665</v>
      </c>
      <c r="F40" t="s">
        <v>649</v>
      </c>
      <c r="G40" t="s">
        <v>482</v>
      </c>
      <c r="H40" t="s">
        <v>742</v>
      </c>
      <c r="I40" t="s">
        <v>750</v>
      </c>
      <c r="J40" t="s">
        <v>785</v>
      </c>
      <c r="K40" t="s">
        <v>490</v>
      </c>
      <c r="L40" t="s">
        <v>619</v>
      </c>
      <c r="M40" t="s">
        <v>685</v>
      </c>
      <c r="N40" t="s">
        <v>567</v>
      </c>
      <c r="O40" t="s">
        <v>709</v>
      </c>
      <c r="P40" t="s">
        <v>786</v>
      </c>
      <c r="Q40" t="s">
        <v>479</v>
      </c>
      <c r="R40" t="s">
        <v>787</v>
      </c>
      <c r="S40" t="s">
        <v>668</v>
      </c>
      <c r="T40" t="s">
        <v>788</v>
      </c>
      <c r="U40" t="s">
        <v>579</v>
      </c>
      <c r="V40" t="s">
        <v>789</v>
      </c>
      <c r="W40" t="s">
        <v>584</v>
      </c>
      <c r="X40" t="s">
        <v>438</v>
      </c>
      <c r="Y40" t="s">
        <v>790</v>
      </c>
      <c r="Z40" t="s">
        <v>791</v>
      </c>
      <c r="AA40" t="s">
        <v>703</v>
      </c>
      <c r="AB40" t="s">
        <v>704</v>
      </c>
    </row>
    <row r="41" spans="1:28" x14ac:dyDescent="0.25">
      <c r="A41" t="s">
        <v>516</v>
      </c>
      <c r="B41" t="s">
        <v>651</v>
      </c>
      <c r="C41" t="s">
        <v>550</v>
      </c>
      <c r="D41" t="s">
        <v>792</v>
      </c>
      <c r="E41" t="s">
        <v>714</v>
      </c>
      <c r="F41" t="s">
        <v>615</v>
      </c>
      <c r="G41" t="s">
        <v>204</v>
      </c>
      <c r="H41" t="s">
        <v>521</v>
      </c>
      <c r="I41" t="s">
        <v>793</v>
      </c>
      <c r="J41" t="s">
        <v>750</v>
      </c>
      <c r="K41" t="s">
        <v>661</v>
      </c>
      <c r="L41" t="s">
        <v>699</v>
      </c>
      <c r="M41" t="s">
        <v>567</v>
      </c>
      <c r="N41" t="s">
        <v>685</v>
      </c>
      <c r="O41" t="s">
        <v>662</v>
      </c>
      <c r="P41" t="s">
        <v>448</v>
      </c>
      <c r="Q41" t="s">
        <v>730</v>
      </c>
      <c r="R41" t="s">
        <v>276</v>
      </c>
      <c r="S41" t="s">
        <v>424</v>
      </c>
      <c r="T41" t="s">
        <v>567</v>
      </c>
      <c r="U41" t="s">
        <v>794</v>
      </c>
      <c r="V41" t="s">
        <v>795</v>
      </c>
      <c r="W41" t="s">
        <v>796</v>
      </c>
      <c r="X41" t="s">
        <v>797</v>
      </c>
      <c r="Y41" t="s">
        <v>798</v>
      </c>
      <c r="Z41" t="s">
        <v>490</v>
      </c>
      <c r="AA41" t="s">
        <v>799</v>
      </c>
      <c r="AB41" t="s">
        <v>800</v>
      </c>
    </row>
    <row r="42" spans="1:28" x14ac:dyDescent="0.25">
      <c r="A42" t="s">
        <v>665</v>
      </c>
      <c r="B42" t="s">
        <v>763</v>
      </c>
      <c r="C42" t="s">
        <v>166</v>
      </c>
      <c r="D42" t="s">
        <v>310</v>
      </c>
      <c r="E42" t="s">
        <v>448</v>
      </c>
      <c r="F42" t="s">
        <v>801</v>
      </c>
      <c r="G42" t="s">
        <v>471</v>
      </c>
      <c r="H42" t="s">
        <v>526</v>
      </c>
      <c r="I42" t="s">
        <v>802</v>
      </c>
      <c r="J42" t="s">
        <v>803</v>
      </c>
      <c r="K42" t="s">
        <v>668</v>
      </c>
      <c r="L42" t="s">
        <v>804</v>
      </c>
      <c r="M42" t="s">
        <v>625</v>
      </c>
      <c r="N42" t="s">
        <v>492</v>
      </c>
      <c r="O42" t="s">
        <v>805</v>
      </c>
      <c r="P42" t="s">
        <v>730</v>
      </c>
      <c r="Q42" t="s">
        <v>806</v>
      </c>
      <c r="R42" t="s">
        <v>807</v>
      </c>
      <c r="S42" t="s">
        <v>763</v>
      </c>
      <c r="T42" t="s">
        <v>808</v>
      </c>
      <c r="U42" t="s">
        <v>809</v>
      </c>
      <c r="V42" t="s">
        <v>810</v>
      </c>
      <c r="W42" t="s">
        <v>462</v>
      </c>
      <c r="X42" t="s">
        <v>530</v>
      </c>
      <c r="Y42" t="s">
        <v>811</v>
      </c>
      <c r="Z42" t="s">
        <v>435</v>
      </c>
      <c r="AA42" t="s">
        <v>812</v>
      </c>
      <c r="AB42" t="s">
        <v>813</v>
      </c>
    </row>
    <row r="43" spans="1:28" x14ac:dyDescent="0.25">
      <c r="A43" t="s">
        <v>746</v>
      </c>
      <c r="B43" t="s">
        <v>430</v>
      </c>
      <c r="C43" t="s">
        <v>655</v>
      </c>
      <c r="D43" t="s">
        <v>584</v>
      </c>
      <c r="E43" t="s">
        <v>651</v>
      </c>
      <c r="F43" t="s">
        <v>465</v>
      </c>
      <c r="G43" t="s">
        <v>523</v>
      </c>
      <c r="H43" t="s">
        <v>440</v>
      </c>
      <c r="I43" t="s">
        <v>595</v>
      </c>
      <c r="J43" t="s">
        <v>472</v>
      </c>
      <c r="K43" t="s">
        <v>587</v>
      </c>
      <c r="L43" t="s">
        <v>814</v>
      </c>
      <c r="M43" t="s">
        <v>815</v>
      </c>
      <c r="N43" t="s">
        <v>595</v>
      </c>
      <c r="O43" t="s">
        <v>567</v>
      </c>
      <c r="P43" t="s">
        <v>816</v>
      </c>
      <c r="Q43" t="s">
        <v>817</v>
      </c>
      <c r="R43" t="s">
        <v>818</v>
      </c>
      <c r="S43" t="s">
        <v>684</v>
      </c>
      <c r="T43" t="s">
        <v>819</v>
      </c>
      <c r="U43" t="s">
        <v>246</v>
      </c>
      <c r="V43" t="s">
        <v>725</v>
      </c>
      <c r="W43" t="s">
        <v>721</v>
      </c>
      <c r="X43" t="s">
        <v>654</v>
      </c>
      <c r="Y43" t="s">
        <v>578</v>
      </c>
      <c r="Z43" t="s">
        <v>649</v>
      </c>
      <c r="AA43" t="s">
        <v>518</v>
      </c>
      <c r="AB43" t="s">
        <v>820</v>
      </c>
    </row>
    <row r="44" spans="1:28" x14ac:dyDescent="0.25">
      <c r="A44" t="s">
        <v>584</v>
      </c>
      <c r="B44" t="s">
        <v>655</v>
      </c>
      <c r="C44" t="s">
        <v>665</v>
      </c>
      <c r="D44" t="s">
        <v>451</v>
      </c>
      <c r="E44" t="s">
        <v>821</v>
      </c>
      <c r="F44" t="s">
        <v>521</v>
      </c>
      <c r="G44" t="s">
        <v>430</v>
      </c>
      <c r="H44" t="s">
        <v>524</v>
      </c>
      <c r="I44" t="s">
        <v>822</v>
      </c>
      <c r="J44" t="s">
        <v>755</v>
      </c>
      <c r="K44" t="s">
        <v>645</v>
      </c>
      <c r="L44" t="s">
        <v>823</v>
      </c>
      <c r="M44" t="s">
        <v>785</v>
      </c>
      <c r="N44" t="s">
        <v>668</v>
      </c>
      <c r="O44" t="s">
        <v>665</v>
      </c>
      <c r="P44" t="s">
        <v>534</v>
      </c>
      <c r="Q44" t="s">
        <v>582</v>
      </c>
      <c r="R44" t="s">
        <v>438</v>
      </c>
      <c r="S44" t="s">
        <v>805</v>
      </c>
      <c r="T44" t="s">
        <v>543</v>
      </c>
      <c r="U44" t="s">
        <v>824</v>
      </c>
      <c r="V44" t="s">
        <v>825</v>
      </c>
      <c r="W44" t="s">
        <v>826</v>
      </c>
      <c r="X44" t="s">
        <v>743</v>
      </c>
      <c r="Y44" t="s">
        <v>827</v>
      </c>
      <c r="Z44" t="s">
        <v>828</v>
      </c>
      <c r="AA44" t="s">
        <v>829</v>
      </c>
      <c r="AB44" t="s">
        <v>784</v>
      </c>
    </row>
    <row r="45" spans="1:28" x14ac:dyDescent="0.25">
      <c r="A45" t="s">
        <v>501</v>
      </c>
      <c r="B45" t="s">
        <v>592</v>
      </c>
      <c r="C45" t="s">
        <v>649</v>
      </c>
      <c r="D45" t="s">
        <v>719</v>
      </c>
      <c r="E45" t="s">
        <v>478</v>
      </c>
      <c r="F45" t="s">
        <v>735</v>
      </c>
      <c r="G45" t="s">
        <v>520</v>
      </c>
      <c r="H45" t="s">
        <v>830</v>
      </c>
      <c r="I45" t="s">
        <v>755</v>
      </c>
      <c r="J45" t="s">
        <v>699</v>
      </c>
      <c r="K45" t="s">
        <v>831</v>
      </c>
      <c r="L45" t="s">
        <v>832</v>
      </c>
      <c r="M45" t="s">
        <v>721</v>
      </c>
      <c r="N45" t="s">
        <v>764</v>
      </c>
      <c r="O45" t="s">
        <v>833</v>
      </c>
      <c r="P45" t="s">
        <v>579</v>
      </c>
      <c r="Q45" t="s">
        <v>834</v>
      </c>
      <c r="R45" t="s">
        <v>424</v>
      </c>
      <c r="S45" t="s">
        <v>555</v>
      </c>
      <c r="T45" t="s">
        <v>501</v>
      </c>
      <c r="U45" t="s">
        <v>771</v>
      </c>
      <c r="V45" t="s">
        <v>521</v>
      </c>
      <c r="W45" t="s">
        <v>764</v>
      </c>
      <c r="X45" t="s">
        <v>835</v>
      </c>
      <c r="Y45" t="s">
        <v>836</v>
      </c>
      <c r="Z45" t="s">
        <v>837</v>
      </c>
      <c r="AA45" t="s">
        <v>838</v>
      </c>
      <c r="AB45" t="s">
        <v>839</v>
      </c>
    </row>
    <row r="46" spans="1:28" x14ac:dyDescent="0.25">
      <c r="A46" t="s">
        <v>462</v>
      </c>
      <c r="B46" t="s">
        <v>746</v>
      </c>
      <c r="C46" t="s">
        <v>763</v>
      </c>
      <c r="D46" t="s">
        <v>840</v>
      </c>
      <c r="E46" t="s">
        <v>464</v>
      </c>
      <c r="F46" t="s">
        <v>694</v>
      </c>
      <c r="G46" t="s">
        <v>423</v>
      </c>
      <c r="H46" t="s">
        <v>563</v>
      </c>
      <c r="I46" t="s">
        <v>841</v>
      </c>
      <c r="J46" t="s">
        <v>779</v>
      </c>
      <c r="K46" t="s">
        <v>438</v>
      </c>
      <c r="L46" t="s">
        <v>761</v>
      </c>
      <c r="M46" t="s">
        <v>842</v>
      </c>
      <c r="N46" t="s">
        <v>780</v>
      </c>
      <c r="O46" t="s">
        <v>595</v>
      </c>
      <c r="P46" s="161">
        <v>37135</v>
      </c>
      <c r="Q46" t="s">
        <v>579</v>
      </c>
      <c r="R46" t="s">
        <v>694</v>
      </c>
      <c r="S46" t="s">
        <v>787</v>
      </c>
      <c r="T46" t="s">
        <v>711</v>
      </c>
      <c r="U46" t="s">
        <v>726</v>
      </c>
      <c r="V46" t="s">
        <v>843</v>
      </c>
      <c r="W46" t="s">
        <v>424</v>
      </c>
      <c r="X46" t="s">
        <v>844</v>
      </c>
      <c r="Y46" t="s">
        <v>796</v>
      </c>
      <c r="Z46" t="s">
        <v>511</v>
      </c>
      <c r="AA46" t="s">
        <v>693</v>
      </c>
      <c r="AB46" t="s">
        <v>845</v>
      </c>
    </row>
    <row r="47" spans="1:28" x14ac:dyDescent="0.25">
      <c r="A47" t="s">
        <v>509</v>
      </c>
      <c r="B47" t="s">
        <v>846</v>
      </c>
      <c r="C47" t="s">
        <v>628</v>
      </c>
      <c r="D47" t="s">
        <v>847</v>
      </c>
      <c r="E47" t="s">
        <v>516</v>
      </c>
      <c r="F47" t="s">
        <v>603</v>
      </c>
      <c r="G47" t="s">
        <v>848</v>
      </c>
      <c r="H47" t="s">
        <v>714</v>
      </c>
      <c r="I47" t="s">
        <v>849</v>
      </c>
      <c r="J47" t="s">
        <v>815</v>
      </c>
      <c r="K47" t="s">
        <v>605</v>
      </c>
      <c r="L47" t="s">
        <v>850</v>
      </c>
      <c r="M47" t="s">
        <v>726</v>
      </c>
      <c r="N47" t="s">
        <v>458</v>
      </c>
      <c r="O47" t="s">
        <v>482</v>
      </c>
      <c r="P47" t="s">
        <v>851</v>
      </c>
      <c r="Q47" t="s">
        <v>852</v>
      </c>
      <c r="R47" t="s">
        <v>776</v>
      </c>
      <c r="S47" t="s">
        <v>807</v>
      </c>
      <c r="T47" t="s">
        <v>853</v>
      </c>
      <c r="U47" t="s">
        <v>854</v>
      </c>
      <c r="V47" t="s">
        <v>669</v>
      </c>
      <c r="W47" t="s">
        <v>855</v>
      </c>
      <c r="X47" t="s">
        <v>517</v>
      </c>
      <c r="Y47" t="s">
        <v>855</v>
      </c>
      <c r="Z47" t="s">
        <v>856</v>
      </c>
      <c r="AA47" t="s">
        <v>682</v>
      </c>
      <c r="AB47" t="s">
        <v>768</v>
      </c>
    </row>
    <row r="48" spans="1:28" x14ac:dyDescent="0.25">
      <c r="A48" t="s">
        <v>571</v>
      </c>
      <c r="B48" t="s">
        <v>704</v>
      </c>
      <c r="C48" t="s">
        <v>592</v>
      </c>
      <c r="D48" t="s">
        <v>563</v>
      </c>
      <c r="E48" t="s">
        <v>849</v>
      </c>
      <c r="F48" t="s">
        <v>770</v>
      </c>
      <c r="G48" t="s">
        <v>747</v>
      </c>
      <c r="H48" t="s">
        <v>649</v>
      </c>
      <c r="I48" t="s">
        <v>721</v>
      </c>
      <c r="J48" t="s">
        <v>583</v>
      </c>
      <c r="K48" t="s">
        <v>584</v>
      </c>
      <c r="L48" t="s">
        <v>571</v>
      </c>
      <c r="M48" t="s">
        <v>535</v>
      </c>
      <c r="N48" t="s">
        <v>725</v>
      </c>
      <c r="O48" t="s">
        <v>835</v>
      </c>
      <c r="P48" t="s">
        <v>762</v>
      </c>
      <c r="Q48" t="s">
        <v>665</v>
      </c>
      <c r="R48" t="s">
        <v>472</v>
      </c>
      <c r="S48" t="s">
        <v>793</v>
      </c>
      <c r="T48" t="s">
        <v>857</v>
      </c>
      <c r="U48" t="s">
        <v>858</v>
      </c>
      <c r="V48" t="s">
        <v>859</v>
      </c>
      <c r="W48" t="s">
        <v>517</v>
      </c>
      <c r="X48" t="s">
        <v>792</v>
      </c>
      <c r="Y48" t="s">
        <v>860</v>
      </c>
      <c r="Z48" t="s">
        <v>483</v>
      </c>
      <c r="AA48" t="s">
        <v>861</v>
      </c>
      <c r="AB48" t="s">
        <v>862</v>
      </c>
    </row>
    <row r="49" spans="1:28" x14ac:dyDescent="0.25">
      <c r="A49" t="s">
        <v>763</v>
      </c>
      <c r="B49" t="s">
        <v>694</v>
      </c>
      <c r="C49" t="s">
        <v>651</v>
      </c>
      <c r="D49" t="s">
        <v>703</v>
      </c>
      <c r="E49" t="s">
        <v>689</v>
      </c>
      <c r="F49" t="s">
        <v>654</v>
      </c>
      <c r="G49" t="s">
        <v>754</v>
      </c>
      <c r="H49" t="s">
        <v>423</v>
      </c>
      <c r="I49" t="s">
        <v>685</v>
      </c>
      <c r="J49" t="s">
        <v>786</v>
      </c>
      <c r="K49" t="s">
        <v>863</v>
      </c>
      <c r="L49" t="s">
        <v>665</v>
      </c>
      <c r="M49" t="s">
        <v>804</v>
      </c>
      <c r="N49" t="s">
        <v>516</v>
      </c>
      <c r="O49" t="s">
        <v>579</v>
      </c>
      <c r="P49" t="s">
        <v>864</v>
      </c>
      <c r="Q49" t="s">
        <v>761</v>
      </c>
      <c r="R49" t="s">
        <v>771</v>
      </c>
      <c r="S49" t="s">
        <v>478</v>
      </c>
      <c r="T49" t="s">
        <v>481</v>
      </c>
      <c r="U49" t="s">
        <v>865</v>
      </c>
      <c r="V49" t="s">
        <v>705</v>
      </c>
      <c r="W49" t="s">
        <v>866</v>
      </c>
      <c r="X49" t="s">
        <v>655</v>
      </c>
      <c r="Y49" t="s">
        <v>867</v>
      </c>
      <c r="Z49" t="s">
        <v>488</v>
      </c>
      <c r="AA49" t="s">
        <v>444</v>
      </c>
      <c r="AB49" t="s">
        <v>570</v>
      </c>
    </row>
    <row r="50" spans="1:28" x14ac:dyDescent="0.25">
      <c r="A50" t="s">
        <v>649</v>
      </c>
      <c r="B50" t="s">
        <v>516</v>
      </c>
      <c r="C50" t="s">
        <v>434</v>
      </c>
      <c r="D50" t="s">
        <v>550</v>
      </c>
      <c r="E50" t="s">
        <v>706</v>
      </c>
      <c r="F50" t="s">
        <v>846</v>
      </c>
      <c r="G50" t="s">
        <v>868</v>
      </c>
      <c r="H50" t="s">
        <v>495</v>
      </c>
      <c r="I50" t="s">
        <v>255</v>
      </c>
      <c r="J50" t="s">
        <v>869</v>
      </c>
      <c r="K50" t="s">
        <v>870</v>
      </c>
      <c r="L50" t="s">
        <v>726</v>
      </c>
      <c r="M50" t="s">
        <v>725</v>
      </c>
      <c r="N50" t="s">
        <v>680</v>
      </c>
      <c r="O50" t="s">
        <v>505</v>
      </c>
      <c r="P50" t="s">
        <v>589</v>
      </c>
      <c r="Q50" t="s">
        <v>535</v>
      </c>
      <c r="R50" t="s">
        <v>714</v>
      </c>
      <c r="S50" t="s">
        <v>714</v>
      </c>
      <c r="T50" t="s">
        <v>871</v>
      </c>
      <c r="U50" t="s">
        <v>872</v>
      </c>
      <c r="V50" t="s">
        <v>873</v>
      </c>
      <c r="W50" t="s">
        <v>874</v>
      </c>
      <c r="X50" t="s">
        <v>518</v>
      </c>
      <c r="Y50" t="s">
        <v>764</v>
      </c>
      <c r="Z50" t="s">
        <v>875</v>
      </c>
      <c r="AA50" t="s">
        <v>876</v>
      </c>
      <c r="AB50" t="s">
        <v>877</v>
      </c>
    </row>
    <row r="51" spans="1:28" x14ac:dyDescent="0.25">
      <c r="A51" t="s">
        <v>486</v>
      </c>
      <c r="B51" t="s">
        <v>878</v>
      </c>
      <c r="C51" t="s">
        <v>449</v>
      </c>
      <c r="D51" t="s">
        <v>595</v>
      </c>
      <c r="E51" t="s">
        <v>704</v>
      </c>
      <c r="F51" t="s">
        <v>879</v>
      </c>
      <c r="G51" t="s">
        <v>694</v>
      </c>
      <c r="H51" t="s">
        <v>787</v>
      </c>
      <c r="I51" t="s">
        <v>880</v>
      </c>
      <c r="J51" t="s">
        <v>505</v>
      </c>
      <c r="K51" t="s">
        <v>881</v>
      </c>
      <c r="L51" t="s">
        <v>882</v>
      </c>
      <c r="M51" t="s">
        <v>883</v>
      </c>
      <c r="N51" t="s">
        <v>599</v>
      </c>
      <c r="O51" t="s">
        <v>587</v>
      </c>
      <c r="P51" t="s">
        <v>483</v>
      </c>
      <c r="Q51" t="s">
        <v>483</v>
      </c>
      <c r="R51" t="s">
        <v>608</v>
      </c>
      <c r="S51" t="s">
        <v>884</v>
      </c>
      <c r="T51" t="s">
        <v>885</v>
      </c>
      <c r="U51" t="s">
        <v>835</v>
      </c>
      <c r="V51" t="s">
        <v>886</v>
      </c>
      <c r="W51" t="s">
        <v>568</v>
      </c>
      <c r="X51" t="s">
        <v>887</v>
      </c>
      <c r="Y51" t="s">
        <v>647</v>
      </c>
      <c r="Z51" t="s">
        <v>568</v>
      </c>
      <c r="AA51" t="s">
        <v>591</v>
      </c>
      <c r="AB51" t="s">
        <v>888</v>
      </c>
    </row>
    <row r="52" spans="1:28" x14ac:dyDescent="0.25">
      <c r="A52" t="s">
        <v>435</v>
      </c>
      <c r="B52" t="s">
        <v>724</v>
      </c>
      <c r="C52" t="s">
        <v>694</v>
      </c>
      <c r="D52" t="s">
        <v>576</v>
      </c>
      <c r="E52" t="s">
        <v>195</v>
      </c>
      <c r="F52" t="s">
        <v>595</v>
      </c>
      <c r="G52" t="s">
        <v>879</v>
      </c>
      <c r="H52" t="s">
        <v>452</v>
      </c>
      <c r="I52" t="s">
        <v>761</v>
      </c>
      <c r="J52" t="s">
        <v>793</v>
      </c>
      <c r="K52" t="s">
        <v>889</v>
      </c>
      <c r="L52" t="s">
        <v>842</v>
      </c>
      <c r="M52" t="s">
        <v>890</v>
      </c>
      <c r="N52" t="s">
        <v>547</v>
      </c>
      <c r="O52" t="s">
        <v>627</v>
      </c>
      <c r="P52" t="s">
        <v>493</v>
      </c>
      <c r="Q52" t="s">
        <v>567</v>
      </c>
      <c r="R52" t="s">
        <v>615</v>
      </c>
      <c r="S52" t="s">
        <v>776</v>
      </c>
      <c r="T52" t="s">
        <v>260</v>
      </c>
      <c r="U52" t="s">
        <v>654</v>
      </c>
      <c r="V52" t="s">
        <v>715</v>
      </c>
      <c r="W52" t="s">
        <v>891</v>
      </c>
      <c r="X52" t="s">
        <v>727</v>
      </c>
      <c r="Y52" t="s">
        <v>892</v>
      </c>
      <c r="Z52" t="s">
        <v>893</v>
      </c>
      <c r="AA52" t="s">
        <v>894</v>
      </c>
      <c r="AB52" t="s">
        <v>895</v>
      </c>
    </row>
    <row r="53" spans="1:28" x14ac:dyDescent="0.25">
      <c r="A53" t="s">
        <v>672</v>
      </c>
      <c r="B53" t="s">
        <v>465</v>
      </c>
      <c r="C53" t="s">
        <v>195</v>
      </c>
      <c r="D53" t="s">
        <v>896</v>
      </c>
      <c r="E53" t="s">
        <v>483</v>
      </c>
      <c r="F53" t="s">
        <v>462</v>
      </c>
      <c r="G53" t="s">
        <v>584</v>
      </c>
      <c r="H53" t="s">
        <v>584</v>
      </c>
      <c r="I53" t="s">
        <v>815</v>
      </c>
      <c r="J53" t="s">
        <v>761</v>
      </c>
      <c r="K53" t="s">
        <v>773</v>
      </c>
      <c r="L53" t="s">
        <v>897</v>
      </c>
      <c r="M53" t="s">
        <v>898</v>
      </c>
      <c r="N53" t="s">
        <v>854</v>
      </c>
      <c r="O53" t="s">
        <v>523</v>
      </c>
      <c r="P53" t="s">
        <v>726</v>
      </c>
      <c r="Q53" t="s">
        <v>899</v>
      </c>
      <c r="R53" t="s">
        <v>900</v>
      </c>
      <c r="S53" t="s">
        <v>517</v>
      </c>
      <c r="T53" t="s">
        <v>901</v>
      </c>
      <c r="U53" t="s">
        <v>902</v>
      </c>
      <c r="V53" t="s">
        <v>903</v>
      </c>
      <c r="W53" t="s">
        <v>904</v>
      </c>
      <c r="X53" t="s">
        <v>892</v>
      </c>
      <c r="Y53" t="s">
        <v>488</v>
      </c>
      <c r="Z53" t="s">
        <v>905</v>
      </c>
      <c r="AA53" t="s">
        <v>877</v>
      </c>
      <c r="AB53" t="s">
        <v>632</v>
      </c>
    </row>
    <row r="54" spans="1:28" x14ac:dyDescent="0.25">
      <c r="A54" t="s">
        <v>704</v>
      </c>
      <c r="B54" t="s">
        <v>747</v>
      </c>
      <c r="C54" t="s">
        <v>516</v>
      </c>
      <c r="D54" t="s">
        <v>486</v>
      </c>
      <c r="E54" t="s">
        <v>622</v>
      </c>
      <c r="F54" t="s">
        <v>488</v>
      </c>
      <c r="G54" t="s">
        <v>576</v>
      </c>
      <c r="H54" t="s">
        <v>536</v>
      </c>
      <c r="I54" t="s">
        <v>227</v>
      </c>
      <c r="J54" t="s">
        <v>661</v>
      </c>
      <c r="K54" t="s">
        <v>906</v>
      </c>
      <c r="L54" t="s">
        <v>721</v>
      </c>
      <c r="M54" t="s">
        <v>907</v>
      </c>
      <c r="N54" t="s">
        <v>583</v>
      </c>
      <c r="O54" t="s">
        <v>908</v>
      </c>
      <c r="P54" t="s">
        <v>805</v>
      </c>
      <c r="Q54" t="s">
        <v>534</v>
      </c>
      <c r="R54" t="s">
        <v>885</v>
      </c>
      <c r="S54" t="s">
        <v>706</v>
      </c>
      <c r="T54" t="s">
        <v>704</v>
      </c>
      <c r="U54" t="s">
        <v>431</v>
      </c>
      <c r="V54" t="s">
        <v>468</v>
      </c>
      <c r="W54" t="s">
        <v>909</v>
      </c>
      <c r="X54" t="s">
        <v>866</v>
      </c>
      <c r="Y54" t="s">
        <v>757</v>
      </c>
      <c r="Z54" t="s">
        <v>574</v>
      </c>
      <c r="AA54" t="s">
        <v>587</v>
      </c>
      <c r="AB54" t="s">
        <v>910</v>
      </c>
    </row>
    <row r="55" spans="1:28" x14ac:dyDescent="0.25">
      <c r="A55" t="s">
        <v>592</v>
      </c>
      <c r="B55" t="s">
        <v>787</v>
      </c>
      <c r="C55" t="s">
        <v>576</v>
      </c>
      <c r="D55" t="s">
        <v>600</v>
      </c>
      <c r="E55" t="s">
        <v>186</v>
      </c>
      <c r="F55" t="s">
        <v>911</v>
      </c>
      <c r="G55" t="s">
        <v>912</v>
      </c>
      <c r="H55" t="s">
        <v>204</v>
      </c>
      <c r="I55" t="s">
        <v>736</v>
      </c>
      <c r="J55" t="s">
        <v>913</v>
      </c>
      <c r="K55" t="s">
        <v>449</v>
      </c>
      <c r="L55" t="s">
        <v>884</v>
      </c>
      <c r="M55" t="s">
        <v>913</v>
      </c>
      <c r="N55" t="s">
        <v>619</v>
      </c>
      <c r="O55" t="s">
        <v>914</v>
      </c>
      <c r="P55" t="s">
        <v>605</v>
      </c>
      <c r="Q55" t="s">
        <v>915</v>
      </c>
      <c r="R55" t="s">
        <v>916</v>
      </c>
      <c r="S55" t="s">
        <v>472</v>
      </c>
      <c r="T55" t="s">
        <v>917</v>
      </c>
      <c r="U55" t="s">
        <v>546</v>
      </c>
      <c r="V55" t="s">
        <v>655</v>
      </c>
      <c r="W55" t="s">
        <v>496</v>
      </c>
      <c r="X55" t="s">
        <v>508</v>
      </c>
      <c r="Y55" t="s">
        <v>689</v>
      </c>
      <c r="Z55" t="s">
        <v>918</v>
      </c>
      <c r="AA55" t="s">
        <v>862</v>
      </c>
      <c r="AB55" t="s">
        <v>651</v>
      </c>
    </row>
    <row r="56" spans="1:28" x14ac:dyDescent="0.25">
      <c r="A56" t="s">
        <v>735</v>
      </c>
      <c r="B56" t="s">
        <v>683</v>
      </c>
      <c r="C56" t="s">
        <v>567</v>
      </c>
      <c r="D56" t="s">
        <v>651</v>
      </c>
      <c r="E56" t="s">
        <v>919</v>
      </c>
      <c r="F56" t="s">
        <v>704</v>
      </c>
      <c r="G56" t="s">
        <v>427</v>
      </c>
      <c r="H56" t="s">
        <v>693</v>
      </c>
      <c r="I56" t="s">
        <v>920</v>
      </c>
      <c r="J56" t="s">
        <v>677</v>
      </c>
      <c r="K56" t="s">
        <v>921</v>
      </c>
      <c r="L56" t="s">
        <v>535</v>
      </c>
      <c r="M56" t="s">
        <v>922</v>
      </c>
      <c r="N56" t="s">
        <v>535</v>
      </c>
      <c r="O56" t="s">
        <v>496</v>
      </c>
      <c r="P56" t="s">
        <v>431</v>
      </c>
      <c r="Q56" t="s">
        <v>726</v>
      </c>
      <c r="R56" t="s">
        <v>543</v>
      </c>
      <c r="S56" t="s">
        <v>758</v>
      </c>
      <c r="T56" t="s">
        <v>923</v>
      </c>
      <c r="U56" t="s">
        <v>924</v>
      </c>
      <c r="V56" t="s">
        <v>758</v>
      </c>
      <c r="W56" t="s">
        <v>686</v>
      </c>
      <c r="X56" t="s">
        <v>585</v>
      </c>
      <c r="Y56" t="s">
        <v>423</v>
      </c>
      <c r="Z56" t="s">
        <v>925</v>
      </c>
      <c r="AA56" t="s">
        <v>926</v>
      </c>
      <c r="AB56" t="s">
        <v>847</v>
      </c>
    </row>
    <row r="57" spans="1:28" x14ac:dyDescent="0.25">
      <c r="A57" t="s">
        <v>482</v>
      </c>
      <c r="B57" t="s">
        <v>665</v>
      </c>
      <c r="C57" t="s">
        <v>597</v>
      </c>
      <c r="D57" t="s">
        <v>671</v>
      </c>
      <c r="E57" t="s">
        <v>552</v>
      </c>
      <c r="F57" t="s">
        <v>848</v>
      </c>
      <c r="G57" t="s">
        <v>672</v>
      </c>
      <c r="H57" t="s">
        <v>483</v>
      </c>
      <c r="I57" t="s">
        <v>579</v>
      </c>
      <c r="J57" t="s">
        <v>676</v>
      </c>
      <c r="K57" t="s">
        <v>927</v>
      </c>
      <c r="L57" t="s">
        <v>887</v>
      </c>
      <c r="M57" t="s">
        <v>928</v>
      </c>
      <c r="N57" t="s">
        <v>929</v>
      </c>
      <c r="O57" t="s">
        <v>619</v>
      </c>
      <c r="P57" t="s">
        <v>655</v>
      </c>
      <c r="Q57" t="s">
        <v>589</v>
      </c>
      <c r="R57" t="s">
        <v>587</v>
      </c>
      <c r="S57" t="s">
        <v>705</v>
      </c>
      <c r="T57" t="s">
        <v>445</v>
      </c>
      <c r="U57" t="s">
        <v>930</v>
      </c>
      <c r="V57" t="s">
        <v>874</v>
      </c>
      <c r="W57" t="s">
        <v>488</v>
      </c>
      <c r="X57" t="s">
        <v>867</v>
      </c>
      <c r="Y57" t="s">
        <v>621</v>
      </c>
      <c r="Z57" t="s">
        <v>931</v>
      </c>
      <c r="AA57" t="s">
        <v>932</v>
      </c>
      <c r="AB57" t="s">
        <v>440</v>
      </c>
    </row>
    <row r="58" spans="1:28" x14ac:dyDescent="0.25">
      <c r="A58" t="s">
        <v>471</v>
      </c>
      <c r="B58" t="s">
        <v>174</v>
      </c>
      <c r="C58" t="s">
        <v>704</v>
      </c>
      <c r="D58" t="s">
        <v>501</v>
      </c>
      <c r="E58" t="s">
        <v>701</v>
      </c>
      <c r="F58" t="s">
        <v>719</v>
      </c>
      <c r="G58" t="s">
        <v>649</v>
      </c>
      <c r="H58" t="s">
        <v>571</v>
      </c>
      <c r="I58" t="s">
        <v>933</v>
      </c>
      <c r="J58" t="s">
        <v>783</v>
      </c>
      <c r="K58" t="s">
        <v>934</v>
      </c>
      <c r="L58" t="s">
        <v>593</v>
      </c>
      <c r="M58" t="s">
        <v>935</v>
      </c>
      <c r="N58" t="s">
        <v>936</v>
      </c>
      <c r="O58" t="s">
        <v>556</v>
      </c>
      <c r="P58" t="s">
        <v>937</v>
      </c>
      <c r="Q58" t="s">
        <v>938</v>
      </c>
      <c r="R58" t="s">
        <v>735</v>
      </c>
      <c r="S58" t="s">
        <v>642</v>
      </c>
      <c r="T58" t="s">
        <v>939</v>
      </c>
      <c r="U58" t="s">
        <v>849</v>
      </c>
      <c r="V58" t="s">
        <v>940</v>
      </c>
      <c r="W58" t="s">
        <v>698</v>
      </c>
      <c r="X58" t="s">
        <v>509</v>
      </c>
      <c r="Y58" t="s">
        <v>438</v>
      </c>
      <c r="Z58" t="s">
        <v>448</v>
      </c>
      <c r="AA58" t="s">
        <v>485</v>
      </c>
      <c r="AB58" t="s">
        <v>838</v>
      </c>
    </row>
    <row r="59" spans="1:28" x14ac:dyDescent="0.25">
      <c r="A59" t="s">
        <v>602</v>
      </c>
      <c r="B59" t="s">
        <v>195</v>
      </c>
      <c r="C59" t="s">
        <v>941</v>
      </c>
      <c r="D59" t="s">
        <v>868</v>
      </c>
      <c r="E59" t="s">
        <v>579</v>
      </c>
      <c r="F59" t="s">
        <v>204</v>
      </c>
      <c r="G59" t="s">
        <v>891</v>
      </c>
      <c r="H59" t="s">
        <v>557</v>
      </c>
      <c r="I59" t="s">
        <v>665</v>
      </c>
      <c r="J59" t="s">
        <v>478</v>
      </c>
      <c r="K59" t="s">
        <v>942</v>
      </c>
      <c r="L59" t="s">
        <v>565</v>
      </c>
      <c r="M59" t="s">
        <v>720</v>
      </c>
      <c r="N59" t="s">
        <v>689</v>
      </c>
      <c r="O59" t="s">
        <v>726</v>
      </c>
      <c r="P59" t="s">
        <v>943</v>
      </c>
      <c r="Q59" t="s">
        <v>805</v>
      </c>
      <c r="R59" t="s">
        <v>310</v>
      </c>
      <c r="S59" t="s">
        <v>601</v>
      </c>
      <c r="T59" t="s">
        <v>619</v>
      </c>
      <c r="U59" t="s">
        <v>665</v>
      </c>
      <c r="V59" t="s">
        <v>698</v>
      </c>
      <c r="W59" t="s">
        <v>944</v>
      </c>
      <c r="X59" t="s">
        <v>662</v>
      </c>
      <c r="Y59" t="s">
        <v>945</v>
      </c>
      <c r="Z59" t="s">
        <v>527</v>
      </c>
      <c r="AA59" t="s">
        <v>792</v>
      </c>
      <c r="AB59" t="s">
        <v>946</v>
      </c>
    </row>
    <row r="60" spans="1:28" x14ac:dyDescent="0.25">
      <c r="A60" t="s">
        <v>543</v>
      </c>
      <c r="B60" t="s">
        <v>509</v>
      </c>
      <c r="C60" t="s">
        <v>465</v>
      </c>
      <c r="D60" t="s">
        <v>878</v>
      </c>
      <c r="E60" t="s">
        <v>947</v>
      </c>
      <c r="F60" t="s">
        <v>655</v>
      </c>
      <c r="G60" t="s">
        <v>609</v>
      </c>
      <c r="H60" t="s">
        <v>525</v>
      </c>
      <c r="I60" t="s">
        <v>948</v>
      </c>
      <c r="J60" t="s">
        <v>662</v>
      </c>
      <c r="K60" t="s">
        <v>949</v>
      </c>
      <c r="L60" t="s">
        <v>527</v>
      </c>
      <c r="M60" t="s">
        <v>674</v>
      </c>
      <c r="N60" t="s">
        <v>662</v>
      </c>
      <c r="O60" t="s">
        <v>725</v>
      </c>
      <c r="P60" t="s">
        <v>760</v>
      </c>
      <c r="Q60" t="s">
        <v>914</v>
      </c>
      <c r="R60" t="s">
        <v>950</v>
      </c>
      <c r="S60" t="s">
        <v>947</v>
      </c>
      <c r="T60" t="s">
        <v>622</v>
      </c>
      <c r="U60" t="s">
        <v>951</v>
      </c>
      <c r="V60" t="s">
        <v>689</v>
      </c>
      <c r="W60" t="s">
        <v>952</v>
      </c>
      <c r="X60" t="s">
        <v>953</v>
      </c>
      <c r="Y60" t="s">
        <v>954</v>
      </c>
      <c r="Z60" t="s">
        <v>955</v>
      </c>
      <c r="AA60" t="s">
        <v>533</v>
      </c>
      <c r="AB60" t="s">
        <v>956</v>
      </c>
    </row>
    <row r="61" spans="1:28" x14ac:dyDescent="0.25">
      <c r="A61" t="s">
        <v>957</v>
      </c>
      <c r="B61" t="s">
        <v>911</v>
      </c>
      <c r="C61" t="s">
        <v>878</v>
      </c>
      <c r="D61" t="s">
        <v>752</v>
      </c>
      <c r="E61" t="s">
        <v>775</v>
      </c>
      <c r="F61" t="s">
        <v>490</v>
      </c>
      <c r="G61" t="s">
        <v>742</v>
      </c>
      <c r="H61" t="s">
        <v>558</v>
      </c>
      <c r="I61" t="s">
        <v>958</v>
      </c>
      <c r="J61" t="s">
        <v>483</v>
      </c>
      <c r="K61" t="s">
        <v>959</v>
      </c>
      <c r="L61" t="s">
        <v>960</v>
      </c>
      <c r="M61" t="s">
        <v>755</v>
      </c>
      <c r="N61" t="s">
        <v>825</v>
      </c>
      <c r="O61" t="s">
        <v>961</v>
      </c>
      <c r="P61" t="s">
        <v>424</v>
      </c>
      <c r="Q61" t="s">
        <v>593</v>
      </c>
      <c r="R61" t="s">
        <v>962</v>
      </c>
      <c r="S61" t="s">
        <v>608</v>
      </c>
      <c r="T61" t="s">
        <v>963</v>
      </c>
      <c r="U61" t="s">
        <v>458</v>
      </c>
      <c r="V61" t="s">
        <v>964</v>
      </c>
      <c r="W61" t="s">
        <v>965</v>
      </c>
      <c r="X61" t="s">
        <v>478</v>
      </c>
      <c r="Y61" t="s">
        <v>966</v>
      </c>
      <c r="Z61" t="s">
        <v>465</v>
      </c>
      <c r="AA61" t="s">
        <v>967</v>
      </c>
      <c r="AB61" t="s">
        <v>968</v>
      </c>
    </row>
    <row r="62" spans="1:28" x14ac:dyDescent="0.25">
      <c r="A62" t="s">
        <v>747</v>
      </c>
      <c r="B62" t="s">
        <v>466</v>
      </c>
      <c r="C62" t="s">
        <v>521</v>
      </c>
      <c r="D62" t="s">
        <v>969</v>
      </c>
      <c r="E62" t="s">
        <v>970</v>
      </c>
      <c r="F62" t="s">
        <v>878</v>
      </c>
      <c r="G62" t="s">
        <v>801</v>
      </c>
      <c r="H62" t="s">
        <v>424</v>
      </c>
      <c r="I62" t="s">
        <v>971</v>
      </c>
      <c r="J62" t="s">
        <v>534</v>
      </c>
      <c r="K62" t="s">
        <v>835</v>
      </c>
      <c r="L62" t="s">
        <v>907</v>
      </c>
      <c r="M62" t="s">
        <v>915</v>
      </c>
      <c r="N62" t="s">
        <v>972</v>
      </c>
      <c r="O62" t="s">
        <v>973</v>
      </c>
      <c r="P62" t="s">
        <v>665</v>
      </c>
      <c r="Q62" t="s">
        <v>709</v>
      </c>
      <c r="R62" t="s">
        <v>974</v>
      </c>
      <c r="S62" t="s">
        <v>857</v>
      </c>
      <c r="T62" t="s">
        <v>741</v>
      </c>
      <c r="U62" t="s">
        <v>975</v>
      </c>
      <c r="V62" t="s">
        <v>314</v>
      </c>
      <c r="W62" t="s">
        <v>976</v>
      </c>
      <c r="X62" t="s">
        <v>977</v>
      </c>
      <c r="Y62" t="s">
        <v>523</v>
      </c>
      <c r="Z62" t="s">
        <v>978</v>
      </c>
      <c r="AA62" t="s">
        <v>979</v>
      </c>
      <c r="AB62" t="s">
        <v>337</v>
      </c>
    </row>
    <row r="63" spans="1:28" x14ac:dyDescent="0.25">
      <c r="A63" t="s">
        <v>544</v>
      </c>
      <c r="B63" t="s">
        <v>567</v>
      </c>
      <c r="C63" t="s">
        <v>751</v>
      </c>
      <c r="D63" t="s">
        <v>763</v>
      </c>
      <c r="E63" t="s">
        <v>771</v>
      </c>
      <c r="F63" t="s">
        <v>195</v>
      </c>
      <c r="G63" t="s">
        <v>980</v>
      </c>
      <c r="H63" t="s">
        <v>576</v>
      </c>
      <c r="I63" t="s">
        <v>981</v>
      </c>
      <c r="J63" t="s">
        <v>643</v>
      </c>
      <c r="K63" t="s">
        <v>982</v>
      </c>
      <c r="L63" t="s">
        <v>899</v>
      </c>
      <c r="M63" t="s">
        <v>565</v>
      </c>
      <c r="N63" t="s">
        <v>593</v>
      </c>
      <c r="O63" t="s">
        <v>970</v>
      </c>
      <c r="P63" t="s">
        <v>674</v>
      </c>
      <c r="Q63" t="s">
        <v>468</v>
      </c>
      <c r="R63" t="s">
        <v>833</v>
      </c>
      <c r="S63" t="s">
        <v>974</v>
      </c>
      <c r="T63" t="s">
        <v>951</v>
      </c>
      <c r="U63" t="s">
        <v>983</v>
      </c>
      <c r="V63" t="s">
        <v>947</v>
      </c>
      <c r="W63" t="s">
        <v>984</v>
      </c>
      <c r="X63" t="s">
        <v>958</v>
      </c>
      <c r="Y63" t="s">
        <v>584</v>
      </c>
      <c r="Z63" t="s">
        <v>985</v>
      </c>
      <c r="AA63" t="s">
        <v>784</v>
      </c>
      <c r="AB63" t="s">
        <v>986</v>
      </c>
    </row>
    <row r="64" spans="1:28" x14ac:dyDescent="0.25">
      <c r="A64" t="s">
        <v>947</v>
      </c>
      <c r="B64" t="s">
        <v>987</v>
      </c>
      <c r="C64" t="s">
        <v>530</v>
      </c>
      <c r="D64" t="s">
        <v>524</v>
      </c>
      <c r="E64" t="s">
        <v>485</v>
      </c>
      <c r="F64" t="s">
        <v>502</v>
      </c>
      <c r="G64" t="s">
        <v>434</v>
      </c>
      <c r="H64" t="s">
        <v>988</v>
      </c>
      <c r="I64" t="s">
        <v>460</v>
      </c>
      <c r="J64" t="s">
        <v>665</v>
      </c>
      <c r="K64" t="s">
        <v>458</v>
      </c>
      <c r="L64" t="s">
        <v>938</v>
      </c>
      <c r="M64" t="s">
        <v>989</v>
      </c>
      <c r="N64" t="s">
        <v>990</v>
      </c>
      <c r="O64" t="s">
        <v>682</v>
      </c>
      <c r="P64" t="s">
        <v>991</v>
      </c>
      <c r="Q64" t="s">
        <v>493</v>
      </c>
      <c r="R64" t="s">
        <v>675</v>
      </c>
      <c r="S64" t="s">
        <v>835</v>
      </c>
      <c r="T64" t="s">
        <v>992</v>
      </c>
      <c r="U64" t="s">
        <v>842</v>
      </c>
      <c r="V64" t="s">
        <v>945</v>
      </c>
      <c r="W64" t="s">
        <v>521</v>
      </c>
      <c r="X64" t="s">
        <v>993</v>
      </c>
      <c r="Y64" t="s">
        <v>994</v>
      </c>
      <c r="Z64" t="s">
        <v>995</v>
      </c>
      <c r="AA64" t="s">
        <v>996</v>
      </c>
      <c r="AB64" t="s">
        <v>814</v>
      </c>
    </row>
    <row r="65" spans="1:28" x14ac:dyDescent="0.25">
      <c r="A65" t="s">
        <v>705</v>
      </c>
      <c r="B65" t="s">
        <v>705</v>
      </c>
      <c r="C65" t="s">
        <v>747</v>
      </c>
      <c r="D65" t="s">
        <v>997</v>
      </c>
      <c r="E65" t="s">
        <v>998</v>
      </c>
      <c r="F65" t="s">
        <v>999</v>
      </c>
      <c r="G65" t="s">
        <v>551</v>
      </c>
      <c r="H65" t="s">
        <v>509</v>
      </c>
      <c r="I65" t="s">
        <v>1000</v>
      </c>
      <c r="J65" t="s">
        <v>543</v>
      </c>
      <c r="K65" t="s">
        <v>1001</v>
      </c>
      <c r="L65" t="s">
        <v>1002</v>
      </c>
      <c r="M65" t="s">
        <v>1003</v>
      </c>
      <c r="N65" t="s">
        <v>556</v>
      </c>
      <c r="O65" t="s">
        <v>730</v>
      </c>
      <c r="P65" t="s">
        <v>899</v>
      </c>
      <c r="Q65" t="s">
        <v>666</v>
      </c>
      <c r="R65" t="s">
        <v>1004</v>
      </c>
      <c r="S65" t="s">
        <v>814</v>
      </c>
      <c r="T65" t="s">
        <v>1005</v>
      </c>
      <c r="U65" s="161">
        <v>37135</v>
      </c>
      <c r="V65" t="s">
        <v>1006</v>
      </c>
      <c r="W65" t="s">
        <v>775</v>
      </c>
      <c r="X65" t="s">
        <v>761</v>
      </c>
      <c r="Y65" t="s">
        <v>1007</v>
      </c>
      <c r="Z65" t="s">
        <v>1008</v>
      </c>
      <c r="AA65" t="s">
        <v>1008</v>
      </c>
      <c r="AB65" t="s">
        <v>675</v>
      </c>
    </row>
    <row r="66" spans="1:28" x14ac:dyDescent="0.25">
      <c r="A66" t="s">
        <v>628</v>
      </c>
      <c r="B66" t="s">
        <v>719</v>
      </c>
      <c r="C66" t="s">
        <v>615</v>
      </c>
      <c r="D66" t="s">
        <v>613</v>
      </c>
      <c r="E66" t="s">
        <v>846</v>
      </c>
      <c r="F66" t="s">
        <v>563</v>
      </c>
      <c r="G66" t="s">
        <v>483</v>
      </c>
      <c r="H66" t="s">
        <v>1009</v>
      </c>
      <c r="I66" t="s">
        <v>508</v>
      </c>
      <c r="J66" t="s">
        <v>345</v>
      </c>
      <c r="K66" t="s">
        <v>619</v>
      </c>
      <c r="L66" t="s">
        <v>1010</v>
      </c>
      <c r="M66" t="s">
        <v>1011</v>
      </c>
      <c r="N66" t="s">
        <v>752</v>
      </c>
      <c r="O66" s="161">
        <v>37135</v>
      </c>
      <c r="P66" t="s">
        <v>761</v>
      </c>
      <c r="Q66" t="s">
        <v>721</v>
      </c>
      <c r="R66" t="s">
        <v>483</v>
      </c>
      <c r="S66" t="s">
        <v>584</v>
      </c>
      <c r="T66" t="s">
        <v>548</v>
      </c>
      <c r="U66" t="s">
        <v>949</v>
      </c>
      <c r="V66" t="s">
        <v>552</v>
      </c>
      <c r="W66" t="s">
        <v>1012</v>
      </c>
      <c r="X66" t="s">
        <v>486</v>
      </c>
      <c r="Y66" t="s">
        <v>1013</v>
      </c>
      <c r="Z66" t="s">
        <v>576</v>
      </c>
      <c r="AA66" t="s">
        <v>652</v>
      </c>
      <c r="AB66" t="s">
        <v>1014</v>
      </c>
    </row>
    <row r="67" spans="1:28" x14ac:dyDescent="0.25">
      <c r="A67" t="s">
        <v>655</v>
      </c>
      <c r="B67" t="s">
        <v>941</v>
      </c>
      <c r="C67" t="s">
        <v>1015</v>
      </c>
      <c r="D67" t="s">
        <v>718</v>
      </c>
      <c r="E67" t="s">
        <v>943</v>
      </c>
      <c r="F67" t="s">
        <v>609</v>
      </c>
      <c r="G67" t="s">
        <v>1016</v>
      </c>
      <c r="H67" t="s">
        <v>675</v>
      </c>
      <c r="I67" t="s">
        <v>1017</v>
      </c>
      <c r="J67" t="s">
        <v>634</v>
      </c>
      <c r="K67" t="s">
        <v>1018</v>
      </c>
      <c r="L67" t="s">
        <v>800</v>
      </c>
      <c r="M67" t="s">
        <v>938</v>
      </c>
      <c r="N67" t="s">
        <v>629</v>
      </c>
      <c r="O67" t="s">
        <v>1019</v>
      </c>
      <c r="P67" t="s">
        <v>938</v>
      </c>
      <c r="Q67" t="s">
        <v>786</v>
      </c>
      <c r="R67" t="s">
        <v>1020</v>
      </c>
      <c r="S67" t="s">
        <v>587</v>
      </c>
      <c r="T67" t="s">
        <v>814</v>
      </c>
      <c r="U67" t="s">
        <v>1021</v>
      </c>
      <c r="V67" t="s">
        <v>1022</v>
      </c>
      <c r="W67" t="s">
        <v>1023</v>
      </c>
      <c r="X67" t="s">
        <v>1024</v>
      </c>
      <c r="Y67" t="s">
        <v>725</v>
      </c>
      <c r="Z67" t="s">
        <v>1025</v>
      </c>
      <c r="AA67" t="s">
        <v>888</v>
      </c>
      <c r="AB67" t="s">
        <v>1026</v>
      </c>
    </row>
    <row r="68" spans="1:28" x14ac:dyDescent="0.25">
      <c r="A68" t="s">
        <v>652</v>
      </c>
      <c r="B68" t="s">
        <v>486</v>
      </c>
      <c r="C68" t="s">
        <v>787</v>
      </c>
      <c r="D68" t="s">
        <v>466</v>
      </c>
      <c r="E68" t="s">
        <v>1027</v>
      </c>
      <c r="F68" t="s">
        <v>1028</v>
      </c>
      <c r="G68" t="s">
        <v>1029</v>
      </c>
      <c r="H68" t="s">
        <v>891</v>
      </c>
      <c r="I68" t="s">
        <v>1030</v>
      </c>
      <c r="J68" t="s">
        <v>684</v>
      </c>
      <c r="K68" t="s">
        <v>1031</v>
      </c>
      <c r="L68" t="s">
        <v>709</v>
      </c>
      <c r="M68" t="s">
        <v>869</v>
      </c>
      <c r="N68" t="s">
        <v>1032</v>
      </c>
      <c r="O68" t="s">
        <v>899</v>
      </c>
      <c r="P68" t="s">
        <v>619</v>
      </c>
      <c r="Q68" t="s">
        <v>601</v>
      </c>
      <c r="R68" t="s">
        <v>1033</v>
      </c>
      <c r="S68" t="s">
        <v>511</v>
      </c>
      <c r="T68" t="s">
        <v>805</v>
      </c>
      <c r="U68" t="s">
        <v>821</v>
      </c>
      <c r="V68" t="s">
        <v>568</v>
      </c>
      <c r="W68" t="s">
        <v>798</v>
      </c>
      <c r="X68" t="s">
        <v>1034</v>
      </c>
      <c r="Y68" t="s">
        <v>952</v>
      </c>
      <c r="Z68" t="s">
        <v>1035</v>
      </c>
      <c r="AA68" t="s">
        <v>1036</v>
      </c>
      <c r="AB68" t="s">
        <v>1037</v>
      </c>
    </row>
    <row r="69" spans="1:28" x14ac:dyDescent="0.25">
      <c r="A69" t="s">
        <v>943</v>
      </c>
      <c r="B69" t="s">
        <v>672</v>
      </c>
      <c r="C69" t="s">
        <v>846</v>
      </c>
      <c r="D69" t="s">
        <v>675</v>
      </c>
      <c r="E69" t="s">
        <v>615</v>
      </c>
      <c r="F69" t="s">
        <v>510</v>
      </c>
      <c r="G69" t="s">
        <v>562</v>
      </c>
      <c r="H69" t="s">
        <v>488</v>
      </c>
      <c r="I69" t="s">
        <v>663</v>
      </c>
      <c r="J69" t="s">
        <v>1038</v>
      </c>
      <c r="K69" t="s">
        <v>1039</v>
      </c>
      <c r="L69" t="s">
        <v>928</v>
      </c>
      <c r="M69" t="s">
        <v>236</v>
      </c>
      <c r="N69" t="s">
        <v>1022</v>
      </c>
      <c r="O69" t="s">
        <v>755</v>
      </c>
      <c r="P69" t="s">
        <v>581</v>
      </c>
      <c r="Q69" t="s">
        <v>682</v>
      </c>
      <c r="R69" t="s">
        <v>910</v>
      </c>
      <c r="S69" t="s">
        <v>696</v>
      </c>
      <c r="T69" t="s">
        <v>1040</v>
      </c>
      <c r="U69" t="s">
        <v>750</v>
      </c>
      <c r="V69" t="s">
        <v>1041</v>
      </c>
      <c r="W69" t="s">
        <v>515</v>
      </c>
      <c r="X69" t="s">
        <v>1042</v>
      </c>
      <c r="Y69" t="s">
        <v>517</v>
      </c>
      <c r="Z69" t="s">
        <v>1043</v>
      </c>
      <c r="AA69" t="s">
        <v>650</v>
      </c>
      <c r="AB69" t="s">
        <v>1044</v>
      </c>
    </row>
    <row r="70" spans="1:28" x14ac:dyDescent="0.25">
      <c r="A70" t="s">
        <v>528</v>
      </c>
      <c r="B70" t="s">
        <v>957</v>
      </c>
      <c r="C70" t="s">
        <v>509</v>
      </c>
      <c r="D70" t="s">
        <v>509</v>
      </c>
      <c r="E70" t="s">
        <v>747</v>
      </c>
      <c r="F70" t="s">
        <v>550</v>
      </c>
      <c r="G70" t="s">
        <v>1045</v>
      </c>
      <c r="H70" t="s">
        <v>682</v>
      </c>
      <c r="I70" t="s">
        <v>1046</v>
      </c>
      <c r="J70" t="s">
        <v>1047</v>
      </c>
      <c r="K70" t="s">
        <v>1048</v>
      </c>
      <c r="L70" t="s">
        <v>970</v>
      </c>
      <c r="M70" t="s">
        <v>783</v>
      </c>
      <c r="N70" t="s">
        <v>940</v>
      </c>
      <c r="O70" t="s">
        <v>582</v>
      </c>
      <c r="P70" t="s">
        <v>1049</v>
      </c>
      <c r="Q70" t="s">
        <v>897</v>
      </c>
      <c r="R70" t="s">
        <v>527</v>
      </c>
      <c r="S70" t="s">
        <v>910</v>
      </c>
      <c r="T70" t="s">
        <v>1050</v>
      </c>
      <c r="U70" t="s">
        <v>1051</v>
      </c>
      <c r="V70" t="s">
        <v>1052</v>
      </c>
      <c r="W70" t="s">
        <v>1053</v>
      </c>
      <c r="X70" t="s">
        <v>516</v>
      </c>
      <c r="Y70" t="s">
        <v>458</v>
      </c>
      <c r="Z70" t="s">
        <v>592</v>
      </c>
      <c r="AA70" t="s">
        <v>1037</v>
      </c>
      <c r="AB70" s="161">
        <v>40057</v>
      </c>
    </row>
    <row r="71" spans="1:28" x14ac:dyDescent="0.25">
      <c r="A71" t="s">
        <v>573</v>
      </c>
      <c r="B71" t="s">
        <v>576</v>
      </c>
      <c r="C71" t="s">
        <v>671</v>
      </c>
      <c r="D71" t="s">
        <v>1028</v>
      </c>
      <c r="E71" t="s">
        <v>882</v>
      </c>
      <c r="F71" t="s">
        <v>1054</v>
      </c>
      <c r="G71" t="s">
        <v>654</v>
      </c>
      <c r="H71" t="s">
        <v>543</v>
      </c>
      <c r="I71" t="s">
        <v>1055</v>
      </c>
      <c r="J71" t="s">
        <v>989</v>
      </c>
      <c r="K71" t="s">
        <v>1056</v>
      </c>
      <c r="L71" t="s">
        <v>1057</v>
      </c>
      <c r="M71" t="s">
        <v>1058</v>
      </c>
      <c r="N71" t="s">
        <v>913</v>
      </c>
      <c r="O71" t="s">
        <v>721</v>
      </c>
      <c r="P71" t="s">
        <v>686</v>
      </c>
      <c r="Q71" t="s">
        <v>553</v>
      </c>
      <c r="R71" t="s">
        <v>1059</v>
      </c>
      <c r="S71" t="s">
        <v>1060</v>
      </c>
      <c r="T71" t="s">
        <v>1061</v>
      </c>
      <c r="U71" t="s">
        <v>922</v>
      </c>
      <c r="V71" t="s">
        <v>567</v>
      </c>
      <c r="W71" t="s">
        <v>811</v>
      </c>
      <c r="X71" t="s">
        <v>458</v>
      </c>
      <c r="Y71" t="s">
        <v>654</v>
      </c>
      <c r="Z71" t="s">
        <v>1062</v>
      </c>
      <c r="AA71" s="161">
        <v>40057</v>
      </c>
      <c r="AB71" t="s">
        <v>611</v>
      </c>
    </row>
    <row r="72" spans="1:28" x14ac:dyDescent="0.25">
      <c r="A72" t="s">
        <v>530</v>
      </c>
      <c r="B72" t="s">
        <v>1063</v>
      </c>
      <c r="C72" t="s">
        <v>486</v>
      </c>
      <c r="D72" t="s">
        <v>724</v>
      </c>
      <c r="E72" t="s">
        <v>573</v>
      </c>
      <c r="F72" t="s">
        <v>642</v>
      </c>
      <c r="G72" t="s">
        <v>598</v>
      </c>
      <c r="H72" t="s">
        <v>552</v>
      </c>
      <c r="I72" t="s">
        <v>1039</v>
      </c>
      <c r="J72" t="s">
        <v>589</v>
      </c>
      <c r="K72" t="s">
        <v>535</v>
      </c>
      <c r="L72" t="s">
        <v>935</v>
      </c>
      <c r="M72" t="s">
        <v>1047</v>
      </c>
      <c r="N72" t="s">
        <v>606</v>
      </c>
      <c r="O72" t="s">
        <v>572</v>
      </c>
      <c r="P72" t="s">
        <v>1053</v>
      </c>
      <c r="Q72" t="s">
        <v>814</v>
      </c>
      <c r="R72" t="s">
        <v>943</v>
      </c>
      <c r="S72" t="s">
        <v>622</v>
      </c>
      <c r="T72" t="s">
        <v>722</v>
      </c>
      <c r="U72" t="s">
        <v>1064</v>
      </c>
      <c r="V72" t="s">
        <v>507</v>
      </c>
      <c r="W72" t="s">
        <v>1065</v>
      </c>
      <c r="X72" t="s">
        <v>587</v>
      </c>
      <c r="Y72" t="s">
        <v>1066</v>
      </c>
      <c r="Z72" t="s">
        <v>1067</v>
      </c>
      <c r="AA72" t="s">
        <v>645</v>
      </c>
      <c r="AB72" t="s">
        <v>1068</v>
      </c>
    </row>
    <row r="73" spans="1:28" x14ac:dyDescent="0.25">
      <c r="A73" t="s">
        <v>846</v>
      </c>
      <c r="B73" t="s">
        <v>821</v>
      </c>
      <c r="C73" t="s">
        <v>705</v>
      </c>
      <c r="D73" t="s">
        <v>455</v>
      </c>
      <c r="E73" t="s">
        <v>545</v>
      </c>
      <c r="F73" t="s">
        <v>754</v>
      </c>
      <c r="G73" t="s">
        <v>595</v>
      </c>
      <c r="H73" t="s">
        <v>195</v>
      </c>
      <c r="I73" t="s">
        <v>1069</v>
      </c>
      <c r="J73" t="s">
        <v>686</v>
      </c>
      <c r="K73" t="s">
        <v>721</v>
      </c>
      <c r="L73" t="s">
        <v>1033</v>
      </c>
      <c r="M73" t="s">
        <v>970</v>
      </c>
      <c r="N73" t="s">
        <v>699</v>
      </c>
      <c r="O73" t="s">
        <v>711</v>
      </c>
      <c r="P73" t="s">
        <v>527</v>
      </c>
      <c r="Q73" t="s">
        <v>664</v>
      </c>
      <c r="R73" t="s">
        <v>758</v>
      </c>
      <c r="S73" t="s">
        <v>818</v>
      </c>
      <c r="T73" t="s">
        <v>692</v>
      </c>
      <c r="U73" t="s">
        <v>619</v>
      </c>
      <c r="V73" t="s">
        <v>675</v>
      </c>
      <c r="W73" t="s">
        <v>1070</v>
      </c>
      <c r="X73" t="s">
        <v>1071</v>
      </c>
      <c r="Y73" t="s">
        <v>1072</v>
      </c>
      <c r="Z73" t="s">
        <v>1073</v>
      </c>
      <c r="AA73" t="s">
        <v>1074</v>
      </c>
      <c r="AB73" t="s">
        <v>1075</v>
      </c>
    </row>
    <row r="74" spans="1:28" x14ac:dyDescent="0.25">
      <c r="A74" t="s">
        <v>681</v>
      </c>
      <c r="B74" t="s">
        <v>840</v>
      </c>
      <c r="C74" t="s">
        <v>654</v>
      </c>
      <c r="D74" t="s">
        <v>1076</v>
      </c>
      <c r="E74" t="s">
        <v>471</v>
      </c>
      <c r="F74" t="s">
        <v>1077</v>
      </c>
      <c r="G74" t="s">
        <v>940</v>
      </c>
      <c r="H74" t="s">
        <v>448</v>
      </c>
      <c r="I74" t="s">
        <v>1078</v>
      </c>
      <c r="J74" t="s">
        <v>883</v>
      </c>
      <c r="K74" t="s">
        <v>1079</v>
      </c>
      <c r="L74" t="s">
        <v>1080</v>
      </c>
      <c r="M74" t="s">
        <v>937</v>
      </c>
      <c r="N74" t="s">
        <v>587</v>
      </c>
      <c r="O74" t="s">
        <v>938</v>
      </c>
      <c r="P74" t="s">
        <v>517</v>
      </c>
      <c r="Q74" t="s">
        <v>1081</v>
      </c>
      <c r="R74" t="s">
        <v>1082</v>
      </c>
      <c r="S74" t="s">
        <v>909</v>
      </c>
      <c r="T74" t="s">
        <v>786</v>
      </c>
      <c r="U74" t="s">
        <v>267</v>
      </c>
      <c r="V74" t="s">
        <v>1053</v>
      </c>
      <c r="W74" t="s">
        <v>843</v>
      </c>
      <c r="X74" t="s">
        <v>1083</v>
      </c>
      <c r="Y74" t="s">
        <v>1084</v>
      </c>
      <c r="Z74" t="s">
        <v>1085</v>
      </c>
      <c r="AA74" t="s">
        <v>1086</v>
      </c>
      <c r="AB74" t="s">
        <v>712</v>
      </c>
    </row>
    <row r="75" spans="1:28" x14ac:dyDescent="0.25">
      <c r="A75" t="s">
        <v>632</v>
      </c>
      <c r="B75" t="s">
        <v>660</v>
      </c>
      <c r="C75" t="s">
        <v>771</v>
      </c>
      <c r="D75" t="s">
        <v>471</v>
      </c>
      <c r="E75" t="s">
        <v>1009</v>
      </c>
      <c r="F75" t="s">
        <v>592</v>
      </c>
      <c r="G75" t="s">
        <v>673</v>
      </c>
      <c r="H75" t="s">
        <v>919</v>
      </c>
      <c r="I75" t="s">
        <v>883</v>
      </c>
      <c r="J75" t="s">
        <v>739</v>
      </c>
      <c r="K75" t="s">
        <v>1087</v>
      </c>
      <c r="L75" t="s">
        <v>460</v>
      </c>
      <c r="M75" t="s">
        <v>1088</v>
      </c>
      <c r="N75" t="s">
        <v>674</v>
      </c>
      <c r="O75" t="s">
        <v>972</v>
      </c>
      <c r="P75" t="s">
        <v>725</v>
      </c>
      <c r="Q75" t="s">
        <v>741</v>
      </c>
      <c r="R75" t="s">
        <v>271</v>
      </c>
      <c r="S75" t="s">
        <v>771</v>
      </c>
      <c r="T75" t="s">
        <v>913</v>
      </c>
      <c r="U75" t="s">
        <v>1089</v>
      </c>
      <c r="V75" t="s">
        <v>539</v>
      </c>
      <c r="W75" t="s">
        <v>714</v>
      </c>
      <c r="X75" t="s">
        <v>539</v>
      </c>
      <c r="Y75" t="s">
        <v>854</v>
      </c>
      <c r="Z75" t="s">
        <v>1090</v>
      </c>
      <c r="AA75" t="s">
        <v>1091</v>
      </c>
      <c r="AB75" t="s">
        <v>1092</v>
      </c>
    </row>
    <row r="76" spans="1:28" x14ac:dyDescent="0.25">
      <c r="A76" t="s">
        <v>787</v>
      </c>
      <c r="B76" t="s">
        <v>510</v>
      </c>
      <c r="C76" t="s">
        <v>768</v>
      </c>
      <c r="D76" t="s">
        <v>1093</v>
      </c>
      <c r="E76" t="s">
        <v>1094</v>
      </c>
      <c r="F76" t="s">
        <v>1095</v>
      </c>
      <c r="G76" t="s">
        <v>571</v>
      </c>
      <c r="H76" t="s">
        <v>761</v>
      </c>
      <c r="I76" t="s">
        <v>786</v>
      </c>
      <c r="J76" t="s">
        <v>711</v>
      </c>
      <c r="K76" t="s">
        <v>1096</v>
      </c>
      <c r="L76" t="s">
        <v>1049</v>
      </c>
      <c r="M76" t="s">
        <v>914</v>
      </c>
      <c r="N76" t="s">
        <v>1038</v>
      </c>
      <c r="O76" t="s">
        <v>666</v>
      </c>
      <c r="P76" t="s">
        <v>842</v>
      </c>
      <c r="Q76" t="s">
        <v>1015</v>
      </c>
      <c r="R76" t="s">
        <v>783</v>
      </c>
      <c r="S76" t="s">
        <v>568</v>
      </c>
      <c r="T76" t="s">
        <v>1097</v>
      </c>
      <c r="U76" t="s">
        <v>1098</v>
      </c>
      <c r="V76" t="s">
        <v>1099</v>
      </c>
      <c r="W76" t="s">
        <v>945</v>
      </c>
      <c r="X76" t="s">
        <v>547</v>
      </c>
      <c r="Y76" t="s">
        <v>775</v>
      </c>
      <c r="Z76" t="s">
        <v>1100</v>
      </c>
      <c r="AA76" t="s">
        <v>1101</v>
      </c>
      <c r="AB76" t="s">
        <v>799</v>
      </c>
    </row>
    <row r="77" spans="1:28" x14ac:dyDescent="0.25">
      <c r="A77" t="s">
        <v>576</v>
      </c>
      <c r="B77" t="s">
        <v>521</v>
      </c>
      <c r="C77" t="s">
        <v>352</v>
      </c>
      <c r="D77" t="s">
        <v>632</v>
      </c>
      <c r="E77" t="s">
        <v>557</v>
      </c>
      <c r="F77" t="s">
        <v>940</v>
      </c>
      <c r="G77" t="s">
        <v>719</v>
      </c>
      <c r="H77" t="s">
        <v>665</v>
      </c>
      <c r="I77" t="s">
        <v>1102</v>
      </c>
      <c r="J77" t="s">
        <v>255</v>
      </c>
      <c r="K77" t="s">
        <v>1103</v>
      </c>
      <c r="L77" t="s">
        <v>815</v>
      </c>
      <c r="M77" t="s">
        <v>788</v>
      </c>
      <c r="N77" t="s">
        <v>730</v>
      </c>
      <c r="O77" t="s">
        <v>998</v>
      </c>
      <c r="P77" t="s">
        <v>441</v>
      </c>
      <c r="Q77" t="s">
        <v>1104</v>
      </c>
      <c r="R77" t="s">
        <v>705</v>
      </c>
      <c r="S77" t="s">
        <v>970</v>
      </c>
      <c r="T77" t="s">
        <v>1105</v>
      </c>
      <c r="U77" t="s">
        <v>1106</v>
      </c>
      <c r="V77" t="s">
        <v>1107</v>
      </c>
      <c r="W77" t="s">
        <v>970</v>
      </c>
      <c r="X77" t="s">
        <v>1108</v>
      </c>
      <c r="Y77" t="s">
        <v>595</v>
      </c>
      <c r="Z77" t="s">
        <v>1109</v>
      </c>
      <c r="AA77" t="s">
        <v>1110</v>
      </c>
      <c r="AB77" t="s">
        <v>1111</v>
      </c>
    </row>
    <row r="78" spans="1:28" x14ac:dyDescent="0.25">
      <c r="A78" t="s">
        <v>771</v>
      </c>
      <c r="B78" t="s">
        <v>530</v>
      </c>
      <c r="C78" t="s">
        <v>821</v>
      </c>
      <c r="D78" t="s">
        <v>1095</v>
      </c>
      <c r="E78" t="s">
        <v>680</v>
      </c>
      <c r="F78" t="s">
        <v>1112</v>
      </c>
      <c r="G78" t="s">
        <v>509</v>
      </c>
      <c r="H78" t="s">
        <v>528</v>
      </c>
      <c r="I78" t="s">
        <v>1113</v>
      </c>
      <c r="J78" t="s">
        <v>825</v>
      </c>
      <c r="K78" t="s">
        <v>1114</v>
      </c>
      <c r="L78" t="s">
        <v>913</v>
      </c>
      <c r="M78" t="s">
        <v>593</v>
      </c>
      <c r="N78" t="s">
        <v>810</v>
      </c>
      <c r="O78" t="s">
        <v>753</v>
      </c>
      <c r="P78" t="s">
        <v>721</v>
      </c>
      <c r="Q78" t="s">
        <v>937</v>
      </c>
      <c r="R78" t="s">
        <v>784</v>
      </c>
      <c r="S78" t="s">
        <v>1115</v>
      </c>
      <c r="T78" t="s">
        <v>865</v>
      </c>
      <c r="U78" t="s">
        <v>1116</v>
      </c>
      <c r="V78" t="s">
        <v>483</v>
      </c>
      <c r="W78" t="s">
        <v>1117</v>
      </c>
      <c r="X78" t="s">
        <v>709</v>
      </c>
      <c r="Y78" t="s">
        <v>1118</v>
      </c>
      <c r="Z78" t="s">
        <v>835</v>
      </c>
      <c r="AA78" t="s">
        <v>612</v>
      </c>
      <c r="AB78" t="s">
        <v>1119</v>
      </c>
    </row>
    <row r="79" spans="1:28" x14ac:dyDescent="0.25">
      <c r="A79" t="s">
        <v>896</v>
      </c>
      <c r="B79" t="s">
        <v>615</v>
      </c>
      <c r="C79" t="s">
        <v>761</v>
      </c>
      <c r="D79" t="s">
        <v>462</v>
      </c>
      <c r="E79" t="s">
        <v>761</v>
      </c>
      <c r="F79" t="s">
        <v>675</v>
      </c>
      <c r="G79" t="s">
        <v>568</v>
      </c>
      <c r="H79" t="s">
        <v>943</v>
      </c>
      <c r="I79" t="s">
        <v>794</v>
      </c>
      <c r="J79" t="s">
        <v>616</v>
      </c>
      <c r="K79" t="s">
        <v>1120</v>
      </c>
      <c r="L79" t="s">
        <v>556</v>
      </c>
      <c r="M79" t="s">
        <v>711</v>
      </c>
      <c r="N79" t="s">
        <v>842</v>
      </c>
      <c r="O79" t="s">
        <v>723</v>
      </c>
      <c r="P79" t="s">
        <v>645</v>
      </c>
      <c r="Q79" t="s">
        <v>907</v>
      </c>
      <c r="R79" t="s">
        <v>843</v>
      </c>
      <c r="S79" t="s">
        <v>1059</v>
      </c>
      <c r="T79" t="s">
        <v>822</v>
      </c>
      <c r="U79" t="s">
        <v>776</v>
      </c>
      <c r="V79" t="s">
        <v>700</v>
      </c>
      <c r="W79" t="s">
        <v>940</v>
      </c>
      <c r="X79" t="s">
        <v>1121</v>
      </c>
      <c r="Y79" t="s">
        <v>1122</v>
      </c>
      <c r="Z79" t="s">
        <v>1123</v>
      </c>
      <c r="AA79" t="s">
        <v>1124</v>
      </c>
      <c r="AB79" t="s">
        <v>1125</v>
      </c>
    </row>
    <row r="80" spans="1:28" x14ac:dyDescent="0.25">
      <c r="A80" t="s">
        <v>622</v>
      </c>
      <c r="B80" t="s">
        <v>671</v>
      </c>
      <c r="C80" t="s">
        <v>987</v>
      </c>
      <c r="D80" t="s">
        <v>521</v>
      </c>
      <c r="E80" t="s">
        <v>1126</v>
      </c>
      <c r="F80" t="s">
        <v>1127</v>
      </c>
      <c r="G80" t="s">
        <v>456</v>
      </c>
      <c r="H80" t="s">
        <v>478</v>
      </c>
      <c r="I80" t="s">
        <v>1128</v>
      </c>
      <c r="J80" t="s">
        <v>1129</v>
      </c>
      <c r="K80" t="s">
        <v>1130</v>
      </c>
      <c r="L80" t="s">
        <v>730</v>
      </c>
      <c r="M80" t="s">
        <v>972</v>
      </c>
      <c r="N80" t="s">
        <v>1006</v>
      </c>
      <c r="O80" t="s">
        <v>468</v>
      </c>
      <c r="P80" t="s">
        <v>680</v>
      </c>
      <c r="Q80" t="s">
        <v>851</v>
      </c>
      <c r="R80" t="s">
        <v>1131</v>
      </c>
      <c r="S80" t="s">
        <v>849</v>
      </c>
      <c r="T80" t="s">
        <v>709</v>
      </c>
      <c r="U80" t="s">
        <v>1132</v>
      </c>
      <c r="V80" t="s">
        <v>674</v>
      </c>
      <c r="W80" t="s">
        <v>903</v>
      </c>
      <c r="X80" t="s">
        <v>675</v>
      </c>
      <c r="Y80" t="s">
        <v>535</v>
      </c>
      <c r="Z80" t="s">
        <v>1133</v>
      </c>
      <c r="AA80" t="s">
        <v>1134</v>
      </c>
      <c r="AB80" t="s">
        <v>1135</v>
      </c>
    </row>
    <row r="81" spans="1:28" x14ac:dyDescent="0.25">
      <c r="A81" t="s">
        <v>615</v>
      </c>
      <c r="B81" t="s">
        <v>743</v>
      </c>
      <c r="C81" t="s">
        <v>528</v>
      </c>
      <c r="D81" t="s">
        <v>888</v>
      </c>
      <c r="E81" t="s">
        <v>988</v>
      </c>
      <c r="F81" t="s">
        <v>516</v>
      </c>
      <c r="G81" t="s">
        <v>1136</v>
      </c>
      <c r="H81" t="s">
        <v>868</v>
      </c>
      <c r="I81" t="s">
        <v>1137</v>
      </c>
      <c r="J81" t="s">
        <v>1138</v>
      </c>
      <c r="K81" t="s">
        <v>750</v>
      </c>
      <c r="L81" t="s">
        <v>922</v>
      </c>
      <c r="M81" t="s">
        <v>619</v>
      </c>
      <c r="N81" t="s">
        <v>789</v>
      </c>
      <c r="O81" t="s">
        <v>1139</v>
      </c>
      <c r="P81" t="s">
        <v>1011</v>
      </c>
      <c r="Q81" t="s">
        <v>645</v>
      </c>
      <c r="R81" t="s">
        <v>1140</v>
      </c>
      <c r="S81" t="s">
        <v>853</v>
      </c>
      <c r="T81" t="s">
        <v>1003</v>
      </c>
      <c r="U81" t="s">
        <v>1141</v>
      </c>
      <c r="V81" t="s">
        <v>1142</v>
      </c>
      <c r="W81" t="s">
        <v>946</v>
      </c>
      <c r="X81" t="s">
        <v>1090</v>
      </c>
      <c r="Y81" t="s">
        <v>1117</v>
      </c>
      <c r="Z81" t="s">
        <v>603</v>
      </c>
      <c r="AA81" t="s">
        <v>968</v>
      </c>
      <c r="AB81" t="s">
        <v>876</v>
      </c>
    </row>
    <row r="82" spans="1:28" x14ac:dyDescent="0.25">
      <c r="A82" t="s">
        <v>517</v>
      </c>
      <c r="B82" t="s">
        <v>489</v>
      </c>
      <c r="C82" t="s">
        <v>757</v>
      </c>
      <c r="D82" t="s">
        <v>1143</v>
      </c>
      <c r="E82" t="s">
        <v>510</v>
      </c>
      <c r="F82" t="s">
        <v>1144</v>
      </c>
      <c r="G82" t="s">
        <v>1145</v>
      </c>
      <c r="H82" t="s">
        <v>704</v>
      </c>
      <c r="I82" t="s">
        <v>1146</v>
      </c>
      <c r="J82" t="s">
        <v>663</v>
      </c>
      <c r="K82" t="s">
        <v>1147</v>
      </c>
      <c r="L82" t="s">
        <v>1148</v>
      </c>
      <c r="M82" t="s">
        <v>990</v>
      </c>
      <c r="N82" t="s">
        <v>686</v>
      </c>
      <c r="O82" t="s">
        <v>915</v>
      </c>
      <c r="P82" t="s">
        <v>972</v>
      </c>
      <c r="Q82" t="s">
        <v>943</v>
      </c>
      <c r="R82" t="s">
        <v>668</v>
      </c>
      <c r="S82" t="s">
        <v>507</v>
      </c>
      <c r="T82" t="s">
        <v>1149</v>
      </c>
      <c r="U82" t="s">
        <v>1150</v>
      </c>
      <c r="V82" t="s">
        <v>771</v>
      </c>
      <c r="W82" t="s">
        <v>966</v>
      </c>
      <c r="X82" t="s">
        <v>952</v>
      </c>
      <c r="Y82" t="s">
        <v>866</v>
      </c>
      <c r="Z82" t="s">
        <v>1151</v>
      </c>
      <c r="AA82" t="s">
        <v>1152</v>
      </c>
      <c r="AB82" t="s">
        <v>1153</v>
      </c>
    </row>
    <row r="83" spans="1:28" x14ac:dyDescent="0.25">
      <c r="A83" t="s">
        <v>510</v>
      </c>
      <c r="B83" t="s">
        <v>1054</v>
      </c>
      <c r="C83" t="s">
        <v>741</v>
      </c>
      <c r="D83" t="s">
        <v>438</v>
      </c>
      <c r="E83" t="s">
        <v>1154</v>
      </c>
      <c r="F83" t="s">
        <v>293</v>
      </c>
      <c r="G83" t="s">
        <v>195</v>
      </c>
      <c r="H83" t="s">
        <v>578</v>
      </c>
      <c r="I83" t="s">
        <v>677</v>
      </c>
      <c r="J83" t="s">
        <v>981</v>
      </c>
      <c r="K83" t="s">
        <v>676</v>
      </c>
      <c r="L83" t="s">
        <v>915</v>
      </c>
      <c r="M83" t="s">
        <v>1155</v>
      </c>
      <c r="N83" t="s">
        <v>1053</v>
      </c>
      <c r="O83" t="s">
        <v>1156</v>
      </c>
      <c r="P83" t="s">
        <v>1157</v>
      </c>
      <c r="Q83" t="s">
        <v>901</v>
      </c>
      <c r="R83" t="s">
        <v>611</v>
      </c>
      <c r="S83" t="s">
        <v>700</v>
      </c>
      <c r="T83" t="s">
        <v>843</v>
      </c>
      <c r="U83" t="s">
        <v>1158</v>
      </c>
      <c r="V83" t="s">
        <v>849</v>
      </c>
      <c r="W83" t="s">
        <v>741</v>
      </c>
      <c r="X83" t="s">
        <v>546</v>
      </c>
      <c r="Y83" t="s">
        <v>1159</v>
      </c>
      <c r="Z83" t="s">
        <v>1160</v>
      </c>
      <c r="AA83" t="s">
        <v>1161</v>
      </c>
      <c r="AB83" t="s">
        <v>1162</v>
      </c>
    </row>
    <row r="84" spans="1:28" x14ac:dyDescent="0.25">
      <c r="A84" t="s">
        <v>997</v>
      </c>
      <c r="B84" t="s">
        <v>1028</v>
      </c>
      <c r="C84" t="s">
        <v>1063</v>
      </c>
      <c r="D84" t="s">
        <v>1163</v>
      </c>
      <c r="E84" t="s">
        <v>951</v>
      </c>
      <c r="F84" t="s">
        <v>787</v>
      </c>
      <c r="G84" t="s">
        <v>704</v>
      </c>
      <c r="H84" t="s">
        <v>545</v>
      </c>
      <c r="I84" t="s">
        <v>1164</v>
      </c>
      <c r="J84" t="s">
        <v>771</v>
      </c>
      <c r="K84" t="s">
        <v>1165</v>
      </c>
      <c r="L84" t="s">
        <v>1138</v>
      </c>
      <c r="M84" t="s">
        <v>899</v>
      </c>
      <c r="N84" t="s">
        <v>815</v>
      </c>
      <c r="O84" t="s">
        <v>865</v>
      </c>
      <c r="P84" t="s">
        <v>511</v>
      </c>
      <c r="Q84" t="s">
        <v>685</v>
      </c>
      <c r="R84" t="s">
        <v>195</v>
      </c>
      <c r="S84" t="s">
        <v>1166</v>
      </c>
      <c r="T84" t="s">
        <v>258</v>
      </c>
      <c r="U84" t="s">
        <v>674</v>
      </c>
      <c r="V84" t="s">
        <v>580</v>
      </c>
      <c r="W84" t="s">
        <v>1167</v>
      </c>
      <c r="X84" t="s">
        <v>1168</v>
      </c>
      <c r="Y84" t="s">
        <v>1169</v>
      </c>
      <c r="Z84" t="s">
        <v>1170</v>
      </c>
      <c r="AA84" t="s">
        <v>1171</v>
      </c>
      <c r="AB84" t="s">
        <v>872</v>
      </c>
    </row>
    <row r="85" spans="1:28" x14ac:dyDescent="0.25">
      <c r="A85" t="s">
        <v>552</v>
      </c>
      <c r="B85" t="s">
        <v>628</v>
      </c>
      <c r="C85" t="s">
        <v>774</v>
      </c>
      <c r="D85" t="s">
        <v>805</v>
      </c>
      <c r="E85" t="s">
        <v>1172</v>
      </c>
      <c r="F85" t="s">
        <v>564</v>
      </c>
      <c r="G85" t="s">
        <v>894</v>
      </c>
      <c r="H85" t="s">
        <v>741</v>
      </c>
      <c r="I85" t="s">
        <v>1173</v>
      </c>
      <c r="J85" t="s">
        <v>501</v>
      </c>
      <c r="K85" t="s">
        <v>1174</v>
      </c>
      <c r="L85" t="s">
        <v>883</v>
      </c>
      <c r="M85" t="s">
        <v>927</v>
      </c>
      <c r="N85" t="s">
        <v>1003</v>
      </c>
      <c r="O85" t="s">
        <v>1088</v>
      </c>
      <c r="P85" t="s">
        <v>1175</v>
      </c>
      <c r="Q85" t="s">
        <v>909</v>
      </c>
      <c r="R85" t="s">
        <v>915</v>
      </c>
      <c r="S85" t="s">
        <v>1172</v>
      </c>
      <c r="T85" t="s">
        <v>1176</v>
      </c>
      <c r="U85" t="s">
        <v>1177</v>
      </c>
      <c r="V85" t="s">
        <v>779</v>
      </c>
      <c r="W85" t="s">
        <v>492</v>
      </c>
      <c r="X85" t="s">
        <v>1169</v>
      </c>
      <c r="Y85" t="s">
        <v>826</v>
      </c>
      <c r="Z85" t="s">
        <v>872</v>
      </c>
      <c r="AA85" t="s">
        <v>868</v>
      </c>
      <c r="AB85" t="s">
        <v>1178</v>
      </c>
    </row>
    <row r="86" spans="1:28" x14ac:dyDescent="0.25">
      <c r="A86" t="s">
        <v>1099</v>
      </c>
      <c r="B86" t="s">
        <v>563</v>
      </c>
      <c r="C86" t="s">
        <v>719</v>
      </c>
      <c r="D86" t="s">
        <v>1005</v>
      </c>
      <c r="E86" t="s">
        <v>587</v>
      </c>
      <c r="F86" t="s">
        <v>1016</v>
      </c>
      <c r="G86" t="s">
        <v>1028</v>
      </c>
      <c r="H86" t="s">
        <v>612</v>
      </c>
      <c r="I86" t="s">
        <v>902</v>
      </c>
      <c r="J86" t="s">
        <v>849</v>
      </c>
      <c r="K86" t="s">
        <v>1179</v>
      </c>
      <c r="L86" t="s">
        <v>805</v>
      </c>
      <c r="M86" t="s">
        <v>1180</v>
      </c>
      <c r="N86" t="s">
        <v>1181</v>
      </c>
      <c r="O86" t="s">
        <v>555</v>
      </c>
      <c r="P86" t="s">
        <v>814</v>
      </c>
      <c r="Q86" t="s">
        <v>1182</v>
      </c>
      <c r="R86" t="s">
        <v>478</v>
      </c>
      <c r="S86" t="s">
        <v>626</v>
      </c>
      <c r="T86" t="s">
        <v>954</v>
      </c>
      <c r="U86" t="s">
        <v>545</v>
      </c>
      <c r="V86" t="s">
        <v>910</v>
      </c>
      <c r="W86" t="s">
        <v>423</v>
      </c>
      <c r="X86" t="s">
        <v>1183</v>
      </c>
      <c r="Y86" t="s">
        <v>1184</v>
      </c>
      <c r="Z86" t="s">
        <v>1185</v>
      </c>
      <c r="AA86" t="s">
        <v>1186</v>
      </c>
      <c r="AB86" t="s">
        <v>533</v>
      </c>
    </row>
    <row r="87" spans="1:28" x14ac:dyDescent="0.25">
      <c r="A87" t="s">
        <v>464</v>
      </c>
      <c r="B87" t="s">
        <v>771</v>
      </c>
      <c r="C87" t="s">
        <v>1127</v>
      </c>
      <c r="D87" t="s">
        <v>646</v>
      </c>
      <c r="E87" t="s">
        <v>935</v>
      </c>
      <c r="F87" t="s">
        <v>584</v>
      </c>
      <c r="G87" t="s">
        <v>1187</v>
      </c>
      <c r="H87" t="s">
        <v>718</v>
      </c>
      <c r="I87" t="s">
        <v>1188</v>
      </c>
      <c r="J87" t="s">
        <v>1189</v>
      </c>
      <c r="K87" t="s">
        <v>1190</v>
      </c>
      <c r="L87" t="s">
        <v>682</v>
      </c>
      <c r="M87" t="s">
        <v>538</v>
      </c>
      <c r="N87" t="s">
        <v>1142</v>
      </c>
      <c r="O87" t="s">
        <v>991</v>
      </c>
      <c r="P87" t="s">
        <v>1088</v>
      </c>
      <c r="Q87" t="s">
        <v>546</v>
      </c>
      <c r="R87" t="s">
        <v>535</v>
      </c>
      <c r="S87" t="s">
        <v>833</v>
      </c>
      <c r="T87" t="s">
        <v>1191</v>
      </c>
      <c r="U87" t="s">
        <v>478</v>
      </c>
      <c r="V87" t="s">
        <v>1192</v>
      </c>
      <c r="W87" t="s">
        <v>1193</v>
      </c>
      <c r="X87" t="s">
        <v>966</v>
      </c>
      <c r="Y87" t="s">
        <v>1194</v>
      </c>
      <c r="Z87" t="s">
        <v>1195</v>
      </c>
      <c r="AA87" t="s">
        <v>946</v>
      </c>
      <c r="AB87" t="s">
        <v>681</v>
      </c>
    </row>
    <row r="88" spans="1:28" x14ac:dyDescent="0.25">
      <c r="A88" t="s">
        <v>567</v>
      </c>
      <c r="B88" t="s">
        <v>943</v>
      </c>
      <c r="C88" t="s">
        <v>896</v>
      </c>
      <c r="D88" t="s">
        <v>1054</v>
      </c>
      <c r="E88" t="s">
        <v>1060</v>
      </c>
      <c r="F88" t="s">
        <v>576</v>
      </c>
      <c r="G88" t="s">
        <v>988</v>
      </c>
      <c r="H88" t="s">
        <v>775</v>
      </c>
      <c r="I88" t="s">
        <v>1056</v>
      </c>
      <c r="J88" t="s">
        <v>696</v>
      </c>
      <c r="K88" t="s">
        <v>733</v>
      </c>
      <c r="L88" t="s">
        <v>914</v>
      </c>
      <c r="M88" t="s">
        <v>1196</v>
      </c>
      <c r="N88" t="s">
        <v>639</v>
      </c>
      <c r="O88" t="s">
        <v>945</v>
      </c>
      <c r="P88" t="s">
        <v>1197</v>
      </c>
      <c r="Q88" t="s">
        <v>478</v>
      </c>
      <c r="R88" t="s">
        <v>1198</v>
      </c>
      <c r="S88" t="s">
        <v>954</v>
      </c>
      <c r="T88" t="s">
        <v>1199</v>
      </c>
      <c r="U88" t="s">
        <v>533</v>
      </c>
      <c r="V88" t="s">
        <v>776</v>
      </c>
      <c r="W88" t="s">
        <v>674</v>
      </c>
      <c r="X88" t="s">
        <v>1200</v>
      </c>
      <c r="Y88" t="s">
        <v>1189</v>
      </c>
      <c r="Z88" t="s">
        <v>1201</v>
      </c>
      <c r="AA88" t="s">
        <v>1202</v>
      </c>
      <c r="AB88" t="s">
        <v>1186</v>
      </c>
    </row>
    <row r="89" spans="1:28" x14ac:dyDescent="0.25">
      <c r="A89" t="s">
        <v>445</v>
      </c>
      <c r="B89" t="s">
        <v>1127</v>
      </c>
      <c r="C89" t="s">
        <v>1203</v>
      </c>
      <c r="D89" t="s">
        <v>557</v>
      </c>
      <c r="E89" t="s">
        <v>843</v>
      </c>
      <c r="F89" t="s">
        <v>471</v>
      </c>
      <c r="G89" t="s">
        <v>999</v>
      </c>
      <c r="H89" t="s">
        <v>1204</v>
      </c>
      <c r="I89" t="s">
        <v>1205</v>
      </c>
      <c r="J89" t="s">
        <v>1206</v>
      </c>
      <c r="K89" t="s">
        <v>1207</v>
      </c>
      <c r="L89" t="s">
        <v>1208</v>
      </c>
      <c r="M89" t="s">
        <v>1209</v>
      </c>
      <c r="N89" t="s">
        <v>1210</v>
      </c>
      <c r="O89" t="s">
        <v>793</v>
      </c>
      <c r="P89" t="s">
        <v>1164</v>
      </c>
      <c r="Q89" t="s">
        <v>991</v>
      </c>
      <c r="R89" t="s">
        <v>901</v>
      </c>
      <c r="S89" t="s">
        <v>845</v>
      </c>
      <c r="T89" t="s">
        <v>1211</v>
      </c>
      <c r="U89" t="s">
        <v>1212</v>
      </c>
      <c r="V89" t="s">
        <v>665</v>
      </c>
      <c r="W89" t="s">
        <v>1213</v>
      </c>
      <c r="X89" t="s">
        <v>452</v>
      </c>
      <c r="Y89" t="s">
        <v>894</v>
      </c>
      <c r="Z89" t="s">
        <v>464</v>
      </c>
      <c r="AA89" t="s">
        <v>1178</v>
      </c>
      <c r="AB89" t="s">
        <v>1214</v>
      </c>
    </row>
    <row r="90" spans="1:28" x14ac:dyDescent="0.25">
      <c r="A90" t="s">
        <v>478</v>
      </c>
      <c r="B90" t="s">
        <v>1215</v>
      </c>
      <c r="C90" t="s">
        <v>174</v>
      </c>
      <c r="D90" t="s">
        <v>771</v>
      </c>
      <c r="E90" t="s">
        <v>718</v>
      </c>
      <c r="F90" t="s">
        <v>724</v>
      </c>
      <c r="G90" t="s">
        <v>478</v>
      </c>
      <c r="H90" t="s">
        <v>608</v>
      </c>
      <c r="I90" t="s">
        <v>1216</v>
      </c>
      <c r="J90" t="s">
        <v>972</v>
      </c>
      <c r="K90" t="s">
        <v>1102</v>
      </c>
      <c r="L90" t="s">
        <v>685</v>
      </c>
      <c r="M90" t="s">
        <v>1217</v>
      </c>
      <c r="N90" t="s">
        <v>1218</v>
      </c>
      <c r="O90" t="s">
        <v>680</v>
      </c>
      <c r="P90" t="s">
        <v>478</v>
      </c>
      <c r="Q90" t="s">
        <v>605</v>
      </c>
      <c r="R90" t="s">
        <v>1219</v>
      </c>
      <c r="S90" t="s">
        <v>579</v>
      </c>
      <c r="T90" t="s">
        <v>1220</v>
      </c>
      <c r="U90" t="s">
        <v>1221</v>
      </c>
      <c r="V90" t="s">
        <v>1222</v>
      </c>
      <c r="W90" t="s">
        <v>1223</v>
      </c>
      <c r="X90" t="s">
        <v>528</v>
      </c>
      <c r="Y90" t="s">
        <v>1224</v>
      </c>
      <c r="Z90" t="s">
        <v>640</v>
      </c>
      <c r="AA90" t="s">
        <v>1225</v>
      </c>
      <c r="AB90" t="s">
        <v>1226</v>
      </c>
    </row>
    <row r="91" spans="1:28" x14ac:dyDescent="0.25">
      <c r="A91" t="s">
        <v>496</v>
      </c>
      <c r="B91" t="s">
        <v>896</v>
      </c>
      <c r="C91" t="s">
        <v>675</v>
      </c>
      <c r="D91" t="s">
        <v>846</v>
      </c>
      <c r="E91" t="s">
        <v>632</v>
      </c>
      <c r="F91" t="s">
        <v>1227</v>
      </c>
      <c r="G91" t="s">
        <v>574</v>
      </c>
      <c r="H91" t="s">
        <v>511</v>
      </c>
      <c r="I91" t="s">
        <v>1228</v>
      </c>
      <c r="J91" t="s">
        <v>1229</v>
      </c>
      <c r="K91" s="161">
        <v>37135</v>
      </c>
      <c r="L91" t="s">
        <v>496</v>
      </c>
      <c r="M91" t="s">
        <v>760</v>
      </c>
      <c r="N91" t="s">
        <v>545</v>
      </c>
      <c r="O91" t="s">
        <v>686</v>
      </c>
      <c r="P91" t="s">
        <v>897</v>
      </c>
      <c r="Q91" t="s">
        <v>1230</v>
      </c>
      <c r="R91" t="s">
        <v>909</v>
      </c>
      <c r="S91" t="s">
        <v>761</v>
      </c>
      <c r="T91" t="s">
        <v>1231</v>
      </c>
      <c r="U91" t="s">
        <v>1232</v>
      </c>
      <c r="V91" t="s">
        <v>891</v>
      </c>
      <c r="W91" t="s">
        <v>722</v>
      </c>
      <c r="X91" t="s">
        <v>1233</v>
      </c>
      <c r="Y91" t="s">
        <v>1234</v>
      </c>
      <c r="Z91" t="s">
        <v>1235</v>
      </c>
      <c r="AA91" t="s">
        <v>1236</v>
      </c>
      <c r="AB91" t="s">
        <v>1090</v>
      </c>
    </row>
    <row r="92" spans="1:28" x14ac:dyDescent="0.25">
      <c r="A92" t="s">
        <v>1054</v>
      </c>
      <c r="B92" t="s">
        <v>918</v>
      </c>
      <c r="C92" t="s">
        <v>677</v>
      </c>
      <c r="D92" t="s">
        <v>1237</v>
      </c>
      <c r="E92" t="s">
        <v>1238</v>
      </c>
      <c r="F92" t="s">
        <v>174</v>
      </c>
      <c r="G92" t="s">
        <v>1239</v>
      </c>
      <c r="H92" t="s">
        <v>838</v>
      </c>
      <c r="I92" t="s">
        <v>1240</v>
      </c>
      <c r="J92" t="s">
        <v>841</v>
      </c>
      <c r="K92" t="s">
        <v>1090</v>
      </c>
      <c r="L92" t="s">
        <v>1070</v>
      </c>
      <c r="M92" t="s">
        <v>1241</v>
      </c>
      <c r="N92" t="s">
        <v>539</v>
      </c>
      <c r="O92" t="s">
        <v>761</v>
      </c>
      <c r="P92" t="s">
        <v>458</v>
      </c>
      <c r="Q92" t="s">
        <v>452</v>
      </c>
      <c r="R92" t="s">
        <v>1242</v>
      </c>
      <c r="S92" t="s">
        <v>962</v>
      </c>
      <c r="T92" t="s">
        <v>599</v>
      </c>
      <c r="U92" t="s">
        <v>1243</v>
      </c>
      <c r="V92" t="s">
        <v>954</v>
      </c>
      <c r="W92" t="s">
        <v>853</v>
      </c>
      <c r="X92" t="s">
        <v>945</v>
      </c>
      <c r="Y92" t="s">
        <v>1244</v>
      </c>
      <c r="Z92" t="s">
        <v>1245</v>
      </c>
      <c r="AA92" t="s">
        <v>1130</v>
      </c>
      <c r="AB92" t="s">
        <v>1246</v>
      </c>
    </row>
    <row r="93" spans="1:28" x14ac:dyDescent="0.25">
      <c r="A93" t="s">
        <v>551</v>
      </c>
      <c r="B93" t="s">
        <v>1095</v>
      </c>
      <c r="C93" t="s">
        <v>672</v>
      </c>
      <c r="D93" t="s">
        <v>747</v>
      </c>
      <c r="E93" t="s">
        <v>1247</v>
      </c>
      <c r="F93" t="s">
        <v>509</v>
      </c>
      <c r="G93" t="s">
        <v>293</v>
      </c>
      <c r="H93" t="s">
        <v>769</v>
      </c>
      <c r="I93" t="s">
        <v>1248</v>
      </c>
      <c r="J93" t="s">
        <v>496</v>
      </c>
      <c r="K93" t="s">
        <v>842</v>
      </c>
      <c r="L93" t="s">
        <v>1249</v>
      </c>
      <c r="M93" t="s">
        <v>832</v>
      </c>
      <c r="N93" t="s">
        <v>726</v>
      </c>
      <c r="O93" t="s">
        <v>927</v>
      </c>
      <c r="P93" t="s">
        <v>755</v>
      </c>
      <c r="Q93" t="s">
        <v>1250</v>
      </c>
      <c r="R93" t="s">
        <v>1251</v>
      </c>
      <c r="S93" t="s">
        <v>1050</v>
      </c>
      <c r="T93" t="s">
        <v>1252</v>
      </c>
      <c r="U93" t="s">
        <v>1253</v>
      </c>
      <c r="V93" t="s">
        <v>1254</v>
      </c>
      <c r="W93" t="s">
        <v>1255</v>
      </c>
      <c r="X93" t="s">
        <v>645</v>
      </c>
      <c r="Y93" t="s">
        <v>1256</v>
      </c>
      <c r="Z93" t="s">
        <v>757</v>
      </c>
      <c r="AA93" t="s">
        <v>1109</v>
      </c>
      <c r="AB93" t="s">
        <v>801</v>
      </c>
    </row>
    <row r="94" spans="1:28" x14ac:dyDescent="0.25">
      <c r="A94" t="s">
        <v>195</v>
      </c>
      <c r="B94" t="s">
        <v>757</v>
      </c>
      <c r="C94" t="s">
        <v>879</v>
      </c>
      <c r="D94" t="s">
        <v>666</v>
      </c>
      <c r="E94" t="s">
        <v>1022</v>
      </c>
      <c r="F94" t="s">
        <v>771</v>
      </c>
      <c r="G94" t="s">
        <v>878</v>
      </c>
      <c r="H94" t="s">
        <v>1257</v>
      </c>
      <c r="I94" t="s">
        <v>779</v>
      </c>
      <c r="J94" t="s">
        <v>623</v>
      </c>
      <c r="K94" t="s">
        <v>745</v>
      </c>
      <c r="L94" t="s">
        <v>1258</v>
      </c>
      <c r="M94" t="s">
        <v>786</v>
      </c>
      <c r="N94" t="s">
        <v>761</v>
      </c>
      <c r="O94" t="s">
        <v>814</v>
      </c>
      <c r="P94" t="s">
        <v>1217</v>
      </c>
      <c r="Q94" t="s">
        <v>1088</v>
      </c>
      <c r="R94" t="s">
        <v>1092</v>
      </c>
      <c r="S94" t="s">
        <v>1259</v>
      </c>
      <c r="T94" t="s">
        <v>1260</v>
      </c>
      <c r="U94" t="s">
        <v>1094</v>
      </c>
      <c r="V94" t="s">
        <v>528</v>
      </c>
      <c r="W94" t="s">
        <v>789</v>
      </c>
      <c r="X94" t="s">
        <v>975</v>
      </c>
      <c r="Y94" t="s">
        <v>958</v>
      </c>
      <c r="Z94" t="s">
        <v>482</v>
      </c>
      <c r="AA94" t="s">
        <v>1246</v>
      </c>
      <c r="AB94" t="s">
        <v>1174</v>
      </c>
    </row>
    <row r="95" spans="1:28" x14ac:dyDescent="0.25">
      <c r="A95" t="s">
        <v>455</v>
      </c>
      <c r="B95" t="s">
        <v>1005</v>
      </c>
      <c r="C95" t="s">
        <v>957</v>
      </c>
      <c r="D95" t="s">
        <v>672</v>
      </c>
      <c r="E95" t="s">
        <v>517</v>
      </c>
      <c r="F95" t="s">
        <v>536</v>
      </c>
      <c r="G95" t="s">
        <v>1095</v>
      </c>
      <c r="H95" t="s">
        <v>1016</v>
      </c>
      <c r="I95" t="s">
        <v>1261</v>
      </c>
      <c r="J95" t="s">
        <v>764</v>
      </c>
      <c r="K95" t="s">
        <v>1262</v>
      </c>
      <c r="L95" t="s">
        <v>663</v>
      </c>
      <c r="M95" t="s">
        <v>1263</v>
      </c>
      <c r="N95" t="s">
        <v>721</v>
      </c>
      <c r="O95" t="s">
        <v>907</v>
      </c>
      <c r="P95" t="s">
        <v>571</v>
      </c>
      <c r="Q95" t="s">
        <v>755</v>
      </c>
      <c r="R95" t="s">
        <v>697</v>
      </c>
      <c r="S95" t="s">
        <v>535</v>
      </c>
      <c r="T95" t="s">
        <v>743</v>
      </c>
      <c r="U95" t="s">
        <v>696</v>
      </c>
      <c r="V95" t="s">
        <v>929</v>
      </c>
      <c r="W95" t="s">
        <v>675</v>
      </c>
      <c r="X95" t="s">
        <v>568</v>
      </c>
      <c r="Y95" t="s">
        <v>1071</v>
      </c>
      <c r="Z95" t="s">
        <v>1264</v>
      </c>
      <c r="AA95" t="s">
        <v>1265</v>
      </c>
      <c r="AB95" t="s">
        <v>831</v>
      </c>
    </row>
    <row r="96" spans="1:28" x14ac:dyDescent="0.25">
      <c r="A96" t="s">
        <v>668</v>
      </c>
      <c r="B96" t="s">
        <v>848</v>
      </c>
      <c r="C96" t="s">
        <v>1028</v>
      </c>
      <c r="D96" t="s">
        <v>1092</v>
      </c>
      <c r="E96" t="s">
        <v>696</v>
      </c>
      <c r="F96" t="s">
        <v>482</v>
      </c>
      <c r="G96" t="s">
        <v>872</v>
      </c>
      <c r="H96" t="s">
        <v>609</v>
      </c>
      <c r="I96" t="s">
        <v>507</v>
      </c>
      <c r="J96" t="s">
        <v>970</v>
      </c>
      <c r="K96" t="s">
        <v>1266</v>
      </c>
      <c r="L96" t="s">
        <v>989</v>
      </c>
      <c r="M96" t="s">
        <v>897</v>
      </c>
      <c r="N96" t="s">
        <v>1267</v>
      </c>
      <c r="O96" t="s">
        <v>1268</v>
      </c>
      <c r="P96" t="s">
        <v>922</v>
      </c>
      <c r="Q96" t="s">
        <v>833</v>
      </c>
      <c r="R96" t="s">
        <v>706</v>
      </c>
      <c r="S96" t="s">
        <v>868</v>
      </c>
      <c r="T96" t="s">
        <v>584</v>
      </c>
      <c r="U96" t="s">
        <v>1216</v>
      </c>
      <c r="V96" t="s">
        <v>696</v>
      </c>
      <c r="W96" t="s">
        <v>1189</v>
      </c>
      <c r="X96" t="s">
        <v>535</v>
      </c>
      <c r="Y96" t="s">
        <v>761</v>
      </c>
      <c r="Z96" t="s">
        <v>868</v>
      </c>
      <c r="AA96" t="s">
        <v>1269</v>
      </c>
      <c r="AB96" t="s">
        <v>591</v>
      </c>
    </row>
    <row r="97" spans="1:28" x14ac:dyDescent="0.25">
      <c r="A97" t="s">
        <v>609</v>
      </c>
      <c r="B97" t="s">
        <v>526</v>
      </c>
      <c r="C97" t="s">
        <v>806</v>
      </c>
      <c r="D97" t="s">
        <v>1270</v>
      </c>
      <c r="E97" t="s">
        <v>845</v>
      </c>
      <c r="F97" t="s">
        <v>1271</v>
      </c>
      <c r="G97" t="s">
        <v>750</v>
      </c>
      <c r="H97" t="s">
        <v>1272</v>
      </c>
      <c r="I97" t="s">
        <v>676</v>
      </c>
      <c r="J97" t="s">
        <v>994</v>
      </c>
      <c r="K97" t="s">
        <v>779</v>
      </c>
      <c r="L97" t="s">
        <v>788</v>
      </c>
      <c r="M97" t="s">
        <v>496</v>
      </c>
      <c r="N97" t="s">
        <v>762</v>
      </c>
      <c r="O97" t="s">
        <v>517</v>
      </c>
      <c r="P97" t="s">
        <v>1273</v>
      </c>
      <c r="Q97" t="s">
        <v>760</v>
      </c>
      <c r="R97" t="s">
        <v>1274</v>
      </c>
      <c r="S97" t="s">
        <v>576</v>
      </c>
      <c r="T97" t="s">
        <v>1053</v>
      </c>
      <c r="U97" t="s">
        <v>1137</v>
      </c>
      <c r="V97" t="s">
        <v>1275</v>
      </c>
      <c r="W97" t="s">
        <v>854</v>
      </c>
      <c r="X97" t="s">
        <v>689</v>
      </c>
      <c r="Y97" t="s">
        <v>842</v>
      </c>
      <c r="Z97" t="s">
        <v>692</v>
      </c>
      <c r="AA97" t="s">
        <v>337</v>
      </c>
      <c r="AB97" t="s">
        <v>1276</v>
      </c>
    </row>
    <row r="98" spans="1:28" x14ac:dyDescent="0.25">
      <c r="A98" t="s">
        <v>703</v>
      </c>
      <c r="B98" t="s">
        <v>517</v>
      </c>
      <c r="C98" t="s">
        <v>835</v>
      </c>
      <c r="D98" t="s">
        <v>947</v>
      </c>
      <c r="E98" t="s">
        <v>789</v>
      </c>
      <c r="F98" t="s">
        <v>1277</v>
      </c>
      <c r="G98" t="s">
        <v>552</v>
      </c>
      <c r="H98" t="s">
        <v>970</v>
      </c>
      <c r="I98" t="s">
        <v>1050</v>
      </c>
      <c r="J98" t="s">
        <v>899</v>
      </c>
      <c r="K98" t="s">
        <v>547</v>
      </c>
      <c r="L98" t="s">
        <v>869</v>
      </c>
      <c r="M98" t="s">
        <v>773</v>
      </c>
      <c r="N98" t="s">
        <v>739</v>
      </c>
      <c r="O98" t="s">
        <v>786</v>
      </c>
      <c r="P98" t="s">
        <v>928</v>
      </c>
      <c r="Q98" t="s">
        <v>731</v>
      </c>
      <c r="R98" t="s">
        <v>622</v>
      </c>
      <c r="S98" t="s">
        <v>496</v>
      </c>
      <c r="T98" t="s">
        <v>1278</v>
      </c>
      <c r="U98" t="s">
        <v>1056</v>
      </c>
      <c r="V98" t="s">
        <v>1115</v>
      </c>
      <c r="W98" t="s">
        <v>1136</v>
      </c>
      <c r="X98" t="s">
        <v>938</v>
      </c>
      <c r="Y98" t="s">
        <v>547</v>
      </c>
      <c r="Z98" t="s">
        <v>838</v>
      </c>
      <c r="AA98" t="s">
        <v>1279</v>
      </c>
      <c r="AB98" t="s">
        <v>1280</v>
      </c>
    </row>
    <row r="99" spans="1:28" x14ac:dyDescent="0.25">
      <c r="A99" t="s">
        <v>784</v>
      </c>
      <c r="B99" t="s">
        <v>1092</v>
      </c>
      <c r="C99" t="s">
        <v>1092</v>
      </c>
      <c r="D99" t="s">
        <v>482</v>
      </c>
      <c r="E99" t="s">
        <v>608</v>
      </c>
      <c r="F99" t="s">
        <v>1204</v>
      </c>
      <c r="G99" t="s">
        <v>490</v>
      </c>
      <c r="H99" t="s">
        <v>622</v>
      </c>
      <c r="I99" t="s">
        <v>1281</v>
      </c>
      <c r="J99" t="s">
        <v>730</v>
      </c>
      <c r="K99" t="s">
        <v>696</v>
      </c>
      <c r="L99" t="s">
        <v>1282</v>
      </c>
      <c r="M99" t="s">
        <v>1267</v>
      </c>
      <c r="N99" t="s">
        <v>907</v>
      </c>
      <c r="O99" t="s">
        <v>685</v>
      </c>
      <c r="P99" t="s">
        <v>1283</v>
      </c>
      <c r="Q99" t="s">
        <v>1284</v>
      </c>
      <c r="R99" t="s">
        <v>579</v>
      </c>
      <c r="S99" t="s">
        <v>1021</v>
      </c>
      <c r="T99" t="s">
        <v>1285</v>
      </c>
      <c r="U99" t="s">
        <v>1059</v>
      </c>
      <c r="V99" t="s">
        <v>714</v>
      </c>
      <c r="W99" t="s">
        <v>1286</v>
      </c>
      <c r="X99" t="s">
        <v>552</v>
      </c>
      <c r="Y99" t="s">
        <v>977</v>
      </c>
      <c r="Z99" t="s">
        <v>1287</v>
      </c>
      <c r="AA99" t="s">
        <v>1288</v>
      </c>
      <c r="AB99" t="s">
        <v>1289</v>
      </c>
    </row>
    <row r="100" spans="1:28" x14ac:dyDescent="0.25">
      <c r="A100" t="s">
        <v>752</v>
      </c>
      <c r="B100" t="s">
        <v>1112</v>
      </c>
      <c r="C100" t="s">
        <v>1005</v>
      </c>
      <c r="D100" t="s">
        <v>488</v>
      </c>
      <c r="E100" t="s">
        <v>1290</v>
      </c>
      <c r="F100" t="s">
        <v>503</v>
      </c>
      <c r="G100" t="s">
        <v>1077</v>
      </c>
      <c r="H100" t="s">
        <v>573</v>
      </c>
      <c r="I100" t="s">
        <v>696</v>
      </c>
      <c r="J100" t="s">
        <v>1291</v>
      </c>
      <c r="K100" t="s">
        <v>1292</v>
      </c>
      <c r="L100" t="s">
        <v>1009</v>
      </c>
      <c r="M100" t="s">
        <v>1023</v>
      </c>
      <c r="N100" t="s">
        <v>776</v>
      </c>
      <c r="O100" t="s">
        <v>612</v>
      </c>
      <c r="P100" t="s">
        <v>783</v>
      </c>
      <c r="Q100" t="s">
        <v>549</v>
      </c>
      <c r="R100" t="s">
        <v>1285</v>
      </c>
      <c r="S100" t="s">
        <v>783</v>
      </c>
      <c r="T100" t="s">
        <v>1203</v>
      </c>
      <c r="U100" t="s">
        <v>1293</v>
      </c>
      <c r="V100" t="s">
        <v>1294</v>
      </c>
      <c r="W100" t="s">
        <v>1295</v>
      </c>
      <c r="X100" t="s">
        <v>827</v>
      </c>
      <c r="Y100" t="s">
        <v>1168</v>
      </c>
      <c r="Z100" t="s">
        <v>813</v>
      </c>
      <c r="AA100" t="s">
        <v>986</v>
      </c>
      <c r="AB100" t="s">
        <v>1296</v>
      </c>
    </row>
    <row r="101" spans="1:28" x14ac:dyDescent="0.25">
      <c r="A101" t="s">
        <v>808</v>
      </c>
      <c r="B101" t="s">
        <v>1212</v>
      </c>
      <c r="C101" t="s">
        <v>943</v>
      </c>
      <c r="D101" t="s">
        <v>1297</v>
      </c>
      <c r="E101" t="s">
        <v>1298</v>
      </c>
      <c r="F101" t="s">
        <v>1299</v>
      </c>
      <c r="G101" t="s">
        <v>1005</v>
      </c>
      <c r="H101" t="s">
        <v>651</v>
      </c>
      <c r="I101" t="s">
        <v>1300</v>
      </c>
      <c r="J101" t="s">
        <v>726</v>
      </c>
      <c r="K101" t="s">
        <v>1301</v>
      </c>
      <c r="L101" t="s">
        <v>1011</v>
      </c>
      <c r="M101" t="s">
        <v>1302</v>
      </c>
      <c r="N101" t="s">
        <v>798</v>
      </c>
      <c r="O101" t="s">
        <v>869</v>
      </c>
      <c r="P101" t="s">
        <v>1033</v>
      </c>
      <c r="Q101" t="s">
        <v>1209</v>
      </c>
      <c r="R101" t="s">
        <v>1303</v>
      </c>
      <c r="S101" t="s">
        <v>693</v>
      </c>
      <c r="T101" t="s">
        <v>310</v>
      </c>
      <c r="U101" s="161">
        <v>40057</v>
      </c>
      <c r="V101" t="s">
        <v>1304</v>
      </c>
      <c r="W101" t="s">
        <v>1042</v>
      </c>
      <c r="X101" t="s">
        <v>1305</v>
      </c>
      <c r="Y101" t="s">
        <v>1306</v>
      </c>
      <c r="Z101" t="s">
        <v>743</v>
      </c>
      <c r="AA101" t="s">
        <v>1307</v>
      </c>
      <c r="AB101" t="s">
        <v>1308</v>
      </c>
    </row>
  </sheetData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66256-EE4C-4AE2-ADBE-08A4EB4BB24F}">
  <dimension ref="A1:S101"/>
  <sheetViews>
    <sheetView workbookViewId="0">
      <selection activeCell="W14" sqref="W14"/>
    </sheetView>
  </sheetViews>
  <sheetFormatPr defaultColWidth="8.85546875" defaultRowHeight="15" x14ac:dyDescent="0.25"/>
  <sheetData>
    <row r="1" spans="1:19" x14ac:dyDescent="0.25">
      <c r="A1" s="162" t="s">
        <v>389</v>
      </c>
      <c r="B1" s="162" t="s">
        <v>390</v>
      </c>
      <c r="C1" s="162" t="s">
        <v>391</v>
      </c>
      <c r="D1" s="162" t="s">
        <v>392</v>
      </c>
      <c r="E1" s="162" t="s">
        <v>393</v>
      </c>
      <c r="F1" s="162" t="s">
        <v>394</v>
      </c>
      <c r="G1" s="162" t="s">
        <v>395</v>
      </c>
      <c r="H1" s="162" t="s">
        <v>396</v>
      </c>
      <c r="I1" s="162" t="s">
        <v>397</v>
      </c>
      <c r="J1" s="162" t="s">
        <v>398</v>
      </c>
      <c r="K1" s="162" t="s">
        <v>399</v>
      </c>
      <c r="L1" s="162" t="s">
        <v>400</v>
      </c>
      <c r="M1" s="162" t="s">
        <v>401</v>
      </c>
      <c r="N1" s="162" t="s">
        <v>402</v>
      </c>
      <c r="O1" s="162" t="s">
        <v>403</v>
      </c>
      <c r="P1" s="162" t="s">
        <v>404</v>
      </c>
      <c r="Q1" s="162" t="s">
        <v>405</v>
      </c>
      <c r="R1" s="162" t="s">
        <v>406</v>
      </c>
      <c r="S1" s="162" t="s">
        <v>407</v>
      </c>
    </row>
    <row r="2" spans="1:19" x14ac:dyDescent="0.25">
      <c r="A2" t="s">
        <v>356</v>
      </c>
      <c r="B2" t="s">
        <v>232</v>
      </c>
      <c r="C2" t="s">
        <v>232</v>
      </c>
      <c r="D2" t="s">
        <v>437</v>
      </c>
      <c r="E2" t="s">
        <v>424</v>
      </c>
      <c r="F2" t="s">
        <v>426</v>
      </c>
      <c r="G2" t="s">
        <v>424</v>
      </c>
      <c r="H2" t="s">
        <v>424</v>
      </c>
      <c r="I2" t="s">
        <v>1019</v>
      </c>
      <c r="J2" t="s">
        <v>549</v>
      </c>
      <c r="K2" t="s">
        <v>435</v>
      </c>
      <c r="L2" t="s">
        <v>424</v>
      </c>
      <c r="M2" t="s">
        <v>426</v>
      </c>
      <c r="N2" t="s">
        <v>426</v>
      </c>
      <c r="O2" t="s">
        <v>426</v>
      </c>
      <c r="P2" t="s">
        <v>426</v>
      </c>
      <c r="Q2" t="s">
        <v>439</v>
      </c>
      <c r="R2" t="s">
        <v>439</v>
      </c>
      <c r="S2" t="s">
        <v>426</v>
      </c>
    </row>
    <row r="3" spans="1:19" x14ac:dyDescent="0.25">
      <c r="A3" t="s">
        <v>480</v>
      </c>
      <c r="B3" t="s">
        <v>426</v>
      </c>
      <c r="C3" t="s">
        <v>437</v>
      </c>
      <c r="D3" t="s">
        <v>424</v>
      </c>
      <c r="E3" t="s">
        <v>490</v>
      </c>
      <c r="F3" t="s">
        <v>439</v>
      </c>
      <c r="G3" t="s">
        <v>490</v>
      </c>
      <c r="H3" t="s">
        <v>490</v>
      </c>
      <c r="I3" t="s">
        <v>488</v>
      </c>
      <c r="J3" t="s">
        <v>493</v>
      </c>
      <c r="K3" t="s">
        <v>356</v>
      </c>
      <c r="L3" t="s">
        <v>451</v>
      </c>
      <c r="M3" t="s">
        <v>439</v>
      </c>
      <c r="N3" t="s">
        <v>424</v>
      </c>
      <c r="O3" t="s">
        <v>439</v>
      </c>
      <c r="P3" t="s">
        <v>439</v>
      </c>
      <c r="Q3" t="s">
        <v>246</v>
      </c>
      <c r="R3" t="s">
        <v>449</v>
      </c>
      <c r="S3" t="s">
        <v>424</v>
      </c>
    </row>
    <row r="4" spans="1:19" x14ac:dyDescent="0.25">
      <c r="A4" t="s">
        <v>449</v>
      </c>
      <c r="B4" t="s">
        <v>437</v>
      </c>
      <c r="C4" t="s">
        <v>426</v>
      </c>
      <c r="D4" t="s">
        <v>515</v>
      </c>
      <c r="E4" t="s">
        <v>439</v>
      </c>
      <c r="F4" t="s">
        <v>494</v>
      </c>
      <c r="G4" t="s">
        <v>578</v>
      </c>
      <c r="H4" t="s">
        <v>452</v>
      </c>
      <c r="I4" t="s">
        <v>246</v>
      </c>
      <c r="J4" t="s">
        <v>479</v>
      </c>
      <c r="K4" t="s">
        <v>480</v>
      </c>
      <c r="L4" t="s">
        <v>490</v>
      </c>
      <c r="M4" t="s">
        <v>246</v>
      </c>
      <c r="N4" t="s">
        <v>439</v>
      </c>
      <c r="O4" t="s">
        <v>424</v>
      </c>
      <c r="P4" t="s">
        <v>246</v>
      </c>
      <c r="Q4" t="s">
        <v>445</v>
      </c>
      <c r="R4" t="s">
        <v>356</v>
      </c>
      <c r="S4" t="s">
        <v>439</v>
      </c>
    </row>
    <row r="5" spans="1:19" x14ac:dyDescent="0.25">
      <c r="A5" t="s">
        <v>597</v>
      </c>
      <c r="B5" t="s">
        <v>424</v>
      </c>
      <c r="C5" t="s">
        <v>515</v>
      </c>
      <c r="D5" t="s">
        <v>439</v>
      </c>
      <c r="E5" t="s">
        <v>448</v>
      </c>
      <c r="F5" t="s">
        <v>606</v>
      </c>
      <c r="G5" t="s">
        <v>458</v>
      </c>
      <c r="H5" t="s">
        <v>472</v>
      </c>
      <c r="I5" t="s">
        <v>445</v>
      </c>
      <c r="J5" t="s">
        <v>214</v>
      </c>
      <c r="K5" t="s">
        <v>449</v>
      </c>
      <c r="L5" t="s">
        <v>464</v>
      </c>
      <c r="M5" t="s">
        <v>494</v>
      </c>
      <c r="N5" t="s">
        <v>490</v>
      </c>
      <c r="O5" t="s">
        <v>490</v>
      </c>
      <c r="P5" t="s">
        <v>494</v>
      </c>
      <c r="Q5" t="s">
        <v>494</v>
      </c>
      <c r="R5" t="s">
        <v>480</v>
      </c>
      <c r="S5" t="s">
        <v>490</v>
      </c>
    </row>
    <row r="6" spans="1:19" x14ac:dyDescent="0.25">
      <c r="A6" t="s">
        <v>607</v>
      </c>
      <c r="B6" t="s">
        <v>439</v>
      </c>
      <c r="C6" t="s">
        <v>439</v>
      </c>
      <c r="D6" t="s">
        <v>490</v>
      </c>
      <c r="E6" t="s">
        <v>527</v>
      </c>
      <c r="F6" t="s">
        <v>739</v>
      </c>
      <c r="G6" t="s">
        <v>527</v>
      </c>
      <c r="H6" t="s">
        <v>552</v>
      </c>
      <c r="I6" t="s">
        <v>452</v>
      </c>
      <c r="J6" t="s">
        <v>710</v>
      </c>
      <c r="K6" t="s">
        <v>549</v>
      </c>
      <c r="L6" t="s">
        <v>548</v>
      </c>
      <c r="M6" t="s">
        <v>519</v>
      </c>
      <c r="N6" t="s">
        <v>519</v>
      </c>
      <c r="O6" t="s">
        <v>246</v>
      </c>
      <c r="P6" t="s">
        <v>519</v>
      </c>
      <c r="Q6" t="s">
        <v>572</v>
      </c>
      <c r="R6" t="s">
        <v>597</v>
      </c>
      <c r="S6" t="s">
        <v>494</v>
      </c>
    </row>
    <row r="7" spans="1:19" x14ac:dyDescent="0.25">
      <c r="A7" t="s">
        <v>424</v>
      </c>
      <c r="B7" t="s">
        <v>515</v>
      </c>
      <c r="C7" t="s">
        <v>231</v>
      </c>
      <c r="D7" t="s">
        <v>231</v>
      </c>
      <c r="E7" t="s">
        <v>606</v>
      </c>
      <c r="F7" t="s">
        <v>478</v>
      </c>
      <c r="G7" t="s">
        <v>785</v>
      </c>
      <c r="H7" t="s">
        <v>571</v>
      </c>
      <c r="I7" t="s">
        <v>518</v>
      </c>
      <c r="J7" t="s">
        <v>596</v>
      </c>
      <c r="K7" t="s">
        <v>607</v>
      </c>
      <c r="L7" t="s">
        <v>543</v>
      </c>
      <c r="M7" t="s">
        <v>424</v>
      </c>
      <c r="N7" t="s">
        <v>494</v>
      </c>
      <c r="O7" t="s">
        <v>494</v>
      </c>
      <c r="P7" t="s">
        <v>582</v>
      </c>
      <c r="Q7" t="s">
        <v>488</v>
      </c>
      <c r="R7" t="s">
        <v>494</v>
      </c>
      <c r="S7" t="s">
        <v>519</v>
      </c>
    </row>
    <row r="8" spans="1:19" x14ac:dyDescent="0.25">
      <c r="A8" t="s">
        <v>490</v>
      </c>
      <c r="B8" t="s">
        <v>553</v>
      </c>
      <c r="C8" t="s">
        <v>478</v>
      </c>
      <c r="D8" t="s">
        <v>738</v>
      </c>
      <c r="E8" t="s">
        <v>494</v>
      </c>
      <c r="F8" t="s">
        <v>468</v>
      </c>
      <c r="G8" t="s">
        <v>662</v>
      </c>
      <c r="H8" t="s">
        <v>527</v>
      </c>
      <c r="I8" t="s">
        <v>805</v>
      </c>
      <c r="J8" t="s">
        <v>581</v>
      </c>
      <c r="K8" t="s">
        <v>597</v>
      </c>
      <c r="L8" t="s">
        <v>580</v>
      </c>
      <c r="M8" t="s">
        <v>451</v>
      </c>
      <c r="N8" t="s">
        <v>246</v>
      </c>
      <c r="O8" t="s">
        <v>519</v>
      </c>
      <c r="P8" t="s">
        <v>231</v>
      </c>
      <c r="Q8" t="s">
        <v>582</v>
      </c>
      <c r="R8" t="s">
        <v>572</v>
      </c>
      <c r="S8" t="s">
        <v>246</v>
      </c>
    </row>
    <row r="9" spans="1:19" x14ac:dyDescent="0.25">
      <c r="A9" t="s">
        <v>437</v>
      </c>
      <c r="B9" t="s">
        <v>490</v>
      </c>
      <c r="C9" t="s">
        <v>481</v>
      </c>
      <c r="D9" t="s">
        <v>448</v>
      </c>
      <c r="E9" t="s">
        <v>534</v>
      </c>
      <c r="F9" t="s">
        <v>556</v>
      </c>
      <c r="G9" t="s">
        <v>606</v>
      </c>
      <c r="H9" t="s">
        <v>535</v>
      </c>
      <c r="I9" t="s">
        <v>1139</v>
      </c>
      <c r="J9" t="s">
        <v>535</v>
      </c>
      <c r="K9" t="s">
        <v>352</v>
      </c>
      <c r="L9" t="s">
        <v>496</v>
      </c>
      <c r="M9" t="s">
        <v>490</v>
      </c>
      <c r="N9" t="s">
        <v>445</v>
      </c>
      <c r="O9" t="s">
        <v>231</v>
      </c>
      <c r="P9" t="s">
        <v>488</v>
      </c>
      <c r="Q9" t="s">
        <v>519</v>
      </c>
      <c r="R9" t="s">
        <v>607</v>
      </c>
      <c r="S9" t="s">
        <v>445</v>
      </c>
    </row>
    <row r="10" spans="1:19" x14ac:dyDescent="0.25">
      <c r="A10" t="s">
        <v>774</v>
      </c>
      <c r="B10" t="s">
        <v>231</v>
      </c>
      <c r="C10" t="s">
        <v>553</v>
      </c>
      <c r="D10" t="s">
        <v>625</v>
      </c>
      <c r="E10" t="s">
        <v>625</v>
      </c>
      <c r="F10" t="s">
        <v>519</v>
      </c>
      <c r="G10" t="s">
        <v>485</v>
      </c>
      <c r="H10" t="s">
        <v>445</v>
      </c>
      <c r="I10" t="s">
        <v>519</v>
      </c>
      <c r="J10" t="s">
        <v>452</v>
      </c>
      <c r="K10" t="s">
        <v>677</v>
      </c>
      <c r="L10" t="s">
        <v>430</v>
      </c>
      <c r="M10" t="s">
        <v>582</v>
      </c>
      <c r="N10" t="s">
        <v>582</v>
      </c>
      <c r="O10" t="s">
        <v>445</v>
      </c>
      <c r="P10" t="s">
        <v>445</v>
      </c>
      <c r="Q10" t="s">
        <v>556</v>
      </c>
      <c r="R10" t="s">
        <v>519</v>
      </c>
      <c r="S10" t="s">
        <v>535</v>
      </c>
    </row>
    <row r="11" spans="1:19" x14ac:dyDescent="0.25">
      <c r="A11" t="s">
        <v>352</v>
      </c>
      <c r="B11" t="s">
        <v>478</v>
      </c>
      <c r="C11" t="s">
        <v>589</v>
      </c>
      <c r="D11" t="s">
        <v>804</v>
      </c>
      <c r="E11" t="s">
        <v>556</v>
      </c>
      <c r="F11" t="s">
        <v>662</v>
      </c>
      <c r="G11" t="s">
        <v>722</v>
      </c>
      <c r="H11" t="s">
        <v>662</v>
      </c>
      <c r="I11" t="s">
        <v>494</v>
      </c>
      <c r="J11" t="s">
        <v>645</v>
      </c>
      <c r="K11" t="s">
        <v>490</v>
      </c>
      <c r="L11" t="s">
        <v>764</v>
      </c>
      <c r="M11" t="s">
        <v>464</v>
      </c>
      <c r="N11" t="s">
        <v>606</v>
      </c>
      <c r="O11" t="s">
        <v>582</v>
      </c>
      <c r="P11" t="s">
        <v>572</v>
      </c>
      <c r="Q11" t="s">
        <v>805</v>
      </c>
      <c r="R11" t="s">
        <v>445</v>
      </c>
      <c r="S11" t="s">
        <v>606</v>
      </c>
    </row>
    <row r="12" spans="1:19" x14ac:dyDescent="0.25">
      <c r="A12" t="s">
        <v>806</v>
      </c>
      <c r="B12" t="s">
        <v>666</v>
      </c>
      <c r="C12" t="s">
        <v>773</v>
      </c>
      <c r="D12" t="s">
        <v>527</v>
      </c>
      <c r="E12" t="s">
        <v>519</v>
      </c>
      <c r="F12" t="s">
        <v>589</v>
      </c>
      <c r="G12" t="s">
        <v>720</v>
      </c>
      <c r="H12" t="s">
        <v>723</v>
      </c>
      <c r="I12" t="s">
        <v>462</v>
      </c>
      <c r="J12" t="s">
        <v>236</v>
      </c>
      <c r="K12" t="s">
        <v>452</v>
      </c>
      <c r="L12" t="s">
        <v>566</v>
      </c>
      <c r="M12" t="s">
        <v>606</v>
      </c>
      <c r="N12" t="s">
        <v>488</v>
      </c>
      <c r="O12" t="s">
        <v>606</v>
      </c>
      <c r="P12" t="s">
        <v>606</v>
      </c>
      <c r="Q12" t="s">
        <v>479</v>
      </c>
      <c r="R12" t="s">
        <v>246</v>
      </c>
      <c r="S12" t="s">
        <v>493</v>
      </c>
    </row>
    <row r="13" spans="1:19" x14ac:dyDescent="0.25">
      <c r="A13" t="s">
        <v>751</v>
      </c>
      <c r="B13" t="s">
        <v>823</v>
      </c>
      <c r="C13" t="s">
        <v>468</v>
      </c>
      <c r="D13" t="s">
        <v>850</v>
      </c>
      <c r="E13" t="s">
        <v>804</v>
      </c>
      <c r="F13" t="s">
        <v>534</v>
      </c>
      <c r="G13" t="s">
        <v>739</v>
      </c>
      <c r="H13" t="s">
        <v>458</v>
      </c>
      <c r="I13" t="s">
        <v>424</v>
      </c>
      <c r="J13" t="s">
        <v>494</v>
      </c>
      <c r="K13" t="s">
        <v>493</v>
      </c>
      <c r="L13" t="s">
        <v>166</v>
      </c>
      <c r="M13" t="s">
        <v>445</v>
      </c>
      <c r="N13" t="s">
        <v>572</v>
      </c>
      <c r="O13" t="s">
        <v>488</v>
      </c>
      <c r="P13" t="s">
        <v>535</v>
      </c>
      <c r="Q13" t="s">
        <v>606</v>
      </c>
      <c r="R13" t="s">
        <v>582</v>
      </c>
      <c r="S13" t="s">
        <v>549</v>
      </c>
    </row>
    <row r="14" spans="1:19" x14ac:dyDescent="0.25">
      <c r="A14" t="s">
        <v>515</v>
      </c>
      <c r="B14" t="s">
        <v>625</v>
      </c>
      <c r="C14" t="s">
        <v>535</v>
      </c>
      <c r="D14" t="s">
        <v>887</v>
      </c>
      <c r="E14" t="s">
        <v>738</v>
      </c>
      <c r="F14" t="s">
        <v>578</v>
      </c>
      <c r="G14" t="s">
        <v>966</v>
      </c>
      <c r="H14" t="s">
        <v>468</v>
      </c>
      <c r="I14" t="s">
        <v>914</v>
      </c>
      <c r="J14" t="s">
        <v>590</v>
      </c>
      <c r="K14" t="s">
        <v>424</v>
      </c>
      <c r="L14" t="s">
        <v>527</v>
      </c>
      <c r="M14" t="s">
        <v>231</v>
      </c>
      <c r="N14" t="s">
        <v>664</v>
      </c>
      <c r="O14" t="s">
        <v>527</v>
      </c>
      <c r="P14" t="s">
        <v>731</v>
      </c>
      <c r="Q14" t="s">
        <v>645</v>
      </c>
      <c r="R14" t="s">
        <v>490</v>
      </c>
      <c r="S14" t="s">
        <v>479</v>
      </c>
    </row>
    <row r="15" spans="1:19" x14ac:dyDescent="0.25">
      <c r="A15" t="s">
        <v>677</v>
      </c>
      <c r="B15" t="s">
        <v>773</v>
      </c>
      <c r="C15" t="s">
        <v>882</v>
      </c>
      <c r="D15" t="s">
        <v>462</v>
      </c>
      <c r="E15" t="s">
        <v>628</v>
      </c>
      <c r="F15" t="s">
        <v>625</v>
      </c>
      <c r="G15" t="s">
        <v>676</v>
      </c>
      <c r="H15" t="s">
        <v>517</v>
      </c>
      <c r="I15" t="s">
        <v>425</v>
      </c>
      <c r="J15" t="s">
        <v>961</v>
      </c>
      <c r="K15" t="s">
        <v>741</v>
      </c>
      <c r="L15" t="s">
        <v>517</v>
      </c>
      <c r="M15" t="s">
        <v>572</v>
      </c>
      <c r="N15" t="s">
        <v>527</v>
      </c>
      <c r="O15" t="s">
        <v>572</v>
      </c>
      <c r="P15" t="s">
        <v>479</v>
      </c>
      <c r="Q15" t="s">
        <v>731</v>
      </c>
      <c r="R15" t="s">
        <v>424</v>
      </c>
      <c r="S15" t="s">
        <v>452</v>
      </c>
    </row>
    <row r="16" spans="1:19" x14ac:dyDescent="0.25">
      <c r="A16" t="s">
        <v>741</v>
      </c>
      <c r="B16" t="s">
        <v>832</v>
      </c>
      <c r="C16" t="s">
        <v>619</v>
      </c>
      <c r="D16" t="s">
        <v>516</v>
      </c>
      <c r="E16" t="s">
        <v>538</v>
      </c>
      <c r="F16" t="s">
        <v>890</v>
      </c>
      <c r="G16" t="s">
        <v>1047</v>
      </c>
      <c r="H16" t="s">
        <v>543</v>
      </c>
      <c r="I16" t="s">
        <v>582</v>
      </c>
      <c r="J16" t="s">
        <v>435</v>
      </c>
      <c r="K16" t="s">
        <v>596</v>
      </c>
      <c r="L16" t="s">
        <v>558</v>
      </c>
      <c r="M16" t="s">
        <v>553</v>
      </c>
      <c r="N16" t="s">
        <v>236</v>
      </c>
      <c r="O16" t="s">
        <v>553</v>
      </c>
      <c r="P16" t="s">
        <v>664</v>
      </c>
      <c r="Q16" t="s">
        <v>664</v>
      </c>
      <c r="R16" t="s">
        <v>488</v>
      </c>
      <c r="S16" t="s">
        <v>582</v>
      </c>
    </row>
    <row r="17" spans="1:19" x14ac:dyDescent="0.25">
      <c r="A17" t="s">
        <v>448</v>
      </c>
      <c r="B17" t="s">
        <v>538</v>
      </c>
      <c r="C17" t="s">
        <v>538</v>
      </c>
      <c r="D17" t="s">
        <v>666</v>
      </c>
      <c r="E17" t="s">
        <v>578</v>
      </c>
      <c r="F17" t="s">
        <v>448</v>
      </c>
      <c r="G17" t="s">
        <v>543</v>
      </c>
      <c r="H17" t="s">
        <v>764</v>
      </c>
      <c r="I17" t="s">
        <v>572</v>
      </c>
      <c r="J17" t="s">
        <v>460</v>
      </c>
      <c r="K17" t="s">
        <v>914</v>
      </c>
      <c r="L17" t="s">
        <v>452</v>
      </c>
      <c r="M17" t="s">
        <v>548</v>
      </c>
      <c r="N17" t="s">
        <v>231</v>
      </c>
      <c r="O17" t="s">
        <v>556</v>
      </c>
      <c r="P17" t="s">
        <v>786</v>
      </c>
      <c r="Q17" t="s">
        <v>518</v>
      </c>
      <c r="R17" t="s">
        <v>556</v>
      </c>
      <c r="S17" t="s">
        <v>236</v>
      </c>
    </row>
    <row r="18" spans="1:19" x14ac:dyDescent="0.25">
      <c r="A18" t="s">
        <v>834</v>
      </c>
      <c r="B18" t="s">
        <v>589</v>
      </c>
      <c r="C18" t="s">
        <v>960</v>
      </c>
      <c r="D18" t="s">
        <v>773</v>
      </c>
      <c r="E18" t="s">
        <v>832</v>
      </c>
      <c r="F18" t="s">
        <v>236</v>
      </c>
      <c r="G18" t="s">
        <v>571</v>
      </c>
      <c r="H18" t="s">
        <v>214</v>
      </c>
      <c r="I18" t="s">
        <v>908</v>
      </c>
      <c r="J18" t="s">
        <v>445</v>
      </c>
      <c r="K18" t="s">
        <v>751</v>
      </c>
      <c r="L18" t="s">
        <v>606</v>
      </c>
      <c r="M18" t="s">
        <v>664</v>
      </c>
      <c r="N18" t="s">
        <v>731</v>
      </c>
      <c r="O18" t="s">
        <v>664</v>
      </c>
      <c r="P18" t="s">
        <v>505</v>
      </c>
      <c r="Q18" t="s">
        <v>236</v>
      </c>
      <c r="R18" t="s">
        <v>774</v>
      </c>
      <c r="S18" t="s">
        <v>581</v>
      </c>
    </row>
    <row r="19" spans="1:19" x14ac:dyDescent="0.25">
      <c r="A19" t="s">
        <v>738</v>
      </c>
      <c r="B19" t="s">
        <v>850</v>
      </c>
      <c r="C19" t="s">
        <v>823</v>
      </c>
      <c r="D19" t="s">
        <v>427</v>
      </c>
      <c r="E19" t="s">
        <v>478</v>
      </c>
      <c r="F19" t="s">
        <v>664</v>
      </c>
      <c r="G19" t="s">
        <v>1039</v>
      </c>
      <c r="H19" t="s">
        <v>519</v>
      </c>
      <c r="I19" t="s">
        <v>493</v>
      </c>
      <c r="J19" t="s">
        <v>490</v>
      </c>
      <c r="K19" t="s">
        <v>494</v>
      </c>
      <c r="L19" t="s">
        <v>509</v>
      </c>
      <c r="M19" t="s">
        <v>731</v>
      </c>
      <c r="N19" t="s">
        <v>556</v>
      </c>
      <c r="O19" t="s">
        <v>236</v>
      </c>
      <c r="P19" t="s">
        <v>236</v>
      </c>
      <c r="Q19" t="s">
        <v>231</v>
      </c>
      <c r="R19" t="s">
        <v>606</v>
      </c>
      <c r="S19" t="s">
        <v>231</v>
      </c>
    </row>
    <row r="20" spans="1:19" x14ac:dyDescent="0.25">
      <c r="A20" t="s">
        <v>1309</v>
      </c>
      <c r="B20" t="s">
        <v>729</v>
      </c>
      <c r="C20" t="s">
        <v>800</v>
      </c>
      <c r="D20" t="s">
        <v>478</v>
      </c>
      <c r="E20" t="s">
        <v>515</v>
      </c>
      <c r="F20" t="s">
        <v>686</v>
      </c>
      <c r="G20" t="s">
        <v>565</v>
      </c>
      <c r="H20" t="s">
        <v>686</v>
      </c>
      <c r="I20" t="s">
        <v>474</v>
      </c>
      <c r="J20" t="s">
        <v>606</v>
      </c>
      <c r="K20" t="s">
        <v>662</v>
      </c>
      <c r="L20" t="s">
        <v>578</v>
      </c>
      <c r="M20" t="s">
        <v>236</v>
      </c>
      <c r="N20" t="s">
        <v>518</v>
      </c>
      <c r="O20" t="s">
        <v>731</v>
      </c>
      <c r="P20" t="s">
        <v>518</v>
      </c>
      <c r="Q20" t="s">
        <v>786</v>
      </c>
      <c r="R20" t="s">
        <v>806</v>
      </c>
      <c r="S20" t="s">
        <v>572</v>
      </c>
    </row>
    <row r="21" spans="1:19" x14ac:dyDescent="0.25">
      <c r="A21" t="s">
        <v>1284</v>
      </c>
      <c r="B21" t="s">
        <v>481</v>
      </c>
      <c r="C21" t="s">
        <v>505</v>
      </c>
      <c r="D21" t="s">
        <v>823</v>
      </c>
      <c r="E21" t="s">
        <v>501</v>
      </c>
      <c r="F21" t="s">
        <v>517</v>
      </c>
      <c r="G21" t="s">
        <v>686</v>
      </c>
      <c r="H21" t="s">
        <v>997</v>
      </c>
      <c r="I21" t="s">
        <v>490</v>
      </c>
      <c r="J21" t="s">
        <v>668</v>
      </c>
      <c r="K21" t="s">
        <v>236</v>
      </c>
      <c r="L21" t="s">
        <v>458</v>
      </c>
      <c r="M21" t="s">
        <v>509</v>
      </c>
      <c r="N21" t="s">
        <v>851</v>
      </c>
      <c r="O21" t="s">
        <v>535</v>
      </c>
      <c r="P21" t="s">
        <v>864</v>
      </c>
      <c r="Q21" t="s">
        <v>435</v>
      </c>
      <c r="R21" t="s">
        <v>352</v>
      </c>
      <c r="S21" t="s">
        <v>435</v>
      </c>
    </row>
    <row r="22" spans="1:19" x14ac:dyDescent="0.25">
      <c r="A22" t="s">
        <v>488</v>
      </c>
      <c r="B22" t="s">
        <v>578</v>
      </c>
      <c r="C22" t="s">
        <v>903</v>
      </c>
      <c r="D22" t="s">
        <v>800</v>
      </c>
      <c r="E22" t="s">
        <v>485</v>
      </c>
      <c r="F22" t="s">
        <v>800</v>
      </c>
      <c r="G22" t="s">
        <v>1310</v>
      </c>
      <c r="H22" t="s">
        <v>890</v>
      </c>
      <c r="I22" t="s">
        <v>606</v>
      </c>
      <c r="J22" t="s">
        <v>518</v>
      </c>
      <c r="K22" t="s">
        <v>852</v>
      </c>
      <c r="L22" t="s">
        <v>530</v>
      </c>
      <c r="M22" t="s">
        <v>488</v>
      </c>
      <c r="N22" t="s">
        <v>553</v>
      </c>
      <c r="O22" t="s">
        <v>518</v>
      </c>
      <c r="P22" t="s">
        <v>553</v>
      </c>
      <c r="Q22" t="s">
        <v>851</v>
      </c>
      <c r="R22" t="s">
        <v>236</v>
      </c>
      <c r="S22" t="s">
        <v>556</v>
      </c>
    </row>
    <row r="23" spans="1:19" x14ac:dyDescent="0.25">
      <c r="A23" t="s">
        <v>654</v>
      </c>
      <c r="B23" t="s">
        <v>800</v>
      </c>
      <c r="C23" t="s">
        <v>832</v>
      </c>
      <c r="D23" t="s">
        <v>501</v>
      </c>
      <c r="E23" t="s">
        <v>699</v>
      </c>
      <c r="F23" t="s">
        <v>1047</v>
      </c>
      <c r="G23" t="s">
        <v>538</v>
      </c>
      <c r="H23" t="s">
        <v>798</v>
      </c>
      <c r="I23" t="s">
        <v>556</v>
      </c>
      <c r="J23" t="s">
        <v>519</v>
      </c>
      <c r="K23" t="s">
        <v>427</v>
      </c>
      <c r="L23" t="s">
        <v>571</v>
      </c>
      <c r="M23" t="s">
        <v>518</v>
      </c>
      <c r="N23" t="s">
        <v>462</v>
      </c>
      <c r="O23" t="s">
        <v>468</v>
      </c>
      <c r="P23" t="s">
        <v>556</v>
      </c>
      <c r="Q23" t="s">
        <v>493</v>
      </c>
      <c r="R23" t="s">
        <v>751</v>
      </c>
      <c r="S23" t="s">
        <v>214</v>
      </c>
    </row>
    <row r="24" spans="1:19" x14ac:dyDescent="0.25">
      <c r="A24" t="s">
        <v>435</v>
      </c>
      <c r="B24" t="s">
        <v>534</v>
      </c>
      <c r="C24" t="s">
        <v>729</v>
      </c>
      <c r="D24" t="s">
        <v>628</v>
      </c>
      <c r="E24" t="s">
        <v>462</v>
      </c>
      <c r="F24" t="s">
        <v>773</v>
      </c>
      <c r="G24" t="s">
        <v>236</v>
      </c>
      <c r="H24" t="s">
        <v>725</v>
      </c>
      <c r="I24" t="s">
        <v>645</v>
      </c>
      <c r="J24" t="s">
        <v>628</v>
      </c>
      <c r="K24" t="s">
        <v>834</v>
      </c>
      <c r="L24" t="s">
        <v>780</v>
      </c>
      <c r="M24" t="s">
        <v>505</v>
      </c>
      <c r="N24" t="s">
        <v>864</v>
      </c>
      <c r="O24" t="s">
        <v>462</v>
      </c>
      <c r="P24" t="s">
        <v>468</v>
      </c>
      <c r="Q24" t="s">
        <v>462</v>
      </c>
      <c r="R24" t="s">
        <v>664</v>
      </c>
      <c r="S24" t="s">
        <v>488</v>
      </c>
    </row>
    <row r="25" spans="1:19" x14ac:dyDescent="0.25">
      <c r="A25" t="s">
        <v>427</v>
      </c>
      <c r="B25" t="s">
        <v>1049</v>
      </c>
      <c r="C25" t="s">
        <v>565</v>
      </c>
      <c r="D25" t="s">
        <v>729</v>
      </c>
      <c r="E25" t="s">
        <v>516</v>
      </c>
      <c r="F25" t="s">
        <v>997</v>
      </c>
      <c r="G25" t="s">
        <v>685</v>
      </c>
      <c r="H25" t="s">
        <v>581</v>
      </c>
      <c r="I25" t="s">
        <v>435</v>
      </c>
      <c r="J25" t="s">
        <v>762</v>
      </c>
      <c r="K25" t="s">
        <v>518</v>
      </c>
      <c r="L25" t="s">
        <v>662</v>
      </c>
      <c r="M25" t="s">
        <v>543</v>
      </c>
      <c r="N25" t="s">
        <v>655</v>
      </c>
      <c r="O25" t="s">
        <v>458</v>
      </c>
      <c r="P25" t="s">
        <v>1049</v>
      </c>
      <c r="Q25" t="s">
        <v>662</v>
      </c>
      <c r="R25" t="s">
        <v>231</v>
      </c>
      <c r="S25" t="s">
        <v>645</v>
      </c>
    </row>
    <row r="26" spans="1:19" x14ac:dyDescent="0.25">
      <c r="A26" t="s">
        <v>1081</v>
      </c>
      <c r="B26" t="s">
        <v>738</v>
      </c>
      <c r="C26" t="s">
        <v>1208</v>
      </c>
      <c r="D26" t="s">
        <v>534</v>
      </c>
      <c r="E26" t="s">
        <v>773</v>
      </c>
      <c r="F26" t="s">
        <v>804</v>
      </c>
      <c r="G26" t="s">
        <v>1311</v>
      </c>
      <c r="H26" t="s">
        <v>478</v>
      </c>
      <c r="I26" t="s">
        <v>236</v>
      </c>
      <c r="J26" t="s">
        <v>973</v>
      </c>
      <c r="K26" t="s">
        <v>645</v>
      </c>
      <c r="L26" t="s">
        <v>1022</v>
      </c>
      <c r="M26" t="s">
        <v>462</v>
      </c>
      <c r="N26" t="s">
        <v>458</v>
      </c>
      <c r="O26" t="s">
        <v>786</v>
      </c>
      <c r="P26" t="s">
        <v>462</v>
      </c>
      <c r="Q26" t="s">
        <v>427</v>
      </c>
      <c r="R26" t="s">
        <v>677</v>
      </c>
      <c r="S26" t="s">
        <v>662</v>
      </c>
    </row>
    <row r="27" spans="1:19" x14ac:dyDescent="0.25">
      <c r="A27" t="s">
        <v>852</v>
      </c>
      <c r="B27" t="s">
        <v>527</v>
      </c>
      <c r="C27" t="s">
        <v>625</v>
      </c>
      <c r="D27" t="s">
        <v>1057</v>
      </c>
      <c r="E27" t="s">
        <v>739</v>
      </c>
      <c r="F27" t="s">
        <v>523</v>
      </c>
      <c r="G27" t="s">
        <v>883</v>
      </c>
      <c r="H27" t="s">
        <v>483</v>
      </c>
      <c r="I27" t="s">
        <v>479</v>
      </c>
      <c r="J27" t="s">
        <v>835</v>
      </c>
      <c r="K27" t="s">
        <v>479</v>
      </c>
      <c r="L27" t="s">
        <v>739</v>
      </c>
      <c r="M27" t="s">
        <v>527</v>
      </c>
      <c r="N27" t="s">
        <v>431</v>
      </c>
      <c r="O27" t="s">
        <v>479</v>
      </c>
      <c r="P27" t="s">
        <v>493</v>
      </c>
      <c r="Q27" t="s">
        <v>483</v>
      </c>
      <c r="R27" t="s">
        <v>435</v>
      </c>
      <c r="S27" t="s">
        <v>805</v>
      </c>
    </row>
    <row r="28" spans="1:19" x14ac:dyDescent="0.25">
      <c r="A28" t="s">
        <v>814</v>
      </c>
      <c r="B28" t="s">
        <v>1047</v>
      </c>
      <c r="C28" t="s">
        <v>1312</v>
      </c>
      <c r="D28" t="s">
        <v>538</v>
      </c>
      <c r="E28" t="s">
        <v>523</v>
      </c>
      <c r="F28" t="s">
        <v>571</v>
      </c>
      <c r="G28" t="s">
        <v>438</v>
      </c>
      <c r="H28" t="s">
        <v>521</v>
      </c>
      <c r="I28" t="s">
        <v>214</v>
      </c>
      <c r="J28" t="s">
        <v>488</v>
      </c>
      <c r="K28" t="s">
        <v>774</v>
      </c>
      <c r="L28" t="s">
        <v>663</v>
      </c>
      <c r="M28" t="s">
        <v>496</v>
      </c>
      <c r="N28" t="s">
        <v>662</v>
      </c>
      <c r="O28" t="s">
        <v>655</v>
      </c>
      <c r="P28" t="s">
        <v>666</v>
      </c>
      <c r="Q28" t="s">
        <v>666</v>
      </c>
      <c r="R28" t="s">
        <v>479</v>
      </c>
      <c r="S28" t="s">
        <v>527</v>
      </c>
    </row>
    <row r="29" spans="1:19" x14ac:dyDescent="0.25">
      <c r="A29" t="s">
        <v>231</v>
      </c>
      <c r="B29" t="s">
        <v>485</v>
      </c>
      <c r="C29" t="s">
        <v>496</v>
      </c>
      <c r="D29" t="s">
        <v>832</v>
      </c>
      <c r="E29" t="s">
        <v>655</v>
      </c>
      <c r="F29" t="s">
        <v>1313</v>
      </c>
      <c r="G29" t="s">
        <v>680</v>
      </c>
      <c r="H29" t="s">
        <v>1260</v>
      </c>
      <c r="I29" t="s">
        <v>549</v>
      </c>
      <c r="J29" t="s">
        <v>589</v>
      </c>
      <c r="K29" t="s">
        <v>488</v>
      </c>
      <c r="L29" t="s">
        <v>599</v>
      </c>
      <c r="M29" t="s">
        <v>535</v>
      </c>
      <c r="N29" t="s">
        <v>666</v>
      </c>
      <c r="O29" t="s">
        <v>666</v>
      </c>
      <c r="P29" t="s">
        <v>581</v>
      </c>
      <c r="Q29" t="s">
        <v>1049</v>
      </c>
      <c r="R29" t="s">
        <v>462</v>
      </c>
      <c r="S29" t="s">
        <v>462</v>
      </c>
    </row>
    <row r="30" spans="1:19" x14ac:dyDescent="0.25">
      <c r="A30" t="s">
        <v>1015</v>
      </c>
      <c r="B30" t="s">
        <v>804</v>
      </c>
      <c r="C30" t="s">
        <v>517</v>
      </c>
      <c r="D30" t="s">
        <v>556</v>
      </c>
      <c r="E30" t="s">
        <v>883</v>
      </c>
      <c r="F30" t="s">
        <v>628</v>
      </c>
      <c r="G30" t="s">
        <v>913</v>
      </c>
      <c r="H30" t="s">
        <v>465</v>
      </c>
      <c r="I30" t="s">
        <v>428</v>
      </c>
      <c r="J30" t="s">
        <v>425</v>
      </c>
      <c r="K30" t="s">
        <v>581</v>
      </c>
      <c r="L30" t="s">
        <v>482</v>
      </c>
      <c r="M30" t="s">
        <v>430</v>
      </c>
      <c r="N30" t="s">
        <v>593</v>
      </c>
      <c r="O30" t="s">
        <v>851</v>
      </c>
      <c r="P30" t="s">
        <v>655</v>
      </c>
      <c r="Q30" t="s">
        <v>864</v>
      </c>
      <c r="R30" t="s">
        <v>834</v>
      </c>
      <c r="S30" t="s">
        <v>468</v>
      </c>
    </row>
    <row r="31" spans="1:19" x14ac:dyDescent="0.25">
      <c r="A31" t="s">
        <v>628</v>
      </c>
      <c r="B31" t="s">
        <v>960</v>
      </c>
      <c r="C31" t="s">
        <v>1049</v>
      </c>
      <c r="D31" t="s">
        <v>1314</v>
      </c>
      <c r="E31" t="s">
        <v>458</v>
      </c>
      <c r="F31" t="s">
        <v>937</v>
      </c>
      <c r="G31" t="s">
        <v>1315</v>
      </c>
      <c r="H31" t="s">
        <v>945</v>
      </c>
      <c r="I31" t="s">
        <v>581</v>
      </c>
      <c r="J31" t="s">
        <v>662</v>
      </c>
      <c r="K31" t="s">
        <v>445</v>
      </c>
      <c r="L31" t="s">
        <v>478</v>
      </c>
      <c r="M31" t="s">
        <v>556</v>
      </c>
      <c r="N31" t="s">
        <v>474</v>
      </c>
      <c r="O31" t="s">
        <v>505</v>
      </c>
      <c r="P31" t="s">
        <v>1197</v>
      </c>
      <c r="Q31" t="s">
        <v>784</v>
      </c>
      <c r="R31" t="s">
        <v>731</v>
      </c>
      <c r="S31" t="s">
        <v>596</v>
      </c>
    </row>
    <row r="32" spans="1:19" x14ac:dyDescent="0.25">
      <c r="A32" t="s">
        <v>1316</v>
      </c>
      <c r="B32" t="s">
        <v>884</v>
      </c>
      <c r="C32" t="s">
        <v>425</v>
      </c>
      <c r="D32" t="s">
        <v>814</v>
      </c>
      <c r="E32" t="s">
        <v>517</v>
      </c>
      <c r="F32" t="s">
        <v>699</v>
      </c>
      <c r="G32" t="s">
        <v>890</v>
      </c>
      <c r="H32" t="s">
        <v>482</v>
      </c>
      <c r="I32" t="s">
        <v>851</v>
      </c>
      <c r="J32" t="s">
        <v>998</v>
      </c>
      <c r="K32" t="s">
        <v>806</v>
      </c>
      <c r="L32" t="s">
        <v>1006</v>
      </c>
      <c r="M32" t="s">
        <v>593</v>
      </c>
      <c r="N32" t="s">
        <v>427</v>
      </c>
      <c r="O32" t="s">
        <v>864</v>
      </c>
      <c r="P32" t="s">
        <v>645</v>
      </c>
      <c r="Q32" t="s">
        <v>501</v>
      </c>
      <c r="R32" t="s">
        <v>427</v>
      </c>
      <c r="S32" t="s">
        <v>589</v>
      </c>
    </row>
    <row r="33" spans="1:19" x14ac:dyDescent="0.25">
      <c r="A33" t="s">
        <v>914</v>
      </c>
      <c r="B33" t="s">
        <v>1080</v>
      </c>
      <c r="C33" t="s">
        <v>534</v>
      </c>
      <c r="D33" t="s">
        <v>1033</v>
      </c>
      <c r="E33" t="s">
        <v>887</v>
      </c>
      <c r="F33" t="s">
        <v>832</v>
      </c>
      <c r="G33" t="s">
        <v>981</v>
      </c>
      <c r="H33" t="s">
        <v>750</v>
      </c>
      <c r="I33" t="s">
        <v>523</v>
      </c>
      <c r="J33" t="s">
        <v>1156</v>
      </c>
      <c r="K33" t="s">
        <v>214</v>
      </c>
      <c r="L33" t="s">
        <v>1047</v>
      </c>
      <c r="M33" t="s">
        <v>441</v>
      </c>
      <c r="N33" t="s">
        <v>816</v>
      </c>
      <c r="O33" t="s">
        <v>427</v>
      </c>
      <c r="P33" t="s">
        <v>1283</v>
      </c>
      <c r="Q33" t="s">
        <v>1317</v>
      </c>
      <c r="R33" t="s">
        <v>518</v>
      </c>
      <c r="S33" t="s">
        <v>655</v>
      </c>
    </row>
    <row r="34" spans="1:19" x14ac:dyDescent="0.25">
      <c r="A34" t="s">
        <v>1318</v>
      </c>
      <c r="B34" t="s">
        <v>882</v>
      </c>
      <c r="C34" t="s">
        <v>884</v>
      </c>
      <c r="D34" t="s">
        <v>1009</v>
      </c>
      <c r="E34" t="s">
        <v>1047</v>
      </c>
      <c r="F34" t="s">
        <v>516</v>
      </c>
      <c r="G34" t="s">
        <v>855</v>
      </c>
      <c r="H34" t="s">
        <v>425</v>
      </c>
      <c r="I34" t="s">
        <v>723</v>
      </c>
      <c r="J34" t="s">
        <v>534</v>
      </c>
      <c r="K34" t="s">
        <v>628</v>
      </c>
      <c r="L34" t="s">
        <v>438</v>
      </c>
      <c r="M34" t="s">
        <v>468</v>
      </c>
      <c r="N34" t="s">
        <v>441</v>
      </c>
      <c r="O34" t="s">
        <v>493</v>
      </c>
      <c r="P34" t="s">
        <v>805</v>
      </c>
      <c r="Q34" t="s">
        <v>505</v>
      </c>
      <c r="R34" t="s">
        <v>553</v>
      </c>
      <c r="S34" t="s">
        <v>786</v>
      </c>
    </row>
    <row r="35" spans="1:19" x14ac:dyDescent="0.25">
      <c r="A35" t="s">
        <v>556</v>
      </c>
      <c r="B35" t="s">
        <v>851</v>
      </c>
      <c r="C35" t="s">
        <v>850</v>
      </c>
      <c r="D35" t="s">
        <v>553</v>
      </c>
      <c r="E35" t="s">
        <v>1319</v>
      </c>
      <c r="F35" t="s">
        <v>788</v>
      </c>
      <c r="G35" t="s">
        <v>898</v>
      </c>
      <c r="H35" t="s">
        <v>619</v>
      </c>
      <c r="I35" t="s">
        <v>596</v>
      </c>
      <c r="J35" t="s">
        <v>482</v>
      </c>
      <c r="K35" t="s">
        <v>606</v>
      </c>
      <c r="L35" t="s">
        <v>310</v>
      </c>
      <c r="M35" t="s">
        <v>655</v>
      </c>
      <c r="N35" t="s">
        <v>966</v>
      </c>
      <c r="O35" t="s">
        <v>474</v>
      </c>
      <c r="P35" t="s">
        <v>816</v>
      </c>
      <c r="Q35" t="s">
        <v>1320</v>
      </c>
      <c r="R35" t="s">
        <v>852</v>
      </c>
      <c r="S35" t="s">
        <v>518</v>
      </c>
    </row>
    <row r="36" spans="1:19" x14ac:dyDescent="0.25">
      <c r="A36" t="s">
        <v>1321</v>
      </c>
      <c r="B36" t="s">
        <v>655</v>
      </c>
      <c r="C36" t="s">
        <v>805</v>
      </c>
      <c r="D36" t="s">
        <v>517</v>
      </c>
      <c r="E36" t="s">
        <v>788</v>
      </c>
      <c r="F36" t="s">
        <v>501</v>
      </c>
      <c r="G36" t="s">
        <v>804</v>
      </c>
      <c r="H36" t="s">
        <v>668</v>
      </c>
      <c r="I36" t="s">
        <v>1322</v>
      </c>
      <c r="J36" t="s">
        <v>1323</v>
      </c>
      <c r="K36" t="s">
        <v>519</v>
      </c>
      <c r="L36" t="s">
        <v>534</v>
      </c>
      <c r="M36" t="s">
        <v>566</v>
      </c>
      <c r="N36" t="s">
        <v>505</v>
      </c>
      <c r="O36" t="s">
        <v>593</v>
      </c>
      <c r="P36" t="s">
        <v>1320</v>
      </c>
      <c r="Q36" t="s">
        <v>1197</v>
      </c>
      <c r="R36" t="s">
        <v>662</v>
      </c>
      <c r="S36" t="s">
        <v>762</v>
      </c>
    </row>
    <row r="37" spans="1:19" x14ac:dyDescent="0.25">
      <c r="A37" t="s">
        <v>553</v>
      </c>
      <c r="B37" t="s">
        <v>654</v>
      </c>
      <c r="C37" t="s">
        <v>571</v>
      </c>
      <c r="D37" t="s">
        <v>605</v>
      </c>
      <c r="E37" t="s">
        <v>1058</v>
      </c>
      <c r="F37" t="s">
        <v>1180</v>
      </c>
      <c r="G37" t="s">
        <v>472</v>
      </c>
      <c r="H37" t="s">
        <v>628</v>
      </c>
      <c r="I37" t="s">
        <v>666</v>
      </c>
      <c r="J37" t="s">
        <v>1283</v>
      </c>
      <c r="K37" t="s">
        <v>474</v>
      </c>
      <c r="L37" t="s">
        <v>773</v>
      </c>
      <c r="M37" t="s">
        <v>166</v>
      </c>
      <c r="N37" t="s">
        <v>567</v>
      </c>
      <c r="O37" t="s">
        <v>1197</v>
      </c>
      <c r="P37" t="s">
        <v>762</v>
      </c>
      <c r="Q37" t="s">
        <v>816</v>
      </c>
      <c r="R37" t="s">
        <v>786</v>
      </c>
      <c r="S37" t="s">
        <v>590</v>
      </c>
    </row>
    <row r="38" spans="1:19" x14ac:dyDescent="0.25">
      <c r="A38" t="s">
        <v>1324</v>
      </c>
      <c r="B38" t="s">
        <v>1325</v>
      </c>
      <c r="C38" t="s">
        <v>663</v>
      </c>
      <c r="D38" t="s">
        <v>1326</v>
      </c>
      <c r="E38" t="s">
        <v>1313</v>
      </c>
      <c r="F38" t="s">
        <v>785</v>
      </c>
      <c r="G38" t="s">
        <v>1327</v>
      </c>
      <c r="H38" t="s">
        <v>805</v>
      </c>
      <c r="I38" t="s">
        <v>483</v>
      </c>
      <c r="J38" t="s">
        <v>550</v>
      </c>
      <c r="K38" t="s">
        <v>814</v>
      </c>
      <c r="L38" t="s">
        <v>689</v>
      </c>
      <c r="M38" t="s">
        <v>431</v>
      </c>
      <c r="N38" t="s">
        <v>493</v>
      </c>
      <c r="O38" t="s">
        <v>534</v>
      </c>
      <c r="P38" t="s">
        <v>937</v>
      </c>
      <c r="Q38" t="s">
        <v>937</v>
      </c>
      <c r="R38" t="s">
        <v>493</v>
      </c>
      <c r="S38" t="s">
        <v>666</v>
      </c>
    </row>
    <row r="39" spans="1:19" x14ac:dyDescent="0.25">
      <c r="A39" t="s">
        <v>625</v>
      </c>
      <c r="B39" t="s">
        <v>523</v>
      </c>
      <c r="C39" t="s">
        <v>764</v>
      </c>
      <c r="D39" t="s">
        <v>523</v>
      </c>
      <c r="E39" t="s">
        <v>937</v>
      </c>
      <c r="F39" t="s">
        <v>922</v>
      </c>
      <c r="G39" t="s">
        <v>1328</v>
      </c>
      <c r="H39" t="s">
        <v>523</v>
      </c>
      <c r="I39" t="s">
        <v>590</v>
      </c>
      <c r="J39" t="s">
        <v>627</v>
      </c>
      <c r="K39" t="s">
        <v>710</v>
      </c>
      <c r="L39" t="s">
        <v>456</v>
      </c>
      <c r="M39" t="s">
        <v>786</v>
      </c>
      <c r="N39" t="s">
        <v>937</v>
      </c>
      <c r="O39" t="s">
        <v>662</v>
      </c>
      <c r="P39" t="s">
        <v>593</v>
      </c>
      <c r="Q39" t="s">
        <v>511</v>
      </c>
      <c r="R39" t="s">
        <v>817</v>
      </c>
      <c r="S39" t="s">
        <v>427</v>
      </c>
    </row>
    <row r="40" spans="1:19" x14ac:dyDescent="0.25">
      <c r="A40" t="s">
        <v>462</v>
      </c>
      <c r="B40" t="s">
        <v>1329</v>
      </c>
      <c r="C40" t="s">
        <v>1057</v>
      </c>
      <c r="D40" t="s">
        <v>897</v>
      </c>
      <c r="E40" t="s">
        <v>729</v>
      </c>
      <c r="F40" t="s">
        <v>1330</v>
      </c>
      <c r="G40" t="s">
        <v>1122</v>
      </c>
      <c r="H40" t="s">
        <v>700</v>
      </c>
      <c r="I40" t="s">
        <v>1331</v>
      </c>
      <c r="J40" t="s">
        <v>612</v>
      </c>
      <c r="K40" t="s">
        <v>998</v>
      </c>
      <c r="L40" t="s">
        <v>940</v>
      </c>
      <c r="M40" t="s">
        <v>427</v>
      </c>
      <c r="N40" t="s">
        <v>511</v>
      </c>
      <c r="O40" t="s">
        <v>937</v>
      </c>
      <c r="P40" t="s">
        <v>431</v>
      </c>
      <c r="Q40" t="s">
        <v>693</v>
      </c>
      <c r="R40" t="s">
        <v>851</v>
      </c>
      <c r="S40" t="s">
        <v>458</v>
      </c>
    </row>
    <row r="41" spans="1:19" x14ac:dyDescent="0.25">
      <c r="A41" t="s">
        <v>1332</v>
      </c>
      <c r="B41" t="s">
        <v>1070</v>
      </c>
      <c r="C41" t="s">
        <v>804</v>
      </c>
      <c r="D41" t="s">
        <v>567</v>
      </c>
      <c r="E41" t="s">
        <v>427</v>
      </c>
      <c r="F41" t="s">
        <v>720</v>
      </c>
      <c r="G41" t="s">
        <v>989</v>
      </c>
      <c r="H41" t="s">
        <v>606</v>
      </c>
      <c r="I41" t="s">
        <v>1333</v>
      </c>
      <c r="J41" t="s">
        <v>723</v>
      </c>
      <c r="K41" t="s">
        <v>682</v>
      </c>
      <c r="L41" t="s">
        <v>1039</v>
      </c>
      <c r="M41" t="s">
        <v>764</v>
      </c>
      <c r="N41" t="s">
        <v>1049</v>
      </c>
      <c r="O41" t="s">
        <v>816</v>
      </c>
      <c r="P41" t="s">
        <v>1053</v>
      </c>
      <c r="Q41" t="s">
        <v>1273</v>
      </c>
      <c r="R41" t="s">
        <v>814</v>
      </c>
      <c r="S41" t="s">
        <v>534</v>
      </c>
    </row>
    <row r="42" spans="1:19" x14ac:dyDescent="0.25">
      <c r="A42" t="s">
        <v>800</v>
      </c>
      <c r="B42" t="s">
        <v>1057</v>
      </c>
      <c r="C42" t="s">
        <v>523</v>
      </c>
      <c r="D42" t="s">
        <v>884</v>
      </c>
      <c r="E42" t="s">
        <v>850</v>
      </c>
      <c r="F42" t="s">
        <v>1334</v>
      </c>
      <c r="G42" t="s">
        <v>1335</v>
      </c>
      <c r="H42" t="s">
        <v>567</v>
      </c>
      <c r="I42" t="s">
        <v>835</v>
      </c>
      <c r="J42" t="s">
        <v>483</v>
      </c>
      <c r="K42" t="s">
        <v>784</v>
      </c>
      <c r="L42" t="s">
        <v>639</v>
      </c>
      <c r="M42" t="s">
        <v>580</v>
      </c>
      <c r="N42" t="s">
        <v>786</v>
      </c>
      <c r="O42" t="s">
        <v>431</v>
      </c>
      <c r="P42" t="s">
        <v>1336</v>
      </c>
      <c r="Q42" t="s">
        <v>474</v>
      </c>
      <c r="R42" t="s">
        <v>741</v>
      </c>
      <c r="S42" t="s">
        <v>460</v>
      </c>
    </row>
    <row r="43" spans="1:19" x14ac:dyDescent="0.25">
      <c r="A43" t="s">
        <v>817</v>
      </c>
      <c r="B43" t="s">
        <v>1033</v>
      </c>
      <c r="C43" t="s">
        <v>1337</v>
      </c>
      <c r="D43" t="s">
        <v>481</v>
      </c>
      <c r="E43" t="s">
        <v>236</v>
      </c>
      <c r="F43" t="s">
        <v>883</v>
      </c>
      <c r="G43" t="s">
        <v>778</v>
      </c>
      <c r="H43" t="s">
        <v>1334</v>
      </c>
      <c r="I43" t="s">
        <v>569</v>
      </c>
      <c r="J43" t="s">
        <v>805</v>
      </c>
      <c r="K43" t="s">
        <v>590</v>
      </c>
      <c r="L43" t="s">
        <v>668</v>
      </c>
      <c r="M43" t="s">
        <v>1283</v>
      </c>
      <c r="N43" t="s">
        <v>805</v>
      </c>
      <c r="O43" t="s">
        <v>805</v>
      </c>
      <c r="P43" t="s">
        <v>441</v>
      </c>
      <c r="Q43" t="s">
        <v>581</v>
      </c>
      <c r="R43" t="s">
        <v>805</v>
      </c>
      <c r="S43" t="s">
        <v>553</v>
      </c>
    </row>
    <row r="44" spans="1:19" x14ac:dyDescent="0.25">
      <c r="A44" t="s">
        <v>1338</v>
      </c>
      <c r="B44" t="s">
        <v>579</v>
      </c>
      <c r="C44" t="s">
        <v>472</v>
      </c>
      <c r="D44" t="s">
        <v>1002</v>
      </c>
      <c r="E44" t="s">
        <v>1033</v>
      </c>
      <c r="F44" t="s">
        <v>898</v>
      </c>
      <c r="G44" t="s">
        <v>937</v>
      </c>
      <c r="H44" t="s">
        <v>236</v>
      </c>
      <c r="I44" t="s">
        <v>991</v>
      </c>
      <c r="J44" t="s">
        <v>654</v>
      </c>
      <c r="K44" t="s">
        <v>535</v>
      </c>
      <c r="L44" t="s">
        <v>629</v>
      </c>
      <c r="M44" t="s">
        <v>662</v>
      </c>
      <c r="N44" t="s">
        <v>516</v>
      </c>
      <c r="O44" t="s">
        <v>516</v>
      </c>
      <c r="P44" t="s">
        <v>474</v>
      </c>
      <c r="Q44" t="s">
        <v>1019</v>
      </c>
      <c r="R44" t="s">
        <v>1104</v>
      </c>
      <c r="S44" t="s">
        <v>664</v>
      </c>
    </row>
    <row r="45" spans="1:19" x14ac:dyDescent="0.25">
      <c r="A45" t="s">
        <v>1339</v>
      </c>
      <c r="B45" t="s">
        <v>1340</v>
      </c>
      <c r="C45" t="s">
        <v>859</v>
      </c>
      <c r="D45" t="s">
        <v>1319</v>
      </c>
      <c r="E45" t="s">
        <v>438</v>
      </c>
      <c r="F45" t="s">
        <v>1003</v>
      </c>
      <c r="G45" t="s">
        <v>843</v>
      </c>
      <c r="H45" t="s">
        <v>966</v>
      </c>
      <c r="I45" t="s">
        <v>552</v>
      </c>
      <c r="J45" t="s">
        <v>1341</v>
      </c>
      <c r="K45" t="s">
        <v>817</v>
      </c>
      <c r="L45" t="s">
        <v>236</v>
      </c>
      <c r="M45" t="s">
        <v>816</v>
      </c>
      <c r="N45" t="s">
        <v>1342</v>
      </c>
      <c r="O45" t="s">
        <v>1049</v>
      </c>
      <c r="P45" t="s">
        <v>851</v>
      </c>
      <c r="Q45" t="s">
        <v>1343</v>
      </c>
      <c r="R45" t="s">
        <v>1284</v>
      </c>
      <c r="S45" t="s">
        <v>710</v>
      </c>
    </row>
    <row r="46" spans="1:19" x14ac:dyDescent="0.25">
      <c r="A46" t="s">
        <v>1344</v>
      </c>
      <c r="B46" t="s">
        <v>431</v>
      </c>
      <c r="C46" t="s">
        <v>1345</v>
      </c>
      <c r="D46" t="s">
        <v>882</v>
      </c>
      <c r="E46" s="161">
        <v>37135</v>
      </c>
      <c r="F46" t="s">
        <v>1346</v>
      </c>
      <c r="G46" t="s">
        <v>1347</v>
      </c>
      <c r="H46" t="s">
        <v>655</v>
      </c>
      <c r="I46" t="s">
        <v>427</v>
      </c>
      <c r="J46" t="s">
        <v>496</v>
      </c>
      <c r="K46" t="s">
        <v>654</v>
      </c>
      <c r="L46" t="s">
        <v>508</v>
      </c>
      <c r="M46" t="s">
        <v>517</v>
      </c>
      <c r="N46" t="s">
        <v>1197</v>
      </c>
      <c r="O46" t="s">
        <v>589</v>
      </c>
      <c r="P46" t="s">
        <v>903</v>
      </c>
      <c r="Q46" t="s">
        <v>820</v>
      </c>
      <c r="R46" t="s">
        <v>474</v>
      </c>
      <c r="S46" t="s">
        <v>1283</v>
      </c>
    </row>
    <row r="47" spans="1:19" x14ac:dyDescent="0.25">
      <c r="A47" t="s">
        <v>1348</v>
      </c>
      <c r="B47" t="s">
        <v>1349</v>
      </c>
      <c r="C47" t="s">
        <v>738</v>
      </c>
      <c r="D47" t="s">
        <v>960</v>
      </c>
      <c r="E47" t="s">
        <v>914</v>
      </c>
      <c r="F47" t="s">
        <v>1058</v>
      </c>
      <c r="G47" t="s">
        <v>1058</v>
      </c>
      <c r="H47" t="s">
        <v>843</v>
      </c>
      <c r="I47" t="s">
        <v>1350</v>
      </c>
      <c r="J47" t="s">
        <v>753</v>
      </c>
      <c r="K47" t="s">
        <v>1182</v>
      </c>
      <c r="L47" t="s">
        <v>750</v>
      </c>
      <c r="M47" t="s">
        <v>903</v>
      </c>
      <c r="N47" t="s">
        <v>1351</v>
      </c>
      <c r="O47" t="s">
        <v>581</v>
      </c>
      <c r="P47" t="s">
        <v>427</v>
      </c>
      <c r="Q47" t="s">
        <v>1053</v>
      </c>
      <c r="R47" t="s">
        <v>645</v>
      </c>
      <c r="S47" t="s">
        <v>474</v>
      </c>
    </row>
    <row r="48" spans="1:19" x14ac:dyDescent="0.25">
      <c r="A48" t="s">
        <v>1352</v>
      </c>
      <c r="B48" t="s">
        <v>565</v>
      </c>
      <c r="C48" t="s">
        <v>771</v>
      </c>
      <c r="D48" t="s">
        <v>654</v>
      </c>
      <c r="E48" t="s">
        <v>605</v>
      </c>
      <c r="F48" t="s">
        <v>730</v>
      </c>
      <c r="G48" t="s">
        <v>750</v>
      </c>
      <c r="H48" t="s">
        <v>1353</v>
      </c>
      <c r="I48" t="s">
        <v>1354</v>
      </c>
      <c r="J48" t="s">
        <v>833</v>
      </c>
      <c r="K48" t="s">
        <v>556</v>
      </c>
      <c r="L48" t="s">
        <v>903</v>
      </c>
      <c r="M48" t="s">
        <v>864</v>
      </c>
      <c r="N48" t="s">
        <v>1033</v>
      </c>
      <c r="O48" t="s">
        <v>567</v>
      </c>
      <c r="P48" t="s">
        <v>662</v>
      </c>
      <c r="Q48" t="s">
        <v>516</v>
      </c>
      <c r="R48" t="s">
        <v>784</v>
      </c>
      <c r="S48" t="s">
        <v>567</v>
      </c>
    </row>
    <row r="49" spans="1:19" x14ac:dyDescent="0.25">
      <c r="A49" t="s">
        <v>804</v>
      </c>
      <c r="B49" t="s">
        <v>887</v>
      </c>
      <c r="C49" t="s">
        <v>1047</v>
      </c>
      <c r="D49" t="s">
        <v>571</v>
      </c>
      <c r="E49" t="s">
        <v>662</v>
      </c>
      <c r="F49" t="s">
        <v>725</v>
      </c>
      <c r="G49" t="s">
        <v>1355</v>
      </c>
      <c r="H49" t="s">
        <v>1058</v>
      </c>
      <c r="I49" t="s">
        <v>662</v>
      </c>
      <c r="J49" t="s">
        <v>1356</v>
      </c>
      <c r="K49" t="s">
        <v>973</v>
      </c>
      <c r="L49" t="s">
        <v>810</v>
      </c>
      <c r="M49" t="s">
        <v>851</v>
      </c>
      <c r="N49" t="s">
        <v>1273</v>
      </c>
      <c r="O49" t="s">
        <v>1283</v>
      </c>
      <c r="P49" t="s">
        <v>1273</v>
      </c>
      <c r="Q49" t="s">
        <v>425</v>
      </c>
      <c r="R49" t="s">
        <v>1357</v>
      </c>
      <c r="S49" t="s">
        <v>628</v>
      </c>
    </row>
    <row r="50" spans="1:19" x14ac:dyDescent="0.25">
      <c r="A50" t="s">
        <v>850</v>
      </c>
      <c r="B50" t="s">
        <v>693</v>
      </c>
      <c r="C50" t="s">
        <v>579</v>
      </c>
      <c r="D50" t="s">
        <v>1208</v>
      </c>
      <c r="E50" t="s">
        <v>675</v>
      </c>
      <c r="F50" t="s">
        <v>663</v>
      </c>
      <c r="G50" t="s">
        <v>940</v>
      </c>
      <c r="H50" t="s">
        <v>539</v>
      </c>
      <c r="I50" t="s">
        <v>1088</v>
      </c>
      <c r="J50" t="s">
        <v>427</v>
      </c>
      <c r="K50" t="s">
        <v>462</v>
      </c>
      <c r="L50" t="s">
        <v>465</v>
      </c>
      <c r="M50" t="s">
        <v>558</v>
      </c>
      <c r="N50" t="s">
        <v>943</v>
      </c>
      <c r="O50" t="s">
        <v>511</v>
      </c>
      <c r="P50" t="s">
        <v>1342</v>
      </c>
      <c r="Q50" t="s">
        <v>1313</v>
      </c>
      <c r="R50" t="s">
        <v>937</v>
      </c>
      <c r="S50" t="s">
        <v>483</v>
      </c>
    </row>
    <row r="51" spans="1:19" x14ac:dyDescent="0.25">
      <c r="A51" t="s">
        <v>946</v>
      </c>
      <c r="B51" t="s">
        <v>1002</v>
      </c>
      <c r="C51" t="s">
        <v>666</v>
      </c>
      <c r="D51" t="s">
        <v>693</v>
      </c>
      <c r="E51" t="s">
        <v>474</v>
      </c>
      <c r="F51" t="s">
        <v>595</v>
      </c>
      <c r="G51" t="s">
        <v>584</v>
      </c>
      <c r="H51" t="s">
        <v>485</v>
      </c>
      <c r="I51" t="s">
        <v>865</v>
      </c>
      <c r="J51" t="s">
        <v>1358</v>
      </c>
      <c r="K51" t="s">
        <v>612</v>
      </c>
      <c r="L51" t="s">
        <v>752</v>
      </c>
      <c r="M51" t="s">
        <v>493</v>
      </c>
      <c r="N51" t="s">
        <v>1283</v>
      </c>
      <c r="O51" t="s">
        <v>773</v>
      </c>
      <c r="P51" t="s">
        <v>619</v>
      </c>
      <c r="Q51" t="s">
        <v>612</v>
      </c>
      <c r="R51" t="s">
        <v>535</v>
      </c>
      <c r="S51" t="s">
        <v>835</v>
      </c>
    </row>
    <row r="52" spans="1:19" x14ac:dyDescent="0.25">
      <c r="A52" t="s">
        <v>1357</v>
      </c>
      <c r="B52" t="s">
        <v>638</v>
      </c>
      <c r="C52" t="s">
        <v>1359</v>
      </c>
      <c r="D52" t="s">
        <v>1080</v>
      </c>
      <c r="E52" t="s">
        <v>814</v>
      </c>
      <c r="F52" t="s">
        <v>1138</v>
      </c>
      <c r="G52" t="s">
        <v>1330</v>
      </c>
      <c r="H52" t="s">
        <v>914</v>
      </c>
      <c r="I52" t="s">
        <v>938</v>
      </c>
      <c r="J52" t="s">
        <v>1360</v>
      </c>
      <c r="K52" t="s">
        <v>425</v>
      </c>
      <c r="L52" t="s">
        <v>789</v>
      </c>
      <c r="M52" t="s">
        <v>458</v>
      </c>
      <c r="N52" t="s">
        <v>910</v>
      </c>
      <c r="O52" t="s">
        <v>501</v>
      </c>
      <c r="P52" t="s">
        <v>511</v>
      </c>
      <c r="Q52" t="s">
        <v>882</v>
      </c>
      <c r="R52" t="s">
        <v>666</v>
      </c>
      <c r="S52" t="s">
        <v>619</v>
      </c>
    </row>
    <row r="53" spans="1:19" x14ac:dyDescent="0.25">
      <c r="A53" t="s">
        <v>1182</v>
      </c>
      <c r="B53" t="s">
        <v>1361</v>
      </c>
      <c r="C53" t="s">
        <v>1362</v>
      </c>
      <c r="D53" t="s">
        <v>485</v>
      </c>
      <c r="E53" t="s">
        <v>890</v>
      </c>
      <c r="F53" t="s">
        <v>940</v>
      </c>
      <c r="G53" t="s">
        <v>1363</v>
      </c>
      <c r="H53" t="s">
        <v>1047</v>
      </c>
      <c r="I53" t="s">
        <v>784</v>
      </c>
      <c r="J53" t="s">
        <v>1139</v>
      </c>
      <c r="K53" t="s">
        <v>835</v>
      </c>
      <c r="L53" t="s">
        <v>625</v>
      </c>
      <c r="M53" t="s">
        <v>666</v>
      </c>
      <c r="N53" t="s">
        <v>1313</v>
      </c>
      <c r="O53" t="s">
        <v>966</v>
      </c>
      <c r="P53" t="s">
        <v>1328</v>
      </c>
      <c r="Q53" t="s">
        <v>908</v>
      </c>
      <c r="R53" t="s">
        <v>1015</v>
      </c>
      <c r="S53" t="s">
        <v>425</v>
      </c>
    </row>
    <row r="54" spans="1:19" x14ac:dyDescent="0.25">
      <c r="A54" t="s">
        <v>823</v>
      </c>
      <c r="B54" t="s">
        <v>1345</v>
      </c>
      <c r="C54" t="s">
        <v>654</v>
      </c>
      <c r="D54" t="s">
        <v>1345</v>
      </c>
      <c r="E54" t="s">
        <v>961</v>
      </c>
      <c r="F54" t="s">
        <v>1364</v>
      </c>
      <c r="G54" t="s">
        <v>345</v>
      </c>
      <c r="H54" t="s">
        <v>864</v>
      </c>
      <c r="I54" t="s">
        <v>627</v>
      </c>
      <c r="J54" t="s">
        <v>1058</v>
      </c>
      <c r="K54" t="s">
        <v>550</v>
      </c>
      <c r="L54" t="s">
        <v>539</v>
      </c>
      <c r="M54" t="s">
        <v>482</v>
      </c>
      <c r="N54" t="s">
        <v>1175</v>
      </c>
      <c r="O54" t="s">
        <v>762</v>
      </c>
      <c r="P54" t="s">
        <v>779</v>
      </c>
      <c r="Q54" t="s">
        <v>779</v>
      </c>
      <c r="R54" t="s">
        <v>1309</v>
      </c>
      <c r="S54" t="s">
        <v>851</v>
      </c>
    </row>
    <row r="55" spans="1:19" x14ac:dyDescent="0.25">
      <c r="A55" t="s">
        <v>1230</v>
      </c>
      <c r="B55" t="s">
        <v>1365</v>
      </c>
      <c r="C55" t="s">
        <v>1366</v>
      </c>
      <c r="D55" t="s">
        <v>974</v>
      </c>
      <c r="E55" t="s">
        <v>778</v>
      </c>
      <c r="F55" t="s">
        <v>1263</v>
      </c>
      <c r="G55" t="s">
        <v>1367</v>
      </c>
      <c r="H55" t="s">
        <v>855</v>
      </c>
      <c r="I55" t="s">
        <v>998</v>
      </c>
      <c r="J55" t="s">
        <v>472</v>
      </c>
      <c r="K55" t="s">
        <v>1368</v>
      </c>
      <c r="L55" t="s">
        <v>843</v>
      </c>
      <c r="M55" t="s">
        <v>452</v>
      </c>
      <c r="N55" t="s">
        <v>583</v>
      </c>
      <c r="O55" t="s">
        <v>1033</v>
      </c>
      <c r="P55" t="s">
        <v>1313</v>
      </c>
      <c r="Q55" t="s">
        <v>910</v>
      </c>
      <c r="R55" t="s">
        <v>1332</v>
      </c>
      <c r="S55" t="s">
        <v>961</v>
      </c>
    </row>
    <row r="56" spans="1:19" x14ac:dyDescent="0.25">
      <c r="A56" t="s">
        <v>1369</v>
      </c>
      <c r="B56" t="s">
        <v>1370</v>
      </c>
      <c r="C56" t="s">
        <v>655</v>
      </c>
      <c r="D56" t="s">
        <v>1371</v>
      </c>
      <c r="E56" t="s">
        <v>741</v>
      </c>
      <c r="F56" t="s">
        <v>1327</v>
      </c>
      <c r="G56" t="s">
        <v>998</v>
      </c>
      <c r="H56" t="s">
        <v>1372</v>
      </c>
      <c r="I56" t="s">
        <v>555</v>
      </c>
      <c r="J56" t="s">
        <v>1334</v>
      </c>
      <c r="K56" t="s">
        <v>961</v>
      </c>
      <c r="L56" t="s">
        <v>758</v>
      </c>
      <c r="M56" t="s">
        <v>776</v>
      </c>
      <c r="N56" t="s">
        <v>776</v>
      </c>
      <c r="O56" t="s">
        <v>814</v>
      </c>
      <c r="P56" t="s">
        <v>1370</v>
      </c>
      <c r="Q56" t="s">
        <v>760</v>
      </c>
      <c r="R56" t="s">
        <v>1373</v>
      </c>
      <c r="S56" t="s">
        <v>937</v>
      </c>
    </row>
    <row r="57" spans="1:19" x14ac:dyDescent="0.25">
      <c r="A57" t="s">
        <v>1250</v>
      </c>
      <c r="B57" t="s">
        <v>1009</v>
      </c>
      <c r="C57" t="s">
        <v>1138</v>
      </c>
      <c r="D57" t="s">
        <v>741</v>
      </c>
      <c r="E57" t="s">
        <v>1148</v>
      </c>
      <c r="F57" t="s">
        <v>675</v>
      </c>
      <c r="G57" t="s">
        <v>779</v>
      </c>
      <c r="H57" t="s">
        <v>1374</v>
      </c>
      <c r="I57" t="s">
        <v>460</v>
      </c>
      <c r="J57" t="s">
        <v>914</v>
      </c>
      <c r="K57" t="s">
        <v>528</v>
      </c>
      <c r="L57" t="s">
        <v>785</v>
      </c>
      <c r="M57" t="s">
        <v>780</v>
      </c>
      <c r="N57" t="s">
        <v>501</v>
      </c>
      <c r="O57" t="s">
        <v>645</v>
      </c>
      <c r="P57" t="s">
        <v>1351</v>
      </c>
      <c r="Q57" t="s">
        <v>1263</v>
      </c>
      <c r="R57" t="s">
        <v>1197</v>
      </c>
      <c r="S57" t="s">
        <v>496</v>
      </c>
    </row>
    <row r="58" spans="1:19" x14ac:dyDescent="0.25">
      <c r="A58" t="s">
        <v>666</v>
      </c>
      <c r="B58" t="s">
        <v>843</v>
      </c>
      <c r="C58" t="s">
        <v>693</v>
      </c>
      <c r="D58" t="s">
        <v>1047</v>
      </c>
      <c r="E58" t="s">
        <v>922</v>
      </c>
      <c r="F58" t="s">
        <v>1342</v>
      </c>
      <c r="G58" t="s">
        <v>1189</v>
      </c>
      <c r="H58" t="s">
        <v>835</v>
      </c>
      <c r="I58" t="s">
        <v>741</v>
      </c>
      <c r="J58" t="s">
        <v>543</v>
      </c>
      <c r="K58" t="s">
        <v>460</v>
      </c>
      <c r="L58" t="s">
        <v>545</v>
      </c>
      <c r="M58" t="s">
        <v>530</v>
      </c>
      <c r="N58" t="s">
        <v>1336</v>
      </c>
      <c r="O58" t="s">
        <v>441</v>
      </c>
      <c r="P58" t="s">
        <v>910</v>
      </c>
      <c r="Q58" t="s">
        <v>1375</v>
      </c>
      <c r="R58" t="s">
        <v>1182</v>
      </c>
      <c r="S58" t="s">
        <v>750</v>
      </c>
    </row>
    <row r="59" spans="1:19" x14ac:dyDescent="0.25">
      <c r="A59" t="s">
        <v>773</v>
      </c>
      <c r="B59" t="s">
        <v>897</v>
      </c>
      <c r="C59" t="s">
        <v>1329</v>
      </c>
      <c r="D59" t="s">
        <v>1370</v>
      </c>
      <c r="E59" t="s">
        <v>966</v>
      </c>
      <c r="F59" t="s">
        <v>583</v>
      </c>
      <c r="G59" t="s">
        <v>1342</v>
      </c>
      <c r="H59" t="s">
        <v>1376</v>
      </c>
      <c r="I59" t="s">
        <v>539</v>
      </c>
      <c r="J59" t="s">
        <v>555</v>
      </c>
      <c r="K59" t="s">
        <v>1081</v>
      </c>
      <c r="L59" t="s">
        <v>722</v>
      </c>
      <c r="M59" t="s">
        <v>310</v>
      </c>
      <c r="N59" t="s">
        <v>760</v>
      </c>
      <c r="O59" t="s">
        <v>760</v>
      </c>
      <c r="P59" t="s">
        <v>1175</v>
      </c>
      <c r="Q59" t="s">
        <v>814</v>
      </c>
      <c r="R59" t="s">
        <v>1081</v>
      </c>
      <c r="S59" t="s">
        <v>998</v>
      </c>
    </row>
    <row r="60" spans="1:19" x14ac:dyDescent="0.25">
      <c r="A60" t="s">
        <v>1377</v>
      </c>
      <c r="B60" t="s">
        <v>1378</v>
      </c>
      <c r="C60" t="s">
        <v>1325</v>
      </c>
      <c r="D60" t="s">
        <v>655</v>
      </c>
      <c r="E60" t="s">
        <v>1326</v>
      </c>
      <c r="F60" t="s">
        <v>1315</v>
      </c>
      <c r="G60" t="s">
        <v>803</v>
      </c>
      <c r="H60" t="s">
        <v>779</v>
      </c>
      <c r="I60" t="s">
        <v>655</v>
      </c>
      <c r="J60" t="s">
        <v>1333</v>
      </c>
      <c r="K60" t="s">
        <v>448</v>
      </c>
      <c r="L60" t="s">
        <v>798</v>
      </c>
      <c r="M60" t="s">
        <v>762</v>
      </c>
      <c r="N60" t="s">
        <v>952</v>
      </c>
      <c r="O60" t="s">
        <v>1313</v>
      </c>
      <c r="P60" t="s">
        <v>509</v>
      </c>
      <c r="Q60" t="s">
        <v>954</v>
      </c>
      <c r="R60" t="s">
        <v>1316</v>
      </c>
      <c r="S60" t="s">
        <v>482</v>
      </c>
    </row>
    <row r="61" spans="1:19" x14ac:dyDescent="0.25">
      <c r="A61" t="s">
        <v>693</v>
      </c>
      <c r="B61" t="s">
        <v>1326</v>
      </c>
      <c r="C61" t="s">
        <v>509</v>
      </c>
      <c r="D61" t="s">
        <v>1325</v>
      </c>
      <c r="E61" t="s">
        <v>565</v>
      </c>
      <c r="F61" t="s">
        <v>750</v>
      </c>
      <c r="G61" t="s">
        <v>1379</v>
      </c>
      <c r="H61" t="s">
        <v>1380</v>
      </c>
      <c r="I61" t="s">
        <v>1381</v>
      </c>
      <c r="J61" t="s">
        <v>1268</v>
      </c>
      <c r="K61" t="s">
        <v>1015</v>
      </c>
      <c r="L61" t="s">
        <v>1382</v>
      </c>
      <c r="M61" t="s">
        <v>1022</v>
      </c>
      <c r="N61" t="s">
        <v>524</v>
      </c>
      <c r="O61" t="s">
        <v>478</v>
      </c>
      <c r="P61" t="s">
        <v>991</v>
      </c>
      <c r="Q61" t="s">
        <v>667</v>
      </c>
      <c r="R61" t="s">
        <v>1348</v>
      </c>
      <c r="S61" t="s">
        <v>864</v>
      </c>
    </row>
    <row r="62" spans="1:19" x14ac:dyDescent="0.25">
      <c r="A62" t="s">
        <v>1116</v>
      </c>
      <c r="B62" t="s">
        <v>1169</v>
      </c>
      <c r="C62" t="s">
        <v>1383</v>
      </c>
      <c r="D62" t="s">
        <v>914</v>
      </c>
      <c r="E62" t="s">
        <v>579</v>
      </c>
      <c r="F62" t="s">
        <v>605</v>
      </c>
      <c r="G62" t="s">
        <v>1384</v>
      </c>
      <c r="H62" t="s">
        <v>1330</v>
      </c>
      <c r="I62" t="s">
        <v>786</v>
      </c>
      <c r="J62" t="s">
        <v>655</v>
      </c>
      <c r="K62" t="s">
        <v>1373</v>
      </c>
      <c r="L62" t="s">
        <v>804</v>
      </c>
      <c r="M62" t="s">
        <v>663</v>
      </c>
      <c r="N62" t="s">
        <v>762</v>
      </c>
      <c r="O62" t="s">
        <v>619</v>
      </c>
      <c r="P62" t="s">
        <v>1334</v>
      </c>
      <c r="Q62" t="s">
        <v>762</v>
      </c>
      <c r="R62" t="s">
        <v>1230</v>
      </c>
      <c r="S62" t="s">
        <v>668</v>
      </c>
    </row>
    <row r="63" spans="1:19" x14ac:dyDescent="0.25">
      <c r="A63" t="s">
        <v>1373</v>
      </c>
      <c r="B63" t="s">
        <v>814</v>
      </c>
      <c r="C63" t="s">
        <v>1070</v>
      </c>
      <c r="D63" t="s">
        <v>890</v>
      </c>
      <c r="E63" t="s">
        <v>720</v>
      </c>
      <c r="F63" t="s">
        <v>999</v>
      </c>
      <c r="G63" t="s">
        <v>815</v>
      </c>
      <c r="H63" t="s">
        <v>722</v>
      </c>
      <c r="I63" t="s">
        <v>1385</v>
      </c>
      <c r="J63" t="s">
        <v>1287</v>
      </c>
      <c r="K63" t="s">
        <v>1338</v>
      </c>
      <c r="L63" t="s">
        <v>655</v>
      </c>
      <c r="M63" t="s">
        <v>599</v>
      </c>
      <c r="N63" t="s">
        <v>730</v>
      </c>
      <c r="O63" t="s">
        <v>583</v>
      </c>
      <c r="P63" t="s">
        <v>501</v>
      </c>
      <c r="Q63" t="s">
        <v>850</v>
      </c>
      <c r="R63" t="s">
        <v>1324</v>
      </c>
      <c r="S63" t="s">
        <v>731</v>
      </c>
    </row>
    <row r="64" spans="1:19" x14ac:dyDescent="0.25">
      <c r="A64" t="s">
        <v>897</v>
      </c>
      <c r="B64" t="s">
        <v>883</v>
      </c>
      <c r="C64" t="s">
        <v>741</v>
      </c>
      <c r="D64" t="s">
        <v>1313</v>
      </c>
      <c r="E64" t="s">
        <v>730</v>
      </c>
      <c r="F64" t="s">
        <v>928</v>
      </c>
      <c r="G64" t="s">
        <v>699</v>
      </c>
      <c r="H64" t="s">
        <v>825</v>
      </c>
      <c r="I64" t="s">
        <v>864</v>
      </c>
      <c r="J64" t="s">
        <v>1386</v>
      </c>
      <c r="K64" t="s">
        <v>1357</v>
      </c>
      <c r="L64" t="s">
        <v>832</v>
      </c>
      <c r="M64" t="s">
        <v>937</v>
      </c>
      <c r="N64" t="s">
        <v>903</v>
      </c>
      <c r="O64" t="s">
        <v>483</v>
      </c>
      <c r="P64" t="s">
        <v>882</v>
      </c>
      <c r="Q64" t="s">
        <v>1342</v>
      </c>
      <c r="R64" t="s">
        <v>505</v>
      </c>
      <c r="S64" t="s">
        <v>523</v>
      </c>
    </row>
    <row r="65" spans="1:19" x14ac:dyDescent="0.25">
      <c r="A65" t="s">
        <v>1387</v>
      </c>
      <c r="B65" t="s">
        <v>509</v>
      </c>
      <c r="C65" t="s">
        <v>760</v>
      </c>
      <c r="D65" t="s">
        <v>883</v>
      </c>
      <c r="E65" t="s">
        <v>1150</v>
      </c>
      <c r="F65" t="s">
        <v>1335</v>
      </c>
      <c r="G65" t="s">
        <v>952</v>
      </c>
      <c r="H65" t="s">
        <v>492</v>
      </c>
      <c r="I65" t="s">
        <v>910</v>
      </c>
      <c r="J65" t="s">
        <v>755</v>
      </c>
      <c r="K65" t="s">
        <v>1284</v>
      </c>
      <c r="L65" t="s">
        <v>628</v>
      </c>
      <c r="M65" t="s">
        <v>474</v>
      </c>
      <c r="N65" t="s">
        <v>1370</v>
      </c>
      <c r="O65" t="s">
        <v>425</v>
      </c>
      <c r="P65" t="s">
        <v>483</v>
      </c>
      <c r="Q65" t="s">
        <v>1014</v>
      </c>
      <c r="R65" t="s">
        <v>593</v>
      </c>
      <c r="S65" t="s">
        <v>1334</v>
      </c>
    </row>
    <row r="66" spans="1:19" x14ac:dyDescent="0.25">
      <c r="A66" t="s">
        <v>516</v>
      </c>
      <c r="B66" t="s">
        <v>1138</v>
      </c>
      <c r="C66" t="s">
        <v>954</v>
      </c>
      <c r="D66" t="s">
        <v>675</v>
      </c>
      <c r="E66" t="s">
        <v>800</v>
      </c>
      <c r="F66" t="s">
        <v>913</v>
      </c>
      <c r="G66" t="s">
        <v>730</v>
      </c>
      <c r="H66" t="s">
        <v>1156</v>
      </c>
      <c r="I66" t="s">
        <v>973</v>
      </c>
      <c r="J66" t="s">
        <v>1019</v>
      </c>
      <c r="K66" t="s">
        <v>551</v>
      </c>
      <c r="L66" t="s">
        <v>720</v>
      </c>
      <c r="M66" t="s">
        <v>581</v>
      </c>
      <c r="N66" t="s">
        <v>991</v>
      </c>
      <c r="O66" t="s">
        <v>625</v>
      </c>
      <c r="P66" t="s">
        <v>1388</v>
      </c>
      <c r="Q66" t="s">
        <v>903</v>
      </c>
      <c r="R66" t="s">
        <v>1369</v>
      </c>
      <c r="S66" t="s">
        <v>517</v>
      </c>
    </row>
    <row r="67" spans="1:19" x14ac:dyDescent="0.25">
      <c r="A67" t="s">
        <v>1389</v>
      </c>
      <c r="B67" t="s">
        <v>930</v>
      </c>
      <c r="C67" t="s">
        <v>1125</v>
      </c>
      <c r="D67" t="s">
        <v>474</v>
      </c>
      <c r="E67" t="s">
        <v>1370</v>
      </c>
      <c r="F67" t="s">
        <v>1319</v>
      </c>
      <c r="G67" t="s">
        <v>1358</v>
      </c>
      <c r="H67" t="s">
        <v>682</v>
      </c>
      <c r="I67" t="s">
        <v>472</v>
      </c>
      <c r="J67" t="s">
        <v>474</v>
      </c>
      <c r="K67" t="s">
        <v>1250</v>
      </c>
      <c r="L67" t="s">
        <v>705</v>
      </c>
      <c r="M67" t="s">
        <v>805</v>
      </c>
      <c r="N67" t="s">
        <v>922</v>
      </c>
      <c r="O67" t="s">
        <v>903</v>
      </c>
      <c r="P67" t="s">
        <v>709</v>
      </c>
      <c r="Q67" t="s">
        <v>583</v>
      </c>
      <c r="R67" t="s">
        <v>1321</v>
      </c>
      <c r="S67" t="s">
        <v>914</v>
      </c>
    </row>
    <row r="68" spans="1:19" x14ac:dyDescent="0.25">
      <c r="A68" t="s">
        <v>728</v>
      </c>
      <c r="B68" t="s">
        <v>482</v>
      </c>
      <c r="C68" t="s">
        <v>430</v>
      </c>
      <c r="D68" t="s">
        <v>1362</v>
      </c>
      <c r="E68" t="s">
        <v>686</v>
      </c>
      <c r="F68" t="s">
        <v>438</v>
      </c>
      <c r="G68" t="s">
        <v>1390</v>
      </c>
      <c r="H68" t="s">
        <v>654</v>
      </c>
      <c r="I68" t="s">
        <v>743</v>
      </c>
      <c r="J68" t="s">
        <v>945</v>
      </c>
      <c r="K68" t="s">
        <v>1316</v>
      </c>
      <c r="L68" t="s">
        <v>686</v>
      </c>
      <c r="M68" t="s">
        <v>1197</v>
      </c>
      <c r="N68" t="s">
        <v>645</v>
      </c>
      <c r="O68" t="s">
        <v>1342</v>
      </c>
      <c r="P68" t="s">
        <v>859</v>
      </c>
      <c r="Q68" t="s">
        <v>509</v>
      </c>
      <c r="R68" t="s">
        <v>1014</v>
      </c>
      <c r="S68" t="s">
        <v>1058</v>
      </c>
    </row>
    <row r="69" spans="1:19" x14ac:dyDescent="0.25">
      <c r="A69" t="s">
        <v>1391</v>
      </c>
      <c r="B69" t="s">
        <v>966</v>
      </c>
      <c r="C69" t="s">
        <v>1053</v>
      </c>
      <c r="D69" t="s">
        <v>1340</v>
      </c>
      <c r="E69" t="s">
        <v>722</v>
      </c>
      <c r="F69" t="s">
        <v>1383</v>
      </c>
      <c r="G69" t="s">
        <v>755</v>
      </c>
      <c r="H69" t="s">
        <v>954</v>
      </c>
      <c r="I69" t="s">
        <v>547</v>
      </c>
      <c r="J69" t="s">
        <v>1392</v>
      </c>
      <c r="K69" t="s">
        <v>1332</v>
      </c>
      <c r="L69" t="s">
        <v>701</v>
      </c>
      <c r="M69" t="s">
        <v>1342</v>
      </c>
      <c r="N69" t="s">
        <v>897</v>
      </c>
      <c r="O69" t="s">
        <v>1047</v>
      </c>
      <c r="P69" t="s">
        <v>943</v>
      </c>
      <c r="Q69" t="s">
        <v>1283</v>
      </c>
      <c r="R69" t="s">
        <v>1250</v>
      </c>
      <c r="S69" t="s">
        <v>654</v>
      </c>
    </row>
    <row r="70" spans="1:19" x14ac:dyDescent="0.25">
      <c r="A70" t="s">
        <v>501</v>
      </c>
      <c r="B70" t="s">
        <v>605</v>
      </c>
      <c r="C70" t="s">
        <v>1080</v>
      </c>
      <c r="D70" t="s">
        <v>579</v>
      </c>
      <c r="E70" t="s">
        <v>823</v>
      </c>
      <c r="F70" t="s">
        <v>839</v>
      </c>
      <c r="G70" t="s">
        <v>1393</v>
      </c>
      <c r="H70" t="s">
        <v>861</v>
      </c>
      <c r="I70" t="s">
        <v>511</v>
      </c>
      <c r="J70" t="s">
        <v>1376</v>
      </c>
      <c r="K70" t="s">
        <v>703</v>
      </c>
      <c r="L70" t="s">
        <v>874</v>
      </c>
      <c r="M70" t="s">
        <v>1049</v>
      </c>
      <c r="N70" t="s">
        <v>686</v>
      </c>
      <c r="O70" t="s">
        <v>1320</v>
      </c>
      <c r="P70" t="s">
        <v>516</v>
      </c>
      <c r="Q70" t="s">
        <v>1334</v>
      </c>
      <c r="R70" t="s">
        <v>1352</v>
      </c>
      <c r="S70" t="s">
        <v>593</v>
      </c>
    </row>
    <row r="71" spans="1:19" x14ac:dyDescent="0.25">
      <c r="A71" t="s">
        <v>1394</v>
      </c>
      <c r="B71" t="s">
        <v>1258</v>
      </c>
      <c r="C71" t="s">
        <v>595</v>
      </c>
      <c r="D71" t="s">
        <v>1049</v>
      </c>
      <c r="E71" t="s">
        <v>928</v>
      </c>
      <c r="F71" t="s">
        <v>843</v>
      </c>
      <c r="G71" t="s">
        <v>1395</v>
      </c>
      <c r="H71" t="s">
        <v>1155</v>
      </c>
      <c r="I71" t="s">
        <v>1396</v>
      </c>
      <c r="J71" t="s">
        <v>865</v>
      </c>
      <c r="K71" t="s">
        <v>665</v>
      </c>
      <c r="L71" t="s">
        <v>724</v>
      </c>
      <c r="M71" t="s">
        <v>940</v>
      </c>
      <c r="N71" t="s">
        <v>1080</v>
      </c>
      <c r="O71" t="s">
        <v>832</v>
      </c>
      <c r="P71" t="s">
        <v>760</v>
      </c>
      <c r="Q71" t="s">
        <v>555</v>
      </c>
      <c r="R71" t="s">
        <v>528</v>
      </c>
      <c r="S71" t="s">
        <v>543</v>
      </c>
    </row>
    <row r="72" spans="1:19" x14ac:dyDescent="0.25">
      <c r="A72" t="s">
        <v>1397</v>
      </c>
      <c r="B72" t="s">
        <v>622</v>
      </c>
      <c r="C72" t="s">
        <v>1370</v>
      </c>
      <c r="D72" t="s">
        <v>788</v>
      </c>
      <c r="E72" t="s">
        <v>785</v>
      </c>
      <c r="F72" t="s">
        <v>1258</v>
      </c>
      <c r="G72" t="s">
        <v>972</v>
      </c>
      <c r="H72" t="s">
        <v>796</v>
      </c>
      <c r="I72" t="s">
        <v>612</v>
      </c>
      <c r="J72" t="s">
        <v>682</v>
      </c>
      <c r="K72" t="s">
        <v>993</v>
      </c>
      <c r="L72" t="s">
        <v>485</v>
      </c>
      <c r="M72" t="s">
        <v>1398</v>
      </c>
      <c r="N72" t="s">
        <v>509</v>
      </c>
      <c r="O72" t="s">
        <v>730</v>
      </c>
      <c r="P72" t="s">
        <v>1164</v>
      </c>
      <c r="Q72" t="s">
        <v>1370</v>
      </c>
      <c r="R72" t="s">
        <v>1116</v>
      </c>
      <c r="S72" t="s">
        <v>511</v>
      </c>
    </row>
    <row r="73" spans="1:19" x14ac:dyDescent="0.25">
      <c r="A73" t="s">
        <v>1399</v>
      </c>
      <c r="B73" t="s">
        <v>1312</v>
      </c>
      <c r="C73" t="s">
        <v>1349</v>
      </c>
      <c r="D73" t="s">
        <v>1400</v>
      </c>
      <c r="E73" t="s">
        <v>567</v>
      </c>
      <c r="F73" t="s">
        <v>907</v>
      </c>
      <c r="G73" t="s">
        <v>1088</v>
      </c>
      <c r="H73" t="s">
        <v>568</v>
      </c>
      <c r="I73" t="s">
        <v>937</v>
      </c>
      <c r="J73" t="s">
        <v>665</v>
      </c>
      <c r="K73" t="s">
        <v>1321</v>
      </c>
      <c r="L73" t="s">
        <v>676</v>
      </c>
      <c r="M73" t="s">
        <v>567</v>
      </c>
      <c r="N73" t="s">
        <v>722</v>
      </c>
      <c r="O73" t="s">
        <v>776</v>
      </c>
      <c r="P73" t="s">
        <v>693</v>
      </c>
      <c r="Q73" t="s">
        <v>1401</v>
      </c>
      <c r="R73" t="s">
        <v>1339</v>
      </c>
      <c r="S73" t="s">
        <v>686</v>
      </c>
    </row>
    <row r="74" spans="1:19" x14ac:dyDescent="0.25">
      <c r="A74" t="s">
        <v>583</v>
      </c>
      <c r="B74" t="s">
        <v>1208</v>
      </c>
      <c r="C74" t="s">
        <v>1002</v>
      </c>
      <c r="D74" t="s">
        <v>699</v>
      </c>
      <c r="E74" t="s">
        <v>1263</v>
      </c>
      <c r="F74" t="s">
        <v>1039</v>
      </c>
      <c r="G74" t="s">
        <v>922</v>
      </c>
      <c r="H74" t="s">
        <v>690</v>
      </c>
      <c r="I74" t="s">
        <v>682</v>
      </c>
      <c r="J74" t="s">
        <v>793</v>
      </c>
      <c r="K74" t="s">
        <v>668</v>
      </c>
      <c r="L74" t="s">
        <v>997</v>
      </c>
      <c r="M74" t="s">
        <v>811</v>
      </c>
      <c r="N74" t="s">
        <v>1157</v>
      </c>
      <c r="O74" t="s">
        <v>1273</v>
      </c>
      <c r="P74" t="s">
        <v>847</v>
      </c>
      <c r="Q74" t="s">
        <v>847</v>
      </c>
      <c r="R74" t="s">
        <v>816</v>
      </c>
      <c r="S74" t="s">
        <v>899</v>
      </c>
    </row>
    <row r="75" spans="1:19" x14ac:dyDescent="0.25">
      <c r="A75" t="s">
        <v>1402</v>
      </c>
      <c r="B75" t="s">
        <v>516</v>
      </c>
      <c r="C75" t="s">
        <v>605</v>
      </c>
      <c r="D75" t="s">
        <v>760</v>
      </c>
      <c r="E75" t="s">
        <v>1311</v>
      </c>
      <c r="F75" t="s">
        <v>1376</v>
      </c>
      <c r="G75" t="s">
        <v>1403</v>
      </c>
      <c r="H75" t="s">
        <v>1350</v>
      </c>
      <c r="I75" t="s">
        <v>1156</v>
      </c>
      <c r="J75" t="s">
        <v>784</v>
      </c>
      <c r="K75" t="s">
        <v>997</v>
      </c>
      <c r="L75" t="s">
        <v>507</v>
      </c>
      <c r="M75" t="s">
        <v>645</v>
      </c>
      <c r="N75" t="s">
        <v>887</v>
      </c>
      <c r="O75" t="s">
        <v>991</v>
      </c>
      <c r="P75" t="s">
        <v>1404</v>
      </c>
      <c r="Q75" t="s">
        <v>1335</v>
      </c>
      <c r="R75" t="s">
        <v>1075</v>
      </c>
      <c r="S75" t="s">
        <v>776</v>
      </c>
    </row>
    <row r="76" spans="1:19" x14ac:dyDescent="0.25">
      <c r="A76" t="s">
        <v>1405</v>
      </c>
      <c r="B76" t="s">
        <v>771</v>
      </c>
      <c r="C76" t="s">
        <v>883</v>
      </c>
      <c r="D76" s="161">
        <v>37135</v>
      </c>
      <c r="E76" t="s">
        <v>745</v>
      </c>
      <c r="F76" t="s">
        <v>579</v>
      </c>
      <c r="G76" t="s">
        <v>709</v>
      </c>
      <c r="H76" t="s">
        <v>1327</v>
      </c>
      <c r="I76" t="s">
        <v>1406</v>
      </c>
      <c r="J76" t="s">
        <v>743</v>
      </c>
      <c r="K76" t="s">
        <v>1318</v>
      </c>
      <c r="L76" t="s">
        <v>1398</v>
      </c>
      <c r="M76" t="s">
        <v>825</v>
      </c>
      <c r="N76" t="s">
        <v>1164</v>
      </c>
      <c r="O76" t="s">
        <v>1328</v>
      </c>
      <c r="P76" t="s">
        <v>823</v>
      </c>
      <c r="Q76" t="s">
        <v>428</v>
      </c>
      <c r="R76" t="s">
        <v>1368</v>
      </c>
      <c r="S76" t="s">
        <v>472</v>
      </c>
    </row>
    <row r="77" spans="1:19" x14ac:dyDescent="0.25">
      <c r="A77" t="s">
        <v>1407</v>
      </c>
      <c r="B77" t="s">
        <v>760</v>
      </c>
      <c r="C77" t="s">
        <v>1249</v>
      </c>
      <c r="D77" t="s">
        <v>930</v>
      </c>
      <c r="E77" t="s">
        <v>1155</v>
      </c>
      <c r="F77" t="s">
        <v>859</v>
      </c>
      <c r="G77" t="s">
        <v>1334</v>
      </c>
      <c r="H77" t="s">
        <v>563</v>
      </c>
      <c r="I77" t="s">
        <v>970</v>
      </c>
      <c r="J77" t="s">
        <v>750</v>
      </c>
      <c r="K77" t="s">
        <v>1369</v>
      </c>
      <c r="L77" t="s">
        <v>699</v>
      </c>
      <c r="M77" t="s">
        <v>425</v>
      </c>
      <c r="N77" t="s">
        <v>595</v>
      </c>
      <c r="O77" t="s">
        <v>1370</v>
      </c>
      <c r="P77" t="s">
        <v>730</v>
      </c>
      <c r="Q77" t="s">
        <v>1350</v>
      </c>
      <c r="R77" t="s">
        <v>1342</v>
      </c>
      <c r="S77" t="s">
        <v>814</v>
      </c>
    </row>
    <row r="78" spans="1:19" x14ac:dyDescent="0.25">
      <c r="A78" t="s">
        <v>729</v>
      </c>
      <c r="B78" t="s">
        <v>720</v>
      </c>
      <c r="C78" t="s">
        <v>1016</v>
      </c>
      <c r="D78" t="s">
        <v>1408</v>
      </c>
      <c r="E78" t="s">
        <v>843</v>
      </c>
      <c r="F78" t="s">
        <v>1409</v>
      </c>
      <c r="G78" t="s">
        <v>423</v>
      </c>
      <c r="H78" t="s">
        <v>1410</v>
      </c>
      <c r="I78" t="s">
        <v>1411</v>
      </c>
      <c r="J78" t="s">
        <v>1412</v>
      </c>
      <c r="K78" t="s">
        <v>483</v>
      </c>
      <c r="L78" t="s">
        <v>792</v>
      </c>
      <c r="M78" t="s">
        <v>1320</v>
      </c>
      <c r="N78" t="s">
        <v>483</v>
      </c>
      <c r="O78" t="s">
        <v>779</v>
      </c>
      <c r="P78" t="s">
        <v>784</v>
      </c>
      <c r="Q78" t="s">
        <v>1406</v>
      </c>
      <c r="R78" t="s">
        <v>458</v>
      </c>
      <c r="S78" t="s">
        <v>833</v>
      </c>
    </row>
    <row r="79" spans="1:19" x14ac:dyDescent="0.25">
      <c r="A79" t="s">
        <v>527</v>
      </c>
      <c r="B79" t="s">
        <v>1148</v>
      </c>
      <c r="C79" t="s">
        <v>890</v>
      </c>
      <c r="D79" t="s">
        <v>622</v>
      </c>
      <c r="E79" t="s">
        <v>583</v>
      </c>
      <c r="F79" t="s">
        <v>1413</v>
      </c>
      <c r="G79" t="s">
        <v>1414</v>
      </c>
      <c r="H79" t="s">
        <v>952</v>
      </c>
      <c r="I79" t="s">
        <v>667</v>
      </c>
      <c r="J79" t="s">
        <v>492</v>
      </c>
      <c r="K79" t="s">
        <v>805</v>
      </c>
      <c r="L79" t="s">
        <v>825</v>
      </c>
      <c r="M79" t="s">
        <v>1006</v>
      </c>
      <c r="N79" t="s">
        <v>1148</v>
      </c>
      <c r="O79" t="s">
        <v>897</v>
      </c>
      <c r="P79" t="s">
        <v>524</v>
      </c>
      <c r="Q79" t="s">
        <v>593</v>
      </c>
      <c r="R79" t="s">
        <v>1283</v>
      </c>
      <c r="S79" t="s">
        <v>764</v>
      </c>
    </row>
    <row r="80" spans="1:19" x14ac:dyDescent="0.25">
      <c r="A80" t="s">
        <v>1104</v>
      </c>
      <c r="B80" s="161">
        <v>37135</v>
      </c>
      <c r="C80" t="s">
        <v>720</v>
      </c>
      <c r="D80" t="s">
        <v>593</v>
      </c>
      <c r="E80" t="s">
        <v>1039</v>
      </c>
      <c r="F80" t="s">
        <v>676</v>
      </c>
      <c r="G80" t="s">
        <v>1155</v>
      </c>
      <c r="H80" t="s">
        <v>826</v>
      </c>
      <c r="I80" t="s">
        <v>516</v>
      </c>
      <c r="J80" t="s">
        <v>1353</v>
      </c>
      <c r="K80" t="s">
        <v>1339</v>
      </c>
      <c r="L80" t="s">
        <v>873</v>
      </c>
      <c r="M80" t="s">
        <v>508</v>
      </c>
      <c r="N80" t="s">
        <v>940</v>
      </c>
      <c r="O80" t="s">
        <v>686</v>
      </c>
      <c r="P80" t="s">
        <v>583</v>
      </c>
      <c r="Q80" t="s">
        <v>991</v>
      </c>
      <c r="R80" t="s">
        <v>654</v>
      </c>
      <c r="S80" t="s">
        <v>908</v>
      </c>
    </row>
    <row r="81" spans="1:19" x14ac:dyDescent="0.25">
      <c r="A81" t="s">
        <v>474</v>
      </c>
      <c r="B81" t="s">
        <v>922</v>
      </c>
      <c r="C81" t="s">
        <v>1378</v>
      </c>
      <c r="D81" t="s">
        <v>565</v>
      </c>
      <c r="E81" t="s">
        <v>884</v>
      </c>
      <c r="F81" t="s">
        <v>674</v>
      </c>
      <c r="G81" t="s">
        <v>1415</v>
      </c>
      <c r="H81" t="s">
        <v>859</v>
      </c>
      <c r="I81" t="s">
        <v>1374</v>
      </c>
      <c r="J81" t="s">
        <v>776</v>
      </c>
      <c r="K81" t="s">
        <v>1348</v>
      </c>
      <c r="L81" t="s">
        <v>1032</v>
      </c>
      <c r="M81" t="s">
        <v>1053</v>
      </c>
      <c r="N81" t="s">
        <v>345</v>
      </c>
      <c r="O81" t="s">
        <v>1175</v>
      </c>
      <c r="P81" t="s">
        <v>686</v>
      </c>
      <c r="Q81" t="s">
        <v>431</v>
      </c>
      <c r="R81" t="s">
        <v>864</v>
      </c>
      <c r="S81" t="s">
        <v>430</v>
      </c>
    </row>
    <row r="82" spans="1:19" x14ac:dyDescent="0.25">
      <c r="A82" t="s">
        <v>1416</v>
      </c>
      <c r="B82" t="s">
        <v>1371</v>
      </c>
      <c r="C82" t="s">
        <v>638</v>
      </c>
      <c r="D82" t="s">
        <v>1263</v>
      </c>
      <c r="E82" t="s">
        <v>974</v>
      </c>
      <c r="F82" t="s">
        <v>1268</v>
      </c>
      <c r="G82" t="s">
        <v>876</v>
      </c>
      <c r="H82" t="s">
        <v>800</v>
      </c>
      <c r="I82" t="s">
        <v>1260</v>
      </c>
      <c r="J82" t="s">
        <v>523</v>
      </c>
      <c r="K82" t="s">
        <v>1230</v>
      </c>
      <c r="L82" t="s">
        <v>1041</v>
      </c>
      <c r="M82" t="s">
        <v>619</v>
      </c>
      <c r="N82" t="s">
        <v>1417</v>
      </c>
      <c r="O82" t="s">
        <v>1164</v>
      </c>
      <c r="P82" t="s">
        <v>1350</v>
      </c>
      <c r="Q82" t="s">
        <v>523</v>
      </c>
      <c r="R82" t="s">
        <v>1399</v>
      </c>
      <c r="S82" t="s">
        <v>516</v>
      </c>
    </row>
    <row r="83" spans="1:19" x14ac:dyDescent="0.25">
      <c r="A83" t="s">
        <v>1418</v>
      </c>
      <c r="B83" t="s">
        <v>675</v>
      </c>
      <c r="C83" t="s">
        <v>615</v>
      </c>
      <c r="D83" t="s">
        <v>472</v>
      </c>
      <c r="E83" t="s">
        <v>1364</v>
      </c>
      <c r="F83" t="s">
        <v>815</v>
      </c>
      <c r="G83" t="s">
        <v>1419</v>
      </c>
      <c r="H83" t="s">
        <v>1191</v>
      </c>
      <c r="I83" t="s">
        <v>1420</v>
      </c>
      <c r="J83" t="s">
        <v>458</v>
      </c>
      <c r="K83" t="s">
        <v>946</v>
      </c>
      <c r="L83" t="s">
        <v>698</v>
      </c>
      <c r="M83" t="s">
        <v>571</v>
      </c>
      <c r="N83" t="s">
        <v>1335</v>
      </c>
      <c r="O83" t="s">
        <v>943</v>
      </c>
      <c r="P83" t="s">
        <v>1341</v>
      </c>
      <c r="Q83" t="s">
        <v>671</v>
      </c>
      <c r="R83" t="s">
        <v>1421</v>
      </c>
      <c r="S83" t="s">
        <v>1033</v>
      </c>
    </row>
    <row r="84" spans="1:19" x14ac:dyDescent="0.25">
      <c r="A84" t="s">
        <v>1422</v>
      </c>
      <c r="B84" t="s">
        <v>1423</v>
      </c>
      <c r="C84" t="s">
        <v>1009</v>
      </c>
      <c r="D84" t="s">
        <v>1169</v>
      </c>
      <c r="E84" t="s">
        <v>1376</v>
      </c>
      <c r="F84" t="s">
        <v>1209</v>
      </c>
      <c r="G84" t="s">
        <v>255</v>
      </c>
      <c r="H84" t="s">
        <v>937</v>
      </c>
      <c r="I84" t="s">
        <v>1424</v>
      </c>
      <c r="J84" t="s">
        <v>899</v>
      </c>
      <c r="K84" t="s">
        <v>1104</v>
      </c>
      <c r="L84" t="s">
        <v>680</v>
      </c>
      <c r="M84" t="s">
        <v>639</v>
      </c>
      <c r="N84" t="s">
        <v>796</v>
      </c>
      <c r="O84" t="s">
        <v>523</v>
      </c>
      <c r="P84" t="s">
        <v>825</v>
      </c>
      <c r="Q84" t="s">
        <v>1425</v>
      </c>
      <c r="R84" t="s">
        <v>693</v>
      </c>
      <c r="S84" t="s">
        <v>1335</v>
      </c>
    </row>
    <row r="85" spans="1:19" x14ac:dyDescent="0.25">
      <c r="A85" t="s">
        <v>909</v>
      </c>
      <c r="B85" t="s">
        <v>1408</v>
      </c>
      <c r="C85" t="s">
        <v>816</v>
      </c>
      <c r="D85" t="s">
        <v>583</v>
      </c>
      <c r="E85" t="s">
        <v>1003</v>
      </c>
      <c r="F85" t="s">
        <v>778</v>
      </c>
      <c r="G85" t="s">
        <v>1380</v>
      </c>
      <c r="H85" t="s">
        <v>1335</v>
      </c>
      <c r="I85" s="161">
        <v>40057</v>
      </c>
      <c r="J85" t="s">
        <v>605</v>
      </c>
      <c r="K85" t="s">
        <v>1116</v>
      </c>
      <c r="L85" t="s">
        <v>1181</v>
      </c>
      <c r="M85" t="s">
        <v>428</v>
      </c>
      <c r="N85" t="s">
        <v>1383</v>
      </c>
      <c r="O85" t="s">
        <v>750</v>
      </c>
      <c r="P85" t="s">
        <v>595</v>
      </c>
      <c r="Q85" t="s">
        <v>859</v>
      </c>
      <c r="R85" t="s">
        <v>1377</v>
      </c>
      <c r="S85" t="s">
        <v>1019</v>
      </c>
    </row>
    <row r="86" spans="1:19" x14ac:dyDescent="0.25">
      <c r="A86" t="s">
        <v>538</v>
      </c>
      <c r="B86" t="s">
        <v>1383</v>
      </c>
      <c r="C86" t="s">
        <v>930</v>
      </c>
      <c r="D86" t="s">
        <v>903</v>
      </c>
      <c r="E86" t="s">
        <v>1335</v>
      </c>
      <c r="F86" t="s">
        <v>1390</v>
      </c>
      <c r="G86" t="s">
        <v>1206</v>
      </c>
      <c r="H86" t="s">
        <v>1426</v>
      </c>
      <c r="I86" t="s">
        <v>671</v>
      </c>
      <c r="J86" t="s">
        <v>725</v>
      </c>
      <c r="K86" t="s">
        <v>1427</v>
      </c>
      <c r="L86" t="s">
        <v>498</v>
      </c>
      <c r="M86" t="s">
        <v>456</v>
      </c>
      <c r="N86" t="s">
        <v>899</v>
      </c>
      <c r="O86" t="s">
        <v>1351</v>
      </c>
      <c r="P86" t="s">
        <v>663</v>
      </c>
      <c r="Q86" t="s">
        <v>895</v>
      </c>
      <c r="R86" t="s">
        <v>601</v>
      </c>
      <c r="S86" t="s">
        <v>1047</v>
      </c>
    </row>
    <row r="87" spans="1:19" x14ac:dyDescent="0.25">
      <c r="A87" t="s">
        <v>974</v>
      </c>
      <c r="B87" t="s">
        <v>1313</v>
      </c>
      <c r="C87" t="s">
        <v>825</v>
      </c>
      <c r="D87" t="s">
        <v>1063</v>
      </c>
      <c r="E87" t="s">
        <v>1209</v>
      </c>
      <c r="F87" t="s">
        <v>1196</v>
      </c>
      <c r="G87" t="s">
        <v>842</v>
      </c>
      <c r="H87" t="s">
        <v>1428</v>
      </c>
      <c r="I87" t="s">
        <v>1002</v>
      </c>
      <c r="J87" t="s">
        <v>997</v>
      </c>
      <c r="K87" t="s">
        <v>1075</v>
      </c>
      <c r="L87" t="s">
        <v>776</v>
      </c>
      <c r="M87" t="s">
        <v>524</v>
      </c>
      <c r="N87" t="s">
        <v>999</v>
      </c>
      <c r="O87" t="s">
        <v>922</v>
      </c>
      <c r="P87" t="s">
        <v>492</v>
      </c>
      <c r="Q87" t="s">
        <v>1002</v>
      </c>
      <c r="R87" t="s">
        <v>1318</v>
      </c>
      <c r="S87" t="s">
        <v>722</v>
      </c>
    </row>
    <row r="88" spans="1:19" x14ac:dyDescent="0.25">
      <c r="A88" t="s">
        <v>1319</v>
      </c>
      <c r="B88" t="s">
        <v>928</v>
      </c>
      <c r="C88" t="s">
        <v>1365</v>
      </c>
      <c r="D88" t="s">
        <v>638</v>
      </c>
      <c r="E88" t="s">
        <v>1346</v>
      </c>
      <c r="F88" t="s">
        <v>1249</v>
      </c>
      <c r="G88" t="s">
        <v>1429</v>
      </c>
      <c r="H88" t="s">
        <v>1430</v>
      </c>
      <c r="I88" t="s">
        <v>609</v>
      </c>
      <c r="J88" t="s">
        <v>567</v>
      </c>
      <c r="K88" t="s">
        <v>753</v>
      </c>
      <c r="L88" t="s">
        <v>725</v>
      </c>
      <c r="M88" t="s">
        <v>511</v>
      </c>
      <c r="N88" t="s">
        <v>1334</v>
      </c>
      <c r="O88" t="s">
        <v>952</v>
      </c>
      <c r="P88" t="s">
        <v>667</v>
      </c>
      <c r="Q88" t="s">
        <v>823</v>
      </c>
      <c r="R88" t="s">
        <v>1418</v>
      </c>
      <c r="S88" t="s">
        <v>555</v>
      </c>
    </row>
    <row r="89" spans="1:19" x14ac:dyDescent="0.25">
      <c r="A89" t="s">
        <v>1431</v>
      </c>
      <c r="B89" t="s">
        <v>940</v>
      </c>
      <c r="C89" t="s">
        <v>752</v>
      </c>
      <c r="D89" t="s">
        <v>1365</v>
      </c>
      <c r="E89" t="s">
        <v>1258</v>
      </c>
      <c r="F89" t="s">
        <v>1311</v>
      </c>
      <c r="G89" t="s">
        <v>1129</v>
      </c>
      <c r="H89" t="s">
        <v>1358</v>
      </c>
      <c r="I89" t="s">
        <v>1342</v>
      </c>
      <c r="J89" t="s">
        <v>1359</v>
      </c>
      <c r="K89" t="s">
        <v>1014</v>
      </c>
      <c r="L89" t="s">
        <v>700</v>
      </c>
      <c r="M89" t="s">
        <v>709</v>
      </c>
      <c r="N89" t="s">
        <v>1003</v>
      </c>
      <c r="O89" t="s">
        <v>823</v>
      </c>
      <c r="P89" t="s">
        <v>1406</v>
      </c>
      <c r="Q89" t="s">
        <v>839</v>
      </c>
      <c r="R89" t="s">
        <v>1397</v>
      </c>
      <c r="S89" t="s">
        <v>1197</v>
      </c>
    </row>
    <row r="90" spans="1:19" x14ac:dyDescent="0.25">
      <c r="A90" t="s">
        <v>1432</v>
      </c>
      <c r="B90" t="s">
        <v>1249</v>
      </c>
      <c r="C90" t="s">
        <v>1340</v>
      </c>
      <c r="D90" t="s">
        <v>436</v>
      </c>
      <c r="E90" t="s">
        <v>897</v>
      </c>
      <c r="F90" t="s">
        <v>1433</v>
      </c>
      <c r="G90" t="s">
        <v>1434</v>
      </c>
      <c r="H90" t="s">
        <v>555</v>
      </c>
      <c r="I90" t="s">
        <v>764</v>
      </c>
      <c r="J90" t="s">
        <v>1009</v>
      </c>
      <c r="K90" t="s">
        <v>1039</v>
      </c>
      <c r="L90" t="s">
        <v>890</v>
      </c>
      <c r="M90" t="s">
        <v>629</v>
      </c>
      <c r="N90" t="s">
        <v>485</v>
      </c>
      <c r="O90" t="s">
        <v>910</v>
      </c>
      <c r="P90" t="s">
        <v>1157</v>
      </c>
      <c r="Q90" t="s">
        <v>1435</v>
      </c>
      <c r="R90" t="s">
        <v>483</v>
      </c>
      <c r="S90" t="s">
        <v>825</v>
      </c>
    </row>
    <row r="91" spans="1:19" x14ac:dyDescent="0.25">
      <c r="A91" t="s">
        <v>1436</v>
      </c>
      <c r="B91" t="s">
        <v>989</v>
      </c>
      <c r="C91" t="s">
        <v>1326</v>
      </c>
      <c r="D91" t="s">
        <v>1329</v>
      </c>
      <c r="E91" t="s">
        <v>685</v>
      </c>
      <c r="F91" t="s">
        <v>1437</v>
      </c>
      <c r="G91" t="s">
        <v>1438</v>
      </c>
      <c r="H91" t="s">
        <v>1023</v>
      </c>
      <c r="I91" t="s">
        <v>1295</v>
      </c>
      <c r="J91" t="s">
        <v>619</v>
      </c>
      <c r="K91" t="s">
        <v>1358</v>
      </c>
      <c r="L91" t="s">
        <v>883</v>
      </c>
      <c r="M91" t="s">
        <v>689</v>
      </c>
      <c r="N91" t="s">
        <v>1258</v>
      </c>
      <c r="O91" t="s">
        <v>1053</v>
      </c>
      <c r="P91" t="s">
        <v>1392</v>
      </c>
      <c r="Q91" t="s">
        <v>1209</v>
      </c>
      <c r="R91" t="s">
        <v>583</v>
      </c>
      <c r="S91" t="s">
        <v>492</v>
      </c>
    </row>
    <row r="92" spans="1:19" x14ac:dyDescent="0.25">
      <c r="A92" t="s">
        <v>1439</v>
      </c>
      <c r="B92" t="s">
        <v>974</v>
      </c>
      <c r="C92" t="s">
        <v>779</v>
      </c>
      <c r="D92" t="s">
        <v>1440</v>
      </c>
      <c r="E92" t="s">
        <v>693</v>
      </c>
      <c r="F92" t="s">
        <v>1302</v>
      </c>
      <c r="G92" t="s">
        <v>826</v>
      </c>
      <c r="H92" t="s">
        <v>438</v>
      </c>
      <c r="I92" t="s">
        <v>853</v>
      </c>
      <c r="J92" t="s">
        <v>1022</v>
      </c>
      <c r="K92" t="s">
        <v>899</v>
      </c>
      <c r="L92" t="s">
        <v>419</v>
      </c>
      <c r="M92" t="s">
        <v>438</v>
      </c>
      <c r="N92" t="s">
        <v>1328</v>
      </c>
      <c r="O92" t="s">
        <v>509</v>
      </c>
      <c r="P92" t="s">
        <v>1441</v>
      </c>
      <c r="Q92" t="s">
        <v>686</v>
      </c>
      <c r="R92" t="s">
        <v>1344</v>
      </c>
      <c r="S92" t="s">
        <v>883</v>
      </c>
    </row>
    <row r="93" spans="1:19" x14ac:dyDescent="0.25">
      <c r="A93" t="s">
        <v>675</v>
      </c>
      <c r="B93" t="s">
        <v>1442</v>
      </c>
      <c r="C93" t="s">
        <v>1443</v>
      </c>
      <c r="D93" t="s">
        <v>922</v>
      </c>
      <c r="E93" t="s">
        <v>511</v>
      </c>
      <c r="F93" t="s">
        <v>1370</v>
      </c>
      <c r="G93" t="s">
        <v>521</v>
      </c>
      <c r="H93" t="s">
        <v>998</v>
      </c>
      <c r="I93" t="s">
        <v>654</v>
      </c>
      <c r="J93" t="s">
        <v>764</v>
      </c>
      <c r="K93" t="s">
        <v>723</v>
      </c>
      <c r="L93" t="s">
        <v>811</v>
      </c>
      <c r="M93" t="s">
        <v>779</v>
      </c>
      <c r="N93" t="s">
        <v>1058</v>
      </c>
      <c r="O93" t="s">
        <v>1334</v>
      </c>
      <c r="P93" t="s">
        <v>725</v>
      </c>
      <c r="Q93" t="s">
        <v>974</v>
      </c>
      <c r="R93" t="s">
        <v>1427</v>
      </c>
      <c r="S93" t="s">
        <v>571</v>
      </c>
    </row>
    <row r="94" spans="1:19" x14ac:dyDescent="0.25">
      <c r="A94" t="s">
        <v>601</v>
      </c>
      <c r="B94" t="s">
        <v>1282</v>
      </c>
      <c r="C94" t="s">
        <v>1258</v>
      </c>
      <c r="D94" t="s">
        <v>966</v>
      </c>
      <c r="E94" t="s">
        <v>960</v>
      </c>
      <c r="F94" t="s">
        <v>1337</v>
      </c>
      <c r="G94" t="s">
        <v>1409</v>
      </c>
      <c r="H94" t="s">
        <v>1009</v>
      </c>
      <c r="I94" t="s">
        <v>550</v>
      </c>
      <c r="J94" t="s">
        <v>1335</v>
      </c>
      <c r="K94" t="s">
        <v>1352</v>
      </c>
      <c r="L94" t="s">
        <v>1315</v>
      </c>
      <c r="M94" t="s">
        <v>810</v>
      </c>
      <c r="N94" t="s">
        <v>1406</v>
      </c>
      <c r="O94" t="s">
        <v>999</v>
      </c>
      <c r="P94" t="s">
        <v>1444</v>
      </c>
      <c r="Q94" t="s">
        <v>601</v>
      </c>
      <c r="R94" t="s">
        <v>1445</v>
      </c>
      <c r="S94" t="s">
        <v>709</v>
      </c>
    </row>
    <row r="95" spans="1:19" x14ac:dyDescent="0.25">
      <c r="A95" t="s">
        <v>1368</v>
      </c>
      <c r="B95" t="s">
        <v>633</v>
      </c>
      <c r="C95" t="s">
        <v>1446</v>
      </c>
      <c r="D95" t="s">
        <v>682</v>
      </c>
      <c r="E95" t="s">
        <v>952</v>
      </c>
      <c r="F95" t="s">
        <v>1155</v>
      </c>
      <c r="G95" t="s">
        <v>1302</v>
      </c>
      <c r="H95" t="s">
        <v>720</v>
      </c>
      <c r="I95" t="s">
        <v>1447</v>
      </c>
      <c r="J95" t="s">
        <v>539</v>
      </c>
      <c r="K95" t="s">
        <v>472</v>
      </c>
      <c r="L95" t="s">
        <v>675</v>
      </c>
      <c r="M95" t="s">
        <v>1273</v>
      </c>
      <c r="N95" t="s">
        <v>1320</v>
      </c>
      <c r="O95" t="s">
        <v>899</v>
      </c>
      <c r="P95" t="s">
        <v>1383</v>
      </c>
      <c r="Q95" t="s">
        <v>682</v>
      </c>
      <c r="R95" t="s">
        <v>1405</v>
      </c>
      <c r="S95" t="s">
        <v>1412</v>
      </c>
    </row>
    <row r="96" spans="1:19" x14ac:dyDescent="0.25">
      <c r="A96" t="s">
        <v>1075</v>
      </c>
      <c r="B96" t="s">
        <v>1448</v>
      </c>
      <c r="C96" t="s">
        <v>1313</v>
      </c>
      <c r="D96" t="s">
        <v>771</v>
      </c>
      <c r="E96" t="s">
        <v>1080</v>
      </c>
      <c r="F96" t="s">
        <v>680</v>
      </c>
      <c r="G96" t="s">
        <v>1449</v>
      </c>
      <c r="H96" t="s">
        <v>853</v>
      </c>
      <c r="I96" t="s">
        <v>709</v>
      </c>
      <c r="J96" t="s">
        <v>1420</v>
      </c>
      <c r="K96" t="s">
        <v>776</v>
      </c>
      <c r="L96" t="s">
        <v>771</v>
      </c>
      <c r="M96" t="s">
        <v>668</v>
      </c>
      <c r="N96" t="s">
        <v>865</v>
      </c>
      <c r="O96" t="s">
        <v>887</v>
      </c>
      <c r="P96" t="s">
        <v>1263</v>
      </c>
      <c r="Q96" t="s">
        <v>528</v>
      </c>
      <c r="R96" t="s">
        <v>1389</v>
      </c>
      <c r="S96" t="s">
        <v>865</v>
      </c>
    </row>
    <row r="97" spans="1:19" x14ac:dyDescent="0.25">
      <c r="A97" t="s">
        <v>1262</v>
      </c>
      <c r="B97" t="s">
        <v>1183</v>
      </c>
      <c r="C97" t="s">
        <v>1408</v>
      </c>
      <c r="D97" t="s">
        <v>1138</v>
      </c>
      <c r="E97" t="s">
        <v>1315</v>
      </c>
      <c r="F97" t="s">
        <v>919</v>
      </c>
      <c r="G97" t="s">
        <v>1069</v>
      </c>
      <c r="H97" t="s">
        <v>550</v>
      </c>
      <c r="I97" t="s">
        <v>882</v>
      </c>
      <c r="J97" t="s">
        <v>1450</v>
      </c>
      <c r="K97" t="s">
        <v>915</v>
      </c>
      <c r="L97" t="s">
        <v>555</v>
      </c>
      <c r="M97" t="s">
        <v>1175</v>
      </c>
      <c r="N97" t="s">
        <v>817</v>
      </c>
      <c r="O97" t="s">
        <v>722</v>
      </c>
      <c r="P97" t="s">
        <v>1451</v>
      </c>
      <c r="Q97" t="s">
        <v>938</v>
      </c>
      <c r="R97" t="s">
        <v>1452</v>
      </c>
      <c r="S97" t="s">
        <v>779</v>
      </c>
    </row>
    <row r="98" spans="1:19" x14ac:dyDescent="0.25">
      <c r="A98" t="s">
        <v>551</v>
      </c>
      <c r="B98" t="s">
        <v>1030</v>
      </c>
      <c r="C98" t="s">
        <v>1453</v>
      </c>
      <c r="D98" t="s">
        <v>1273</v>
      </c>
      <c r="E98" t="s">
        <v>1268</v>
      </c>
      <c r="F98" t="s">
        <v>1150</v>
      </c>
      <c r="G98" t="s">
        <v>1454</v>
      </c>
      <c r="H98" t="s">
        <v>1181</v>
      </c>
      <c r="I98" t="s">
        <v>927</v>
      </c>
      <c r="J98" t="s">
        <v>552</v>
      </c>
      <c r="K98" t="s">
        <v>1455</v>
      </c>
      <c r="L98" t="s">
        <v>1364</v>
      </c>
      <c r="M98" t="s">
        <v>1039</v>
      </c>
      <c r="N98" t="s">
        <v>1398</v>
      </c>
      <c r="O98" t="s">
        <v>709</v>
      </c>
      <c r="P98" t="s">
        <v>1456</v>
      </c>
      <c r="Q98" t="s">
        <v>1421</v>
      </c>
      <c r="R98" t="s">
        <v>1422</v>
      </c>
      <c r="S98" t="s">
        <v>973</v>
      </c>
    </row>
    <row r="99" spans="1:19" x14ac:dyDescent="0.25">
      <c r="A99" t="s">
        <v>1457</v>
      </c>
      <c r="B99" t="s">
        <v>788</v>
      </c>
      <c r="C99" t="s">
        <v>843</v>
      </c>
      <c r="D99" t="s">
        <v>1458</v>
      </c>
      <c r="E99" t="s">
        <v>676</v>
      </c>
      <c r="F99" t="s">
        <v>1459</v>
      </c>
      <c r="G99" t="s">
        <v>1376</v>
      </c>
      <c r="H99" t="s">
        <v>1347</v>
      </c>
      <c r="I99" t="s">
        <v>1335</v>
      </c>
      <c r="J99" t="s">
        <v>436</v>
      </c>
      <c r="K99" t="s">
        <v>458</v>
      </c>
      <c r="L99" t="s">
        <v>922</v>
      </c>
      <c r="M99" t="s">
        <v>483</v>
      </c>
      <c r="N99" s="161">
        <v>40057</v>
      </c>
      <c r="O99" t="s">
        <v>940</v>
      </c>
      <c r="P99" t="s">
        <v>899</v>
      </c>
      <c r="Q99" t="s">
        <v>441</v>
      </c>
      <c r="R99" t="s">
        <v>897</v>
      </c>
      <c r="S99" t="s">
        <v>991</v>
      </c>
    </row>
    <row r="100" spans="1:19" x14ac:dyDescent="0.25">
      <c r="A100" t="s">
        <v>534</v>
      </c>
      <c r="B100" t="s">
        <v>1400</v>
      </c>
      <c r="C100" t="s">
        <v>482</v>
      </c>
      <c r="D100" t="s">
        <v>899</v>
      </c>
      <c r="E100" t="s">
        <v>1241</v>
      </c>
      <c r="F100" t="s">
        <v>1460</v>
      </c>
      <c r="G100" t="s">
        <v>436</v>
      </c>
      <c r="H100" t="s">
        <v>1180</v>
      </c>
      <c r="I100" t="s">
        <v>576</v>
      </c>
      <c r="J100" t="s">
        <v>1461</v>
      </c>
      <c r="K100" t="s">
        <v>1389</v>
      </c>
      <c r="L100" t="s">
        <v>423</v>
      </c>
      <c r="M100" t="s">
        <v>1351</v>
      </c>
      <c r="N100" t="s">
        <v>1132</v>
      </c>
      <c r="O100" t="s">
        <v>693</v>
      </c>
      <c r="P100" t="s">
        <v>865</v>
      </c>
      <c r="Q100" t="s">
        <v>703</v>
      </c>
      <c r="R100" t="s">
        <v>1401</v>
      </c>
      <c r="S100" t="s">
        <v>753</v>
      </c>
    </row>
    <row r="101" spans="1:19" x14ac:dyDescent="0.25">
      <c r="A101" t="s">
        <v>952</v>
      </c>
      <c r="B101" t="s">
        <v>595</v>
      </c>
      <c r="C101" t="s">
        <v>1371</v>
      </c>
      <c r="D101" t="s">
        <v>1349</v>
      </c>
      <c r="E101" t="s">
        <v>940</v>
      </c>
      <c r="F101" t="s">
        <v>1462</v>
      </c>
      <c r="G101" t="s">
        <v>1463</v>
      </c>
      <c r="H101" t="s">
        <v>676</v>
      </c>
      <c r="I101" t="s">
        <v>567</v>
      </c>
      <c r="J101" t="s">
        <v>1033</v>
      </c>
      <c r="K101" t="s">
        <v>1399</v>
      </c>
      <c r="L101" t="s">
        <v>538</v>
      </c>
      <c r="M101" t="s">
        <v>545</v>
      </c>
      <c r="N101" t="s">
        <v>1302</v>
      </c>
      <c r="O101" t="s">
        <v>485</v>
      </c>
      <c r="P101" t="s">
        <v>1417</v>
      </c>
      <c r="Q101" t="s">
        <v>915</v>
      </c>
      <c r="R101" t="s">
        <v>1351</v>
      </c>
      <c r="S101" t="s">
        <v>6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luster identity</vt:lpstr>
      <vt:lpstr>Sample identity</vt:lpstr>
      <vt:lpstr>Cell number per sample</vt:lpstr>
      <vt:lpstr>Manually selected genes</vt:lpstr>
      <vt:lpstr>Cell no per cluster</vt:lpstr>
      <vt:lpstr>Gene Signatures</vt:lpstr>
      <vt:lpstr>Tumour size scRNAseq raw</vt:lpstr>
      <vt:lpstr>Top 100 per cluster - main</vt:lpstr>
      <vt:lpstr>Top 100 per cluster TNK</vt:lpstr>
      <vt:lpstr>Top 100 per cluster Tumour CAF</vt:lpstr>
      <vt:lpstr>Top 100 per cluster Mono Macs</vt:lpstr>
      <vt:lpstr>Tcell13-16_top25uptop25down</vt:lpstr>
      <vt:lpstr>Uniquely reg tumour subclus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tem Leshem</dc:creator>
  <cp:keywords/>
  <dc:description/>
  <cp:lastModifiedBy>Rotem Salmi-Leshem</cp:lastModifiedBy>
  <cp:revision/>
  <dcterms:created xsi:type="dcterms:W3CDTF">2024-04-29T14:07:19Z</dcterms:created>
  <dcterms:modified xsi:type="dcterms:W3CDTF">2024-09-26T13:09:44Z</dcterms:modified>
  <cp:category/>
  <cp:contentStatus/>
</cp:coreProperties>
</file>